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Objects="none" defaultThemeVersion="153222"/>
  <mc:AlternateContent xmlns:mc="http://schemas.openxmlformats.org/markup-compatibility/2006">
    <mc:Choice Requires="x15">
      <x15ac:absPath xmlns:x15ac="http://schemas.microsoft.com/office/spreadsheetml/2010/11/ac" url="D:\Grant skóra\Publikacja_keratynocyty\Revision\Final_version\Do submisji\Quality Check\"/>
    </mc:Choice>
  </mc:AlternateContent>
  <bookViews>
    <workbookView xWindow="0" yWindow="0" windowWidth="15330" windowHeight="7215"/>
  </bookViews>
  <sheets>
    <sheet name="Fig.4 KLK5" sheetId="1" r:id="rId1"/>
    <sheet name="Fig.4 KLK7" sheetId="2" r:id="rId2"/>
    <sheet name="Fig.4 KLK8" sheetId="3" r:id="rId3"/>
    <sheet name="Fig.4 LCE3D" sheetId="4" r:id="rId4"/>
    <sheet name="Fig.4 ABCA4" sheetId="5" r:id="rId5"/>
    <sheet name="Fig.4 ABCG1" sheetId="6" r:id="rId6"/>
    <sheet name="Fig.4 WNT7B" sheetId="7" r:id="rId7"/>
    <sheet name="Fig.4 WNT11" sheetId="8" r:id="rId8"/>
    <sheet name="Fig. 4 Reference genes" sheetId="9" r:id="rId9"/>
    <sheet name="Fig. 6 PTGS2" sheetId="10" r:id="rId10"/>
    <sheet name="Fig. 6 CXCL1" sheetId="17" r:id="rId11"/>
    <sheet name="Fig. 6 CCL2" sheetId="11" r:id="rId12"/>
    <sheet name="Fig. 6 IL-6" sheetId="18" r:id="rId13"/>
    <sheet name="Fig. 6 ICAM1" sheetId="19" r:id="rId14"/>
    <sheet name="Fig. 6 JUN" sheetId="20" r:id="rId15"/>
    <sheet name="Fig. 6 FOS" sheetId="21" r:id="rId16"/>
    <sheet name="Fig. 6 FOXO1" sheetId="12" r:id="rId17"/>
    <sheet name="Fig. 6 SOCS3" sheetId="13" r:id="rId18"/>
    <sheet name="Fig. 6 Reference genes " sheetId="14" r:id="rId19"/>
    <sheet name="Fig. 7 IFITM3" sheetId="22" r:id="rId20"/>
    <sheet name="Fig. 7 IFIT2" sheetId="23" r:id="rId21"/>
    <sheet name="Fig. 7 IFIT3" sheetId="24" r:id="rId22"/>
    <sheet name="Fig. 7 EGR1" sheetId="25" r:id="rId23"/>
    <sheet name="Fig. 7 IFIH1" sheetId="26" r:id="rId24"/>
    <sheet name="Fig. 7 SLAMF7" sheetId="27" r:id="rId25"/>
    <sheet name="Fig. 7 TRANK1" sheetId="28" r:id="rId26"/>
    <sheet name="Fig. 7 IRF1" sheetId="29" r:id="rId27"/>
    <sheet name="Fig. 7 IRF7" sheetId="30" r:id="rId28"/>
    <sheet name="Fig. 7 IRF9" sheetId="31" r:id="rId29"/>
    <sheet name="Fig. 7 (reference genes)" sheetId="15" r:id="rId3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30" l="1"/>
  <c r="J8" i="30"/>
  <c r="J5" i="30"/>
  <c r="F5" i="30" l="1"/>
  <c r="H5" i="30"/>
  <c r="F8" i="30"/>
  <c r="H8" i="30"/>
  <c r="F11" i="30"/>
  <c r="H11" i="30"/>
  <c r="F23" i="30"/>
  <c r="H23" i="30"/>
  <c r="J23" i="30"/>
  <c r="F26" i="30"/>
  <c r="H26" i="30"/>
  <c r="J26" i="30"/>
  <c r="F29" i="30"/>
  <c r="H29" i="30"/>
  <c r="J29" i="30"/>
</calcChain>
</file>

<file path=xl/sharedStrings.xml><?xml version="1.0" encoding="utf-8"?>
<sst xmlns="http://schemas.openxmlformats.org/spreadsheetml/2006/main" count="1938" uniqueCount="51">
  <si>
    <t>KLK5</t>
  </si>
  <si>
    <t>CRISPR-CTR 12d</t>
  </si>
  <si>
    <t>CRISPR-2B 12d</t>
  </si>
  <si>
    <t>CRISPR-4 12d</t>
  </si>
  <si>
    <t>CRISPR-CTR 18d</t>
  </si>
  <si>
    <t>CRISPR-2B 18d</t>
  </si>
  <si>
    <t>CRISPR-4 18d</t>
  </si>
  <si>
    <t>CT</t>
  </si>
  <si>
    <t>Exp II</t>
  </si>
  <si>
    <t>Exp I</t>
  </si>
  <si>
    <t>Exp III</t>
  </si>
  <si>
    <t>Gene</t>
  </si>
  <si>
    <t>Variant</t>
  </si>
  <si>
    <t>CT mean</t>
  </si>
  <si>
    <t>KLK7</t>
  </si>
  <si>
    <t>KLK8</t>
  </si>
  <si>
    <t>Exp IV</t>
  </si>
  <si>
    <t>Exp V</t>
  </si>
  <si>
    <t>WNT11</t>
  </si>
  <si>
    <t>WNT7B</t>
  </si>
  <si>
    <t>ABCG1</t>
  </si>
  <si>
    <t>ABCA4</t>
  </si>
  <si>
    <t>LCE3D</t>
  </si>
  <si>
    <t>PTGS2</t>
  </si>
  <si>
    <t>CCL2</t>
  </si>
  <si>
    <t>SOCS3</t>
  </si>
  <si>
    <t>FOXO1</t>
  </si>
  <si>
    <t>TMEM43</t>
  </si>
  <si>
    <t>TBCB</t>
  </si>
  <si>
    <t xml:space="preserve">CRISPR-CTR 3d </t>
  </si>
  <si>
    <t xml:space="preserve">CRISPR-2B 3d </t>
  </si>
  <si>
    <t>CRISPR-4 3d</t>
  </si>
  <si>
    <t>Exp VI</t>
  </si>
  <si>
    <t>Exp VII</t>
  </si>
  <si>
    <t>FOS</t>
  </si>
  <si>
    <t>JUN</t>
  </si>
  <si>
    <t>CXCL1</t>
  </si>
  <si>
    <t>IL-6</t>
  </si>
  <si>
    <t>ICAM1</t>
  </si>
  <si>
    <t>IFIT3M</t>
  </si>
  <si>
    <t>IFIT2</t>
  </si>
  <si>
    <t>IFIT3</t>
  </si>
  <si>
    <t>IFIH1</t>
  </si>
  <si>
    <t>SLAMF7</t>
  </si>
  <si>
    <t>TRANK1</t>
  </si>
  <si>
    <t>IRF1</t>
  </si>
  <si>
    <t>IRF7</t>
  </si>
  <si>
    <t>IRF9</t>
  </si>
  <si>
    <t>Exp I.2</t>
  </si>
  <si>
    <t>Exp II.2</t>
  </si>
  <si>
    <t>EG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##0.00;\-###0.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  <charset val="238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79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1" xfId="0" applyFont="1" applyBorder="1"/>
    <xf numFmtId="2" fontId="0" fillId="0" borderId="1" xfId="0" applyNumberFormat="1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4" xfId="0" applyFont="1" applyBorder="1"/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2" fontId="1" fillId="0" borderId="4" xfId="0" applyNumberFormat="1" applyFont="1" applyBorder="1"/>
    <xf numFmtId="0" fontId="1" fillId="0" borderId="4" xfId="0" applyFont="1" applyBorder="1"/>
    <xf numFmtId="164" fontId="1" fillId="0" borderId="4" xfId="0" applyNumberFormat="1" applyFont="1" applyBorder="1"/>
    <xf numFmtId="164" fontId="0" fillId="0" borderId="1" xfId="0" applyNumberFormat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2" fontId="1" fillId="0" borderId="0" xfId="0" applyNumberFormat="1" applyFont="1" applyBorder="1"/>
    <xf numFmtId="2" fontId="0" fillId="0" borderId="0" xfId="0" applyNumberFormat="1" applyBorder="1"/>
    <xf numFmtId="2" fontId="0" fillId="0" borderId="0" xfId="0" applyNumberFormat="1" applyFont="1" applyBorder="1"/>
    <xf numFmtId="165" fontId="3" fillId="0" borderId="0" xfId="1" applyNumberFormat="1" applyFont="1" applyFill="1" applyBorder="1" applyAlignment="1" applyProtection="1">
      <alignment vertical="center"/>
    </xf>
    <xf numFmtId="165" fontId="3" fillId="0" borderId="2" xfId="1" applyNumberFormat="1" applyFont="1" applyFill="1" applyBorder="1" applyAlignment="1" applyProtection="1">
      <alignment vertical="center"/>
    </xf>
    <xf numFmtId="2" fontId="0" fillId="0" borderId="2" xfId="0" applyNumberFormat="1" applyBorder="1"/>
    <xf numFmtId="0" fontId="0" fillId="0" borderId="6" xfId="0" applyBorder="1"/>
    <xf numFmtId="0" fontId="0" fillId="0" borderId="7" xfId="0" applyBorder="1"/>
    <xf numFmtId="2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ill="1"/>
    <xf numFmtId="2" fontId="0" fillId="0" borderId="5" xfId="0" applyNumberFormat="1" applyBorder="1"/>
    <xf numFmtId="2" fontId="1" fillId="0" borderId="5" xfId="0" applyNumberFormat="1" applyFont="1" applyBorder="1"/>
    <xf numFmtId="2" fontId="3" fillId="0" borderId="0" xfId="1" applyNumberFormat="1" applyFont="1" applyFill="1" applyBorder="1" applyAlignment="1" applyProtection="1">
      <alignment vertical="center"/>
    </xf>
    <xf numFmtId="2" fontId="0" fillId="0" borderId="2" xfId="0" applyNumberFormat="1" applyFont="1" applyFill="1" applyBorder="1" applyAlignment="1">
      <alignment horizontal="center"/>
    </xf>
    <xf numFmtId="2" fontId="0" fillId="0" borderId="4" xfId="0" applyNumberFormat="1" applyFont="1" applyBorder="1"/>
    <xf numFmtId="2" fontId="0" fillId="0" borderId="4" xfId="0" applyNumberFormat="1" applyBorder="1"/>
    <xf numFmtId="2" fontId="0" fillId="0" borderId="0" xfId="0" applyNumberFormat="1" applyAlignment="1">
      <alignment horizontal="center"/>
    </xf>
    <xf numFmtId="2" fontId="0" fillId="0" borderId="4" xfId="0" applyNumberFormat="1" applyFill="1" applyBorder="1" applyAlignment="1">
      <alignment horizontal="center"/>
    </xf>
    <xf numFmtId="0" fontId="0" fillId="0" borderId="3" xfId="0" applyBorder="1"/>
    <xf numFmtId="2" fontId="1" fillId="0" borderId="1" xfId="0" applyNumberFormat="1" applyFont="1" applyBorder="1"/>
    <xf numFmtId="2" fontId="0" fillId="0" borderId="11" xfId="0" applyNumberFormat="1" applyBorder="1"/>
    <xf numFmtId="2" fontId="0" fillId="0" borderId="1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7" xfId="0" applyFont="1" applyBorder="1"/>
    <xf numFmtId="0" fontId="1" fillId="0" borderId="6" xfId="0" applyFont="1" applyBorder="1"/>
    <xf numFmtId="2" fontId="0" fillId="0" borderId="3" xfId="0" applyNumberFormat="1" applyBorder="1"/>
    <xf numFmtId="2" fontId="0" fillId="0" borderId="9" xfId="0" applyNumberFormat="1" applyBorder="1"/>
    <xf numFmtId="2" fontId="1" fillId="0" borderId="11" xfId="0" applyNumberFormat="1" applyFont="1" applyBorder="1"/>
    <xf numFmtId="2" fontId="0" fillId="0" borderId="10" xfId="0" applyNumberFormat="1" applyBorder="1"/>
    <xf numFmtId="2" fontId="1" fillId="0" borderId="9" xfId="0" applyNumberFormat="1" applyFont="1" applyBorder="1"/>
    <xf numFmtId="0" fontId="4" fillId="0" borderId="5" xfId="0" applyFont="1" applyBorder="1"/>
    <xf numFmtId="0" fontId="4" fillId="0" borderId="0" xfId="0" applyFont="1"/>
    <xf numFmtId="2" fontId="4" fillId="0" borderId="0" xfId="0" applyNumberFormat="1" applyFont="1"/>
    <xf numFmtId="0" fontId="4" fillId="0" borderId="4" xfId="0" applyFont="1" applyBorder="1"/>
    <xf numFmtId="0" fontId="4" fillId="0" borderId="1" xfId="0" applyFont="1" applyBorder="1"/>
    <xf numFmtId="0" fontId="4" fillId="0" borderId="2" xfId="0" applyFont="1" applyBorder="1"/>
    <xf numFmtId="2" fontId="4" fillId="0" borderId="1" xfId="0" applyNumberFormat="1" applyFont="1" applyBorder="1"/>
    <xf numFmtId="164" fontId="4" fillId="0" borderId="0" xfId="0" applyNumberFormat="1" applyFont="1"/>
    <xf numFmtId="164" fontId="4" fillId="0" borderId="1" xfId="0" applyNumberFormat="1" applyFont="1" applyBorder="1"/>
    <xf numFmtId="0" fontId="1" fillId="0" borderId="8" xfId="0" applyFont="1" applyBorder="1"/>
  </cellXfs>
  <cellStyles count="2">
    <cellStyle name="Normal" xfId="1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tabSelected="1" workbookViewId="0">
      <selection activeCell="I3" sqref="I3:I29"/>
    </sheetView>
  </sheetViews>
  <sheetFormatPr defaultRowHeight="15" x14ac:dyDescent="0.25"/>
  <cols>
    <col min="3" max="3" width="16.42578125" customWidth="1"/>
    <col min="6" max="6" width="9.5703125" bestFit="1" customWidth="1"/>
  </cols>
  <sheetData>
    <row r="1" spans="2:9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</row>
    <row r="2" spans="2:9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</row>
    <row r="3" spans="2:9" x14ac:dyDescent="0.25">
      <c r="B3" s="9" t="s">
        <v>0</v>
      </c>
      <c r="C3" s="9" t="s">
        <v>29</v>
      </c>
      <c r="D3">
        <v>26.55</v>
      </c>
      <c r="E3" s="9"/>
      <c r="F3">
        <v>24.9</v>
      </c>
      <c r="G3" s="11"/>
      <c r="H3">
        <v>25.19</v>
      </c>
      <c r="I3" s="9"/>
    </row>
    <row r="4" spans="2:9" x14ac:dyDescent="0.25">
      <c r="B4" s="9" t="s">
        <v>0</v>
      </c>
      <c r="C4" s="9"/>
      <c r="D4">
        <v>26.79</v>
      </c>
      <c r="E4" s="9"/>
      <c r="F4">
        <v>25.02</v>
      </c>
      <c r="G4" s="11"/>
      <c r="H4">
        <v>25.03</v>
      </c>
      <c r="I4" s="11"/>
    </row>
    <row r="5" spans="2:9" x14ac:dyDescent="0.25">
      <c r="B5" s="8" t="s">
        <v>0</v>
      </c>
      <c r="C5" s="8"/>
      <c r="D5" s="3">
        <v>26.73</v>
      </c>
      <c r="E5" s="17">
        <v>26.69</v>
      </c>
      <c r="F5" s="3">
        <v>24.95</v>
      </c>
      <c r="G5" s="17">
        <v>24.956666666666667</v>
      </c>
      <c r="H5" s="3">
        <v>25.04</v>
      </c>
      <c r="I5" s="17">
        <v>25.086666666666662</v>
      </c>
    </row>
    <row r="6" spans="2:9" x14ac:dyDescent="0.25">
      <c r="B6" s="9" t="s">
        <v>0</v>
      </c>
      <c r="C6" s="9" t="s">
        <v>30</v>
      </c>
      <c r="D6">
        <v>26.21</v>
      </c>
      <c r="E6" s="9"/>
      <c r="F6">
        <v>24.71</v>
      </c>
      <c r="G6" s="11"/>
      <c r="H6" s="2">
        <v>25.7600584706551</v>
      </c>
      <c r="I6" s="11"/>
    </row>
    <row r="7" spans="2:9" x14ac:dyDescent="0.25">
      <c r="B7" s="9" t="s">
        <v>0</v>
      </c>
      <c r="C7" s="9"/>
      <c r="D7">
        <v>26.41</v>
      </c>
      <c r="E7" s="9"/>
      <c r="F7">
        <v>24.68</v>
      </c>
      <c r="G7" s="11"/>
      <c r="H7" s="2">
        <v>25.5855259932579</v>
      </c>
      <c r="I7" s="11"/>
    </row>
    <row r="8" spans="2:9" x14ac:dyDescent="0.25">
      <c r="B8" s="8" t="s">
        <v>0</v>
      </c>
      <c r="C8" s="8"/>
      <c r="D8" s="3">
        <v>26.42</v>
      </c>
      <c r="E8" s="17">
        <v>26.346666666666668</v>
      </c>
      <c r="F8" s="3">
        <v>24.89</v>
      </c>
      <c r="G8" s="18">
        <v>24.76</v>
      </c>
      <c r="H8" s="4">
        <v>25.978386389853402</v>
      </c>
      <c r="I8" s="17">
        <v>25.774656951255466</v>
      </c>
    </row>
    <row r="9" spans="2:9" x14ac:dyDescent="0.25">
      <c r="B9" s="9" t="s">
        <v>0</v>
      </c>
      <c r="C9" s="9" t="s">
        <v>31</v>
      </c>
      <c r="D9">
        <v>28.44</v>
      </c>
      <c r="E9" s="9"/>
      <c r="F9">
        <v>26.77</v>
      </c>
      <c r="G9" s="11"/>
      <c r="H9" s="2">
        <v>27.4954450684092</v>
      </c>
      <c r="I9" s="11"/>
    </row>
    <row r="10" spans="2:9" x14ac:dyDescent="0.25">
      <c r="B10" s="9" t="s">
        <v>0</v>
      </c>
      <c r="C10" s="9"/>
      <c r="D10">
        <v>28.43</v>
      </c>
      <c r="E10" s="9"/>
      <c r="F10">
        <v>26.81</v>
      </c>
      <c r="G10" s="11"/>
      <c r="H10" s="2">
        <v>27.569806463223301</v>
      </c>
      <c r="I10" s="11"/>
    </row>
    <row r="11" spans="2:9" x14ac:dyDescent="0.25">
      <c r="B11" s="10" t="s">
        <v>0</v>
      </c>
      <c r="C11" s="10"/>
      <c r="D11" s="5">
        <v>28.3</v>
      </c>
      <c r="E11" s="18">
        <v>28.39</v>
      </c>
      <c r="F11" s="5">
        <v>26.86</v>
      </c>
      <c r="G11" s="17">
        <v>26.813333333333333</v>
      </c>
      <c r="H11" s="6">
        <v>27.371974035875098</v>
      </c>
      <c r="I11" s="17">
        <v>27.479075189169198</v>
      </c>
    </row>
    <row r="12" spans="2:9" x14ac:dyDescent="0.25">
      <c r="B12" s="9" t="s">
        <v>0</v>
      </c>
      <c r="C12" s="9" t="s">
        <v>1</v>
      </c>
      <c r="D12">
        <v>23.63</v>
      </c>
      <c r="E12" s="9"/>
      <c r="F12">
        <v>23.37</v>
      </c>
      <c r="G12" s="11"/>
      <c r="I12" s="11"/>
    </row>
    <row r="13" spans="2:9" x14ac:dyDescent="0.25">
      <c r="B13" s="9" t="s">
        <v>0</v>
      </c>
      <c r="C13" s="9"/>
      <c r="D13">
        <v>23.56</v>
      </c>
      <c r="E13" s="9"/>
      <c r="F13">
        <v>23.33</v>
      </c>
      <c r="G13" s="11"/>
      <c r="H13">
        <v>25.48</v>
      </c>
      <c r="I13" s="11"/>
    </row>
    <row r="14" spans="2:9" x14ac:dyDescent="0.25">
      <c r="B14" s="8" t="s">
        <v>0</v>
      </c>
      <c r="C14" s="8"/>
      <c r="D14" s="3">
        <v>23.65</v>
      </c>
      <c r="E14" s="17">
        <v>23.613333333333333</v>
      </c>
      <c r="F14" s="3">
        <v>23.27</v>
      </c>
      <c r="G14" s="17">
        <v>23.323333333333334</v>
      </c>
      <c r="H14" s="3">
        <v>25.57</v>
      </c>
      <c r="I14" s="17">
        <v>25.524999999999999</v>
      </c>
    </row>
    <row r="15" spans="2:9" x14ac:dyDescent="0.25">
      <c r="B15" s="9" t="s">
        <v>0</v>
      </c>
      <c r="C15" s="9" t="s">
        <v>2</v>
      </c>
      <c r="D15">
        <v>23.91</v>
      </c>
      <c r="E15" s="11"/>
      <c r="G15" s="11"/>
      <c r="H15" s="2">
        <v>27.762348168445602</v>
      </c>
      <c r="I15" s="11"/>
    </row>
    <row r="16" spans="2:9" x14ac:dyDescent="0.25">
      <c r="B16" s="9" t="s">
        <v>0</v>
      </c>
      <c r="C16" s="9"/>
      <c r="D16">
        <v>23.84</v>
      </c>
      <c r="E16" s="11"/>
      <c r="F16">
        <v>23.47</v>
      </c>
      <c r="G16" s="11"/>
      <c r="H16" s="2">
        <v>27.779532575801898</v>
      </c>
      <c r="I16" s="11"/>
    </row>
    <row r="17" spans="2:9" x14ac:dyDescent="0.25">
      <c r="B17" s="8" t="s">
        <v>0</v>
      </c>
      <c r="C17" s="8"/>
      <c r="D17" s="3">
        <v>24.03</v>
      </c>
      <c r="E17" s="17">
        <v>23.926666666666666</v>
      </c>
      <c r="F17" s="3">
        <v>23.41</v>
      </c>
      <c r="G17" s="18">
        <v>23.439999999999998</v>
      </c>
      <c r="H17" s="4">
        <v>27.2895361926569</v>
      </c>
      <c r="I17" s="17">
        <v>27.610472312301468</v>
      </c>
    </row>
    <row r="18" spans="2:9" x14ac:dyDescent="0.25">
      <c r="B18" s="9" t="s">
        <v>0</v>
      </c>
      <c r="C18" s="9" t="s">
        <v>3</v>
      </c>
      <c r="D18">
        <v>24.42</v>
      </c>
      <c r="E18" s="11"/>
      <c r="F18">
        <v>25.97</v>
      </c>
      <c r="G18" s="11"/>
      <c r="H18" s="2">
        <v>26.423201838150199</v>
      </c>
      <c r="I18" s="11"/>
    </row>
    <row r="19" spans="2:9" x14ac:dyDescent="0.25">
      <c r="B19" s="9" t="s">
        <v>0</v>
      </c>
      <c r="C19" s="9"/>
      <c r="D19">
        <v>24.33</v>
      </c>
      <c r="E19" s="11"/>
      <c r="F19">
        <v>26</v>
      </c>
      <c r="G19" s="11"/>
      <c r="H19" s="2">
        <v>26.159572480265101</v>
      </c>
      <c r="I19" s="11"/>
    </row>
    <row r="20" spans="2:9" x14ac:dyDescent="0.25">
      <c r="B20" s="8" t="s">
        <v>0</v>
      </c>
      <c r="C20" s="8"/>
      <c r="D20" s="3">
        <v>24.32</v>
      </c>
      <c r="E20" s="17">
        <v>24.356666666666666</v>
      </c>
      <c r="F20" s="3">
        <v>25.86</v>
      </c>
      <c r="G20" s="17">
        <v>25.943333333333332</v>
      </c>
      <c r="H20" s="4">
        <v>26.164260004402699</v>
      </c>
      <c r="I20" s="17">
        <v>26.249011440939331</v>
      </c>
    </row>
    <row r="21" spans="2:9" x14ac:dyDescent="0.25">
      <c r="B21" s="9" t="s">
        <v>0</v>
      </c>
      <c r="C21" s="9" t="s">
        <v>4</v>
      </c>
      <c r="D21">
        <v>24.84</v>
      </c>
      <c r="E21" s="11"/>
      <c r="F21">
        <v>25.72</v>
      </c>
      <c r="G21" s="11"/>
      <c r="H21">
        <v>26.69</v>
      </c>
      <c r="I21" s="11"/>
    </row>
    <row r="22" spans="2:9" x14ac:dyDescent="0.25">
      <c r="B22" s="9" t="s">
        <v>0</v>
      </c>
      <c r="C22" s="9"/>
      <c r="D22">
        <v>25.01</v>
      </c>
      <c r="E22" s="11"/>
      <c r="F22">
        <v>25.33</v>
      </c>
      <c r="G22" s="11"/>
      <c r="H22">
        <v>26.59</v>
      </c>
      <c r="I22" s="11"/>
    </row>
    <row r="23" spans="2:9" x14ac:dyDescent="0.25">
      <c r="B23" s="8" t="s">
        <v>0</v>
      </c>
      <c r="C23" s="8"/>
      <c r="D23" s="3">
        <v>24.88</v>
      </c>
      <c r="E23" s="18">
        <v>24.91</v>
      </c>
      <c r="F23" s="3">
        <v>25.39</v>
      </c>
      <c r="G23" s="18">
        <v>25.48</v>
      </c>
      <c r="H23" s="3">
        <v>26.38</v>
      </c>
      <c r="I23" s="17">
        <v>26.553333333333331</v>
      </c>
    </row>
    <row r="24" spans="2:9" x14ac:dyDescent="0.25">
      <c r="B24" s="9" t="s">
        <v>0</v>
      </c>
      <c r="C24" s="9" t="s">
        <v>5</v>
      </c>
      <c r="D24">
        <v>25.22</v>
      </c>
      <c r="E24" s="11"/>
      <c r="F24">
        <v>25.56</v>
      </c>
      <c r="G24" s="11"/>
      <c r="H24" s="2">
        <v>27.762348168445602</v>
      </c>
      <c r="I24" s="11"/>
    </row>
    <row r="25" spans="2:9" x14ac:dyDescent="0.25">
      <c r="B25" s="9" t="s">
        <v>0</v>
      </c>
      <c r="C25" s="9"/>
      <c r="D25">
        <v>25.5</v>
      </c>
      <c r="E25" s="11"/>
      <c r="F25">
        <v>25.49</v>
      </c>
      <c r="G25" s="11"/>
      <c r="H25" s="2">
        <v>27.779532575801898</v>
      </c>
      <c r="I25" s="11"/>
    </row>
    <row r="26" spans="2:9" x14ac:dyDescent="0.25">
      <c r="B26" s="8" t="s">
        <v>0</v>
      </c>
      <c r="C26" s="8"/>
      <c r="D26" s="3">
        <v>25.55</v>
      </c>
      <c r="E26" s="17">
        <v>25.423333333333332</v>
      </c>
      <c r="F26" s="3">
        <v>25.35</v>
      </c>
      <c r="G26" s="17">
        <v>25.466666666666669</v>
      </c>
      <c r="H26" s="4">
        <v>27.2895361926569</v>
      </c>
      <c r="I26" s="17">
        <v>27.610472312301468</v>
      </c>
    </row>
    <row r="27" spans="2:9" x14ac:dyDescent="0.25">
      <c r="B27" s="9" t="s">
        <v>0</v>
      </c>
      <c r="C27" s="9" t="s">
        <v>6</v>
      </c>
      <c r="D27">
        <v>24.68</v>
      </c>
      <c r="E27" s="11"/>
      <c r="F27">
        <v>25.35</v>
      </c>
      <c r="G27" s="11"/>
      <c r="H27" s="2">
        <v>27.246763018167002</v>
      </c>
      <c r="I27" s="11"/>
    </row>
    <row r="28" spans="2:9" x14ac:dyDescent="0.25">
      <c r="B28" s="9" t="s">
        <v>0</v>
      </c>
      <c r="C28" s="9"/>
      <c r="D28">
        <v>24.67</v>
      </c>
      <c r="E28" s="11"/>
      <c r="F28">
        <v>25.36</v>
      </c>
      <c r="G28" s="11"/>
      <c r="H28" s="2">
        <v>27.3132282315119</v>
      </c>
      <c r="I28" s="11"/>
    </row>
    <row r="29" spans="2:9" x14ac:dyDescent="0.25">
      <c r="B29" s="8" t="s">
        <v>0</v>
      </c>
      <c r="C29" s="8"/>
      <c r="D29" s="3">
        <v>24.44</v>
      </c>
      <c r="E29" s="17">
        <v>24.596666666666668</v>
      </c>
      <c r="F29" s="3">
        <v>25.34</v>
      </c>
      <c r="G29" s="18">
        <v>25.349999999999998</v>
      </c>
      <c r="H29" s="4">
        <v>27.2653237203854</v>
      </c>
      <c r="I29" s="17">
        <v>27.27510499002143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workbookViewId="0">
      <selection activeCell="K32" sqref="K32"/>
    </sheetView>
  </sheetViews>
  <sheetFormatPr defaultRowHeight="15" x14ac:dyDescent="0.25"/>
  <cols>
    <col min="3" max="3" width="14.7109375" customWidth="1"/>
  </cols>
  <sheetData>
    <row r="1" spans="2:9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</row>
    <row r="2" spans="2:9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</row>
    <row r="3" spans="2:9" x14ac:dyDescent="0.25">
      <c r="B3" s="9" t="s">
        <v>23</v>
      </c>
      <c r="C3" s="9" t="s">
        <v>29</v>
      </c>
      <c r="D3">
        <v>25.43</v>
      </c>
      <c r="E3" s="9"/>
      <c r="F3">
        <v>28.85</v>
      </c>
      <c r="G3" s="11"/>
      <c r="H3" s="35">
        <v>28.254182665152001</v>
      </c>
      <c r="I3" s="9"/>
    </row>
    <row r="4" spans="2:9" x14ac:dyDescent="0.25">
      <c r="B4" s="9" t="s">
        <v>23</v>
      </c>
      <c r="C4" s="9"/>
      <c r="D4">
        <v>25.48</v>
      </c>
      <c r="E4" s="9"/>
      <c r="F4">
        <v>28.78</v>
      </c>
      <c r="G4" s="11"/>
      <c r="H4" s="35">
        <v>27.942416167391102</v>
      </c>
      <c r="I4" s="11"/>
    </row>
    <row r="5" spans="2:9" x14ac:dyDescent="0.25">
      <c r="B5" s="8" t="s">
        <v>23</v>
      </c>
      <c r="C5" s="8"/>
      <c r="D5" s="3">
        <v>25.54</v>
      </c>
      <c r="E5" s="17">
        <v>25.483333333333331</v>
      </c>
      <c r="F5" s="3">
        <v>29.12</v>
      </c>
      <c r="G5" s="17">
        <v>28.916666666666668</v>
      </c>
      <c r="H5" s="36">
        <v>27.994801140890399</v>
      </c>
      <c r="I5" s="17">
        <v>28.063799991144503</v>
      </c>
    </row>
    <row r="6" spans="2:9" x14ac:dyDescent="0.25">
      <c r="B6" s="9" t="s">
        <v>23</v>
      </c>
      <c r="C6" s="9" t="s">
        <v>30</v>
      </c>
      <c r="D6">
        <v>25.91</v>
      </c>
      <c r="E6" s="9"/>
      <c r="F6">
        <v>27.09</v>
      </c>
      <c r="G6" s="11"/>
      <c r="H6" s="2">
        <v>26.573848313895901</v>
      </c>
      <c r="I6" s="11"/>
    </row>
    <row r="7" spans="2:9" x14ac:dyDescent="0.25">
      <c r="B7" s="9" t="s">
        <v>23</v>
      </c>
      <c r="C7" s="9"/>
      <c r="D7">
        <v>25.73</v>
      </c>
      <c r="E7" s="9"/>
      <c r="F7">
        <v>27.32</v>
      </c>
      <c r="G7" s="11"/>
      <c r="H7" s="2">
        <v>26.246974195901998</v>
      </c>
      <c r="I7" s="11"/>
    </row>
    <row r="8" spans="2:9" x14ac:dyDescent="0.25">
      <c r="B8" s="8" t="s">
        <v>23</v>
      </c>
      <c r="C8" s="8"/>
      <c r="D8" s="3">
        <v>25.66</v>
      </c>
      <c r="E8" s="17">
        <v>25.766666666666666</v>
      </c>
      <c r="F8" s="3">
        <v>27.26</v>
      </c>
      <c r="G8" s="17">
        <v>27.223333333333333</v>
      </c>
      <c r="H8" s="37">
        <v>26.517622048711502</v>
      </c>
      <c r="I8" s="17">
        <v>26.446148186169797</v>
      </c>
    </row>
    <row r="9" spans="2:9" x14ac:dyDescent="0.25">
      <c r="B9" s="9" t="s">
        <v>23</v>
      </c>
      <c r="C9" s="9" t="s">
        <v>31</v>
      </c>
      <c r="D9">
        <v>24.28</v>
      </c>
      <c r="E9" s="9"/>
      <c r="F9">
        <v>27.51</v>
      </c>
      <c r="G9" s="11"/>
      <c r="H9" s="2">
        <v>28.141146103623701</v>
      </c>
      <c r="I9" s="11"/>
    </row>
    <row r="10" spans="2:9" x14ac:dyDescent="0.25">
      <c r="B10" s="9" t="s">
        <v>23</v>
      </c>
      <c r="C10" s="9"/>
      <c r="D10">
        <v>24.29</v>
      </c>
      <c r="E10" s="9"/>
      <c r="F10">
        <v>27.31</v>
      </c>
      <c r="G10" s="11"/>
      <c r="H10" s="2">
        <v>28.033283969247201</v>
      </c>
      <c r="I10" s="11"/>
    </row>
    <row r="11" spans="2:9" x14ac:dyDescent="0.25">
      <c r="B11" s="10" t="s">
        <v>23</v>
      </c>
      <c r="C11" s="10"/>
      <c r="D11" s="5">
        <v>24.43</v>
      </c>
      <c r="E11" s="17">
        <v>24.333333333333332</v>
      </c>
      <c r="F11" s="5">
        <v>27.5</v>
      </c>
      <c r="G11" s="17">
        <v>27.439999999999998</v>
      </c>
      <c r="H11" s="6">
        <v>28.101044002182</v>
      </c>
      <c r="I11" s="17">
        <v>28.091824691684298</v>
      </c>
    </row>
    <row r="12" spans="2:9" x14ac:dyDescent="0.25">
      <c r="B12" s="9" t="s">
        <v>23</v>
      </c>
      <c r="C12" s="9" t="s">
        <v>1</v>
      </c>
      <c r="D12">
        <v>31.39</v>
      </c>
      <c r="E12" s="9"/>
      <c r="F12">
        <v>30.87</v>
      </c>
      <c r="G12" s="11"/>
      <c r="H12" s="35">
        <v>28.722589927821499</v>
      </c>
      <c r="I12" s="11"/>
    </row>
    <row r="13" spans="2:9" x14ac:dyDescent="0.25">
      <c r="B13" s="9" t="s">
        <v>23</v>
      </c>
      <c r="C13" s="9"/>
      <c r="D13">
        <v>31.32</v>
      </c>
      <c r="E13" s="9"/>
      <c r="F13">
        <v>30.91</v>
      </c>
      <c r="G13" s="11"/>
      <c r="H13" s="35">
        <v>28.3319325663714</v>
      </c>
      <c r="I13" s="11"/>
    </row>
    <row r="14" spans="2:9" x14ac:dyDescent="0.25">
      <c r="B14" s="8" t="s">
        <v>23</v>
      </c>
      <c r="C14" s="8"/>
      <c r="D14" s="3">
        <v>31.5</v>
      </c>
      <c r="E14" s="17">
        <v>31.403333333333336</v>
      </c>
      <c r="F14" s="3">
        <v>31.21</v>
      </c>
      <c r="G14" s="17">
        <v>30.99666666666667</v>
      </c>
      <c r="H14" s="36">
        <v>28.473887084766702</v>
      </c>
      <c r="I14" s="17">
        <v>28.509469859653198</v>
      </c>
    </row>
    <row r="15" spans="2:9" x14ac:dyDescent="0.25">
      <c r="B15" s="9" t="s">
        <v>23</v>
      </c>
      <c r="C15" s="9" t="s">
        <v>2</v>
      </c>
      <c r="D15">
        <v>30.21</v>
      </c>
      <c r="E15" s="11"/>
      <c r="F15">
        <v>29.67</v>
      </c>
      <c r="G15" s="11"/>
      <c r="H15" s="2">
        <v>26.997630439141201</v>
      </c>
      <c r="I15" s="11"/>
    </row>
    <row r="16" spans="2:9" x14ac:dyDescent="0.25">
      <c r="B16" s="9" t="s">
        <v>23</v>
      </c>
      <c r="C16" s="9"/>
      <c r="D16">
        <v>30.2</v>
      </c>
      <c r="E16" s="11"/>
      <c r="F16">
        <v>29.67</v>
      </c>
      <c r="G16" s="11"/>
      <c r="H16" s="2">
        <v>26.7412330200039</v>
      </c>
      <c r="I16" s="11"/>
    </row>
    <row r="17" spans="2:9" x14ac:dyDescent="0.25">
      <c r="B17" s="8" t="s">
        <v>23</v>
      </c>
      <c r="C17" s="8"/>
      <c r="D17" s="3">
        <v>30.16</v>
      </c>
      <c r="E17" s="17">
        <v>30.189999999999998</v>
      </c>
      <c r="F17" s="3">
        <v>29.54</v>
      </c>
      <c r="G17" s="17">
        <v>29.626666666666665</v>
      </c>
      <c r="H17" s="4">
        <v>26.923202120662499</v>
      </c>
      <c r="I17" s="17">
        <v>26.887355193269201</v>
      </c>
    </row>
    <row r="18" spans="2:9" x14ac:dyDescent="0.25">
      <c r="B18" s="9" t="s">
        <v>23</v>
      </c>
      <c r="C18" s="9" t="s">
        <v>3</v>
      </c>
      <c r="D18">
        <v>30.35</v>
      </c>
      <c r="E18" s="11"/>
      <c r="F18">
        <v>32.75</v>
      </c>
      <c r="G18" s="11"/>
      <c r="H18" s="2">
        <v>28.081962657295399</v>
      </c>
      <c r="I18" s="11"/>
    </row>
    <row r="19" spans="2:9" x14ac:dyDescent="0.25">
      <c r="B19" s="9" t="s">
        <v>23</v>
      </c>
      <c r="C19" s="9"/>
      <c r="D19">
        <v>30.31</v>
      </c>
      <c r="E19" s="11"/>
      <c r="F19">
        <v>32.799999999999997</v>
      </c>
      <c r="G19" s="11"/>
      <c r="H19" s="2">
        <v>27.845993383084299</v>
      </c>
      <c r="I19" s="11"/>
    </row>
    <row r="20" spans="2:9" x14ac:dyDescent="0.25">
      <c r="B20" s="8" t="s">
        <v>23</v>
      </c>
      <c r="C20" s="8"/>
      <c r="D20" s="3">
        <v>30.69</v>
      </c>
      <c r="E20" s="17">
        <v>30.45</v>
      </c>
      <c r="F20" s="3">
        <v>32.22</v>
      </c>
      <c r="G20" s="17">
        <v>32.589999999999996</v>
      </c>
      <c r="H20" s="4">
        <v>27.881487276043899</v>
      </c>
      <c r="I20" s="17">
        <v>27.936481105474531</v>
      </c>
    </row>
    <row r="21" spans="2:9" x14ac:dyDescent="0.25">
      <c r="B21" s="9" t="s">
        <v>23</v>
      </c>
      <c r="C21" s="9" t="s">
        <v>4</v>
      </c>
      <c r="D21">
        <v>30.32</v>
      </c>
      <c r="E21" s="11"/>
      <c r="F21">
        <v>30.79</v>
      </c>
      <c r="G21" s="11"/>
      <c r="H21" s="35">
        <v>28.4726933575309</v>
      </c>
      <c r="I21" s="11"/>
    </row>
    <row r="22" spans="2:9" x14ac:dyDescent="0.25">
      <c r="B22" s="9" t="s">
        <v>23</v>
      </c>
      <c r="C22" s="9"/>
      <c r="D22">
        <v>30.36</v>
      </c>
      <c r="E22" s="11"/>
      <c r="F22">
        <v>30.68</v>
      </c>
      <c r="G22" s="11"/>
      <c r="H22" s="35">
        <v>28.535887883363099</v>
      </c>
      <c r="I22" s="11"/>
    </row>
    <row r="23" spans="2:9" x14ac:dyDescent="0.25">
      <c r="B23" s="8" t="s">
        <v>23</v>
      </c>
      <c r="C23" s="8"/>
      <c r="D23" s="3">
        <v>30.17</v>
      </c>
      <c r="E23" s="17">
        <v>30.283333333333331</v>
      </c>
      <c r="F23" s="3">
        <v>30.4</v>
      </c>
      <c r="G23" s="17">
        <v>30.623333333333335</v>
      </c>
      <c r="H23" s="36">
        <v>28.655058206883499</v>
      </c>
      <c r="I23" s="17">
        <v>28.5545464825925</v>
      </c>
    </row>
    <row r="24" spans="2:9" x14ac:dyDescent="0.25">
      <c r="B24" s="9" t="s">
        <v>23</v>
      </c>
      <c r="C24" s="9" t="s">
        <v>5</v>
      </c>
      <c r="D24">
        <v>29.23</v>
      </c>
      <c r="E24" s="11"/>
      <c r="F24">
        <v>29.66</v>
      </c>
      <c r="G24" s="11"/>
      <c r="H24" s="2">
        <v>27.437376718935901</v>
      </c>
      <c r="I24" s="11"/>
    </row>
    <row r="25" spans="2:9" x14ac:dyDescent="0.25">
      <c r="B25" s="9" t="s">
        <v>23</v>
      </c>
      <c r="C25" s="9"/>
      <c r="D25">
        <v>29.24</v>
      </c>
      <c r="E25" s="11"/>
      <c r="F25">
        <v>29.75</v>
      </c>
      <c r="G25" s="11"/>
      <c r="H25" s="2">
        <v>27.366410996592901</v>
      </c>
      <c r="I25" s="11"/>
    </row>
    <row r="26" spans="2:9" x14ac:dyDescent="0.25">
      <c r="B26" s="8" t="s">
        <v>23</v>
      </c>
      <c r="C26" s="8"/>
      <c r="D26" s="3">
        <v>28.93</v>
      </c>
      <c r="E26" s="17">
        <v>29.133333333333336</v>
      </c>
      <c r="F26" s="3">
        <v>29.65</v>
      </c>
      <c r="G26" s="17">
        <v>29.686666666666667</v>
      </c>
      <c r="H26" s="4">
        <v>27.202212508432002</v>
      </c>
      <c r="I26" s="17">
        <v>27.335333407986933</v>
      </c>
    </row>
    <row r="27" spans="2:9" x14ac:dyDescent="0.25">
      <c r="B27" s="9" t="s">
        <v>23</v>
      </c>
      <c r="C27" s="9" t="s">
        <v>6</v>
      </c>
      <c r="D27">
        <v>28.2</v>
      </c>
      <c r="E27" s="11"/>
      <c r="F27">
        <v>29.53</v>
      </c>
      <c r="G27" s="11"/>
      <c r="H27" s="2">
        <v>27.276652029220301</v>
      </c>
      <c r="I27" s="11"/>
    </row>
    <row r="28" spans="2:9" x14ac:dyDescent="0.25">
      <c r="B28" s="9" t="s">
        <v>23</v>
      </c>
      <c r="C28" s="9"/>
      <c r="D28">
        <v>28.34</v>
      </c>
      <c r="E28" s="11"/>
      <c r="F28">
        <v>29.75</v>
      </c>
      <c r="G28" s="11"/>
      <c r="H28" s="2">
        <v>27.269649706177301</v>
      </c>
      <c r="I28" s="11"/>
    </row>
    <row r="29" spans="2:9" x14ac:dyDescent="0.25">
      <c r="B29" s="8" t="s">
        <v>23</v>
      </c>
      <c r="C29" s="8"/>
      <c r="D29" s="3">
        <v>28.33</v>
      </c>
      <c r="E29" s="17">
        <v>28.290000000000003</v>
      </c>
      <c r="F29" s="3">
        <v>29.62</v>
      </c>
      <c r="G29" s="17">
        <v>29.633333333333336</v>
      </c>
      <c r="H29" s="4">
        <v>27.287218750184401</v>
      </c>
      <c r="I29" s="17">
        <v>27.2778401618606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D29" sqref="D29"/>
    </sheetView>
  </sheetViews>
  <sheetFormatPr defaultRowHeight="15" x14ac:dyDescent="0.25"/>
  <cols>
    <col min="2" max="2" width="18.7109375" customWidth="1"/>
  </cols>
  <sheetData>
    <row r="1" spans="1:6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</row>
    <row r="2" spans="1:6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</row>
    <row r="3" spans="1:6" x14ac:dyDescent="0.25">
      <c r="A3" s="9" t="s">
        <v>36</v>
      </c>
      <c r="B3" s="9" t="s">
        <v>29</v>
      </c>
      <c r="C3" s="2">
        <v>25.158298487956198</v>
      </c>
      <c r="D3" s="43"/>
      <c r="E3" s="2">
        <v>27.076445775234198</v>
      </c>
      <c r="F3" s="44"/>
    </row>
    <row r="4" spans="1:6" x14ac:dyDescent="0.25">
      <c r="A4" s="9" t="s">
        <v>36</v>
      </c>
      <c r="B4" s="9" t="s">
        <v>29</v>
      </c>
      <c r="C4" s="2"/>
      <c r="D4" s="43"/>
      <c r="E4" s="2">
        <v>26.964446949972199</v>
      </c>
      <c r="F4" s="44"/>
    </row>
    <row r="5" spans="1:6" x14ac:dyDescent="0.25">
      <c r="A5" s="8" t="s">
        <v>36</v>
      </c>
      <c r="B5" s="8" t="s">
        <v>29</v>
      </c>
      <c r="C5" s="4">
        <v>25.259354599945201</v>
      </c>
      <c r="D5" s="17">
        <v>25.2088265439507</v>
      </c>
      <c r="E5" s="4">
        <v>27.071716941230601</v>
      </c>
      <c r="F5" s="17">
        <v>27.037536555478997</v>
      </c>
    </row>
    <row r="6" spans="1:6" x14ac:dyDescent="0.25">
      <c r="A6" s="9" t="s">
        <v>36</v>
      </c>
      <c r="B6" s="9" t="s">
        <v>30</v>
      </c>
      <c r="C6" s="2">
        <v>25.441722120141598</v>
      </c>
      <c r="D6" s="43"/>
      <c r="E6" s="2">
        <v>26.176368157161502</v>
      </c>
      <c r="F6" s="44"/>
    </row>
    <row r="7" spans="1:6" x14ac:dyDescent="0.25">
      <c r="A7" s="9" t="s">
        <v>36</v>
      </c>
      <c r="B7" s="9" t="s">
        <v>30</v>
      </c>
      <c r="C7" s="2">
        <v>25.606043016317798</v>
      </c>
      <c r="D7" s="43"/>
      <c r="E7" s="2">
        <v>26.205451770097</v>
      </c>
      <c r="F7" s="44"/>
    </row>
    <row r="8" spans="1:6" x14ac:dyDescent="0.25">
      <c r="A8" s="8" t="s">
        <v>36</v>
      </c>
      <c r="B8" s="8" t="s">
        <v>30</v>
      </c>
      <c r="C8" s="4">
        <v>25.270161538255699</v>
      </c>
      <c r="D8" s="17">
        <v>25.439308891571699</v>
      </c>
      <c r="E8" s="4">
        <v>26.075818204048598</v>
      </c>
      <c r="F8" s="17">
        <v>26.152546043769036</v>
      </c>
    </row>
    <row r="9" spans="1:6" x14ac:dyDescent="0.25">
      <c r="A9" s="9" t="s">
        <v>36</v>
      </c>
      <c r="B9" s="9" t="s">
        <v>31</v>
      </c>
      <c r="C9" s="2">
        <v>25.210837463525198</v>
      </c>
      <c r="D9" s="43"/>
      <c r="E9" s="2">
        <v>26.687532757418001</v>
      </c>
      <c r="F9" s="44"/>
    </row>
    <row r="10" spans="1:6" x14ac:dyDescent="0.25">
      <c r="A10" s="9" t="s">
        <v>36</v>
      </c>
      <c r="B10" s="9" t="s">
        <v>31</v>
      </c>
      <c r="C10" s="2">
        <v>25.172837730028501</v>
      </c>
      <c r="D10" s="43"/>
      <c r="E10" s="2">
        <v>26.473705768993401</v>
      </c>
      <c r="F10" s="44"/>
    </row>
    <row r="11" spans="1:6" x14ac:dyDescent="0.25">
      <c r="A11" s="8" t="s">
        <v>36</v>
      </c>
      <c r="B11" s="10" t="s">
        <v>31</v>
      </c>
      <c r="C11" s="6">
        <v>25.264768014085401</v>
      </c>
      <c r="D11" s="17">
        <v>25.216147735879701</v>
      </c>
      <c r="E11" s="6">
        <v>26.5698713639358</v>
      </c>
      <c r="F11" s="17">
        <v>26.577036630115732</v>
      </c>
    </row>
    <row r="12" spans="1:6" x14ac:dyDescent="0.25">
      <c r="A12" s="9" t="s">
        <v>36</v>
      </c>
      <c r="B12" s="9" t="s">
        <v>1</v>
      </c>
      <c r="C12" s="2">
        <v>27.262817667456599</v>
      </c>
      <c r="D12" s="43"/>
      <c r="E12" s="2">
        <v>28.230986800541999</v>
      </c>
      <c r="F12" s="44"/>
    </row>
    <row r="13" spans="1:6" x14ac:dyDescent="0.25">
      <c r="A13" s="9" t="s">
        <v>36</v>
      </c>
      <c r="B13" s="9" t="s">
        <v>1</v>
      </c>
      <c r="C13" s="2">
        <v>27.2539151721551</v>
      </c>
      <c r="D13" s="43"/>
      <c r="E13" s="2">
        <v>28.0054943549463</v>
      </c>
      <c r="F13" s="44"/>
    </row>
    <row r="14" spans="1:6" x14ac:dyDescent="0.25">
      <c r="A14" s="8" t="s">
        <v>36</v>
      </c>
      <c r="B14" s="8" t="s">
        <v>1</v>
      </c>
      <c r="C14" s="4">
        <v>27.359697452605701</v>
      </c>
      <c r="D14" s="17">
        <v>27.292143430739134</v>
      </c>
      <c r="E14" s="4">
        <v>27.945697619478</v>
      </c>
      <c r="F14" s="17">
        <v>28.060726258322102</v>
      </c>
    </row>
    <row r="15" spans="1:6" x14ac:dyDescent="0.25">
      <c r="A15" s="9" t="s">
        <v>36</v>
      </c>
      <c r="B15" s="9" t="s">
        <v>2</v>
      </c>
      <c r="C15" s="2">
        <v>26.864138307812201</v>
      </c>
      <c r="D15" s="44"/>
      <c r="E15" s="2">
        <v>27.3022723455129</v>
      </c>
      <c r="F15" s="44"/>
    </row>
    <row r="16" spans="1:6" x14ac:dyDescent="0.25">
      <c r="A16" s="9" t="s">
        <v>36</v>
      </c>
      <c r="B16" s="9" t="s">
        <v>2</v>
      </c>
      <c r="C16" s="2">
        <v>26.776457494171702</v>
      </c>
      <c r="D16" s="44"/>
      <c r="E16" s="2">
        <v>27.2920536024426</v>
      </c>
      <c r="F16" s="44"/>
    </row>
    <row r="17" spans="1:6" x14ac:dyDescent="0.25">
      <c r="A17" s="8" t="s">
        <v>36</v>
      </c>
      <c r="B17" s="8" t="s">
        <v>2</v>
      </c>
      <c r="C17" s="4">
        <v>26.896183973071299</v>
      </c>
      <c r="D17" s="17">
        <v>26.845593258351737</v>
      </c>
      <c r="E17" s="4">
        <v>27.082105936760598</v>
      </c>
      <c r="F17" s="17">
        <v>27.225477294905364</v>
      </c>
    </row>
    <row r="18" spans="1:6" x14ac:dyDescent="0.25">
      <c r="A18" s="9" t="s">
        <v>36</v>
      </c>
      <c r="B18" s="9" t="s">
        <v>3</v>
      </c>
      <c r="C18" s="2">
        <v>26.619903233977901</v>
      </c>
      <c r="D18" s="44"/>
      <c r="E18" s="2">
        <v>29.952012485360399</v>
      </c>
      <c r="F18" s="44"/>
    </row>
    <row r="19" spans="1:6" x14ac:dyDescent="0.25">
      <c r="A19" s="9" t="s">
        <v>36</v>
      </c>
      <c r="B19" s="9" t="s">
        <v>3</v>
      </c>
      <c r="C19" s="2">
        <v>26.713490943350401</v>
      </c>
      <c r="D19" s="44"/>
      <c r="E19" s="2">
        <v>29.946597085799901</v>
      </c>
      <c r="F19" s="44"/>
    </row>
    <row r="20" spans="1:6" x14ac:dyDescent="0.25">
      <c r="A20" s="8" t="s">
        <v>36</v>
      </c>
      <c r="B20" s="8" t="s">
        <v>3</v>
      </c>
      <c r="C20" s="4">
        <v>26.673730636586999</v>
      </c>
      <c r="D20" s="17">
        <v>26.669041604638434</v>
      </c>
      <c r="E20" s="4">
        <v>29.9255127714152</v>
      </c>
      <c r="F20" s="17">
        <v>29.941374114191831</v>
      </c>
    </row>
    <row r="21" spans="1:6" x14ac:dyDescent="0.25">
      <c r="A21" s="9" t="s">
        <v>36</v>
      </c>
      <c r="B21" s="9" t="s">
        <v>4</v>
      </c>
      <c r="C21" s="2">
        <v>27.899129940527398</v>
      </c>
      <c r="D21" s="44"/>
      <c r="E21" s="2">
        <v>29.1450492818451</v>
      </c>
      <c r="F21" s="44"/>
    </row>
    <row r="22" spans="1:6" x14ac:dyDescent="0.25">
      <c r="A22" s="9" t="s">
        <v>36</v>
      </c>
      <c r="B22" s="9" t="s">
        <v>4</v>
      </c>
      <c r="C22" s="2">
        <v>27.965160943482601</v>
      </c>
      <c r="D22" s="44"/>
      <c r="E22" s="2">
        <v>29.191027983694401</v>
      </c>
      <c r="F22" s="44"/>
    </row>
    <row r="23" spans="1:6" x14ac:dyDescent="0.25">
      <c r="A23" s="8" t="s">
        <v>36</v>
      </c>
      <c r="B23" s="8" t="s">
        <v>4</v>
      </c>
      <c r="C23" s="4">
        <v>27.744780106749499</v>
      </c>
      <c r="D23" s="17">
        <v>27.869690330253167</v>
      </c>
      <c r="E23" s="4">
        <v>29.179699125560798</v>
      </c>
      <c r="F23" s="17">
        <v>29.171925463700102</v>
      </c>
    </row>
    <row r="24" spans="1:6" x14ac:dyDescent="0.25">
      <c r="A24" s="9" t="s">
        <v>36</v>
      </c>
      <c r="B24" s="9" t="s">
        <v>5</v>
      </c>
      <c r="C24" s="2">
        <v>26.635490220464099</v>
      </c>
      <c r="D24" s="44"/>
      <c r="E24" s="2">
        <v>28.928660594567798</v>
      </c>
      <c r="F24" s="44"/>
    </row>
    <row r="25" spans="1:6" x14ac:dyDescent="0.25">
      <c r="A25" s="9" t="s">
        <v>36</v>
      </c>
      <c r="B25" s="9" t="s">
        <v>5</v>
      </c>
      <c r="C25" s="2">
        <v>26.648031280642599</v>
      </c>
      <c r="D25" s="44"/>
      <c r="E25" s="2">
        <v>28.993957002835401</v>
      </c>
      <c r="F25" s="44"/>
    </row>
    <row r="26" spans="1:6" x14ac:dyDescent="0.25">
      <c r="A26" s="8" t="s">
        <v>36</v>
      </c>
      <c r="B26" s="8" t="s">
        <v>5</v>
      </c>
      <c r="C26" s="4">
        <v>26.7645184870481</v>
      </c>
      <c r="D26" s="17">
        <v>26.682679996051601</v>
      </c>
      <c r="E26" s="4">
        <v>28.709749638662</v>
      </c>
      <c r="F26" s="17">
        <v>28.877455745355068</v>
      </c>
    </row>
    <row r="27" spans="1:6" x14ac:dyDescent="0.25">
      <c r="A27" s="9" t="s">
        <v>36</v>
      </c>
      <c r="B27" s="9" t="s">
        <v>6</v>
      </c>
      <c r="C27" s="2">
        <v>27.487054156002198</v>
      </c>
      <c r="D27" s="44"/>
      <c r="E27" s="2">
        <v>27.407271473167</v>
      </c>
      <c r="F27" s="44"/>
    </row>
    <row r="28" spans="1:6" x14ac:dyDescent="0.25">
      <c r="A28" s="9" t="s">
        <v>36</v>
      </c>
      <c r="B28" s="9" t="s">
        <v>6</v>
      </c>
      <c r="C28" s="2">
        <v>27.598368546379501</v>
      </c>
      <c r="D28" s="44"/>
      <c r="E28" s="2">
        <v>27.469585081377499</v>
      </c>
      <c r="F28" s="44"/>
    </row>
    <row r="29" spans="1:6" x14ac:dyDescent="0.25">
      <c r="A29" s="8" t="s">
        <v>36</v>
      </c>
      <c r="B29" s="8" t="s">
        <v>6</v>
      </c>
      <c r="C29" s="4">
        <v>27.5435349219367</v>
      </c>
      <c r="D29" s="17">
        <v>27.5429858747728</v>
      </c>
      <c r="E29" s="4">
        <v>27.494172165982</v>
      </c>
      <c r="F29" s="17">
        <v>27.4570095735088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workbookViewId="0">
      <selection activeCell="G29" sqref="G29"/>
    </sheetView>
  </sheetViews>
  <sheetFormatPr defaultRowHeight="15" x14ac:dyDescent="0.25"/>
  <cols>
    <col min="2" max="2" width="16.28515625" customWidth="1"/>
    <col min="3" max="3" width="13.85546875" customWidth="1"/>
  </cols>
  <sheetData>
    <row r="1" spans="2:9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</row>
    <row r="2" spans="2:9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</row>
    <row r="3" spans="2:9" x14ac:dyDescent="0.25">
      <c r="B3" s="9" t="s">
        <v>24</v>
      </c>
      <c r="C3" s="9" t="s">
        <v>29</v>
      </c>
      <c r="D3">
        <v>25.43</v>
      </c>
      <c r="E3" s="9"/>
      <c r="F3">
        <v>28.85</v>
      </c>
      <c r="G3" s="11"/>
      <c r="H3" s="35">
        <v>28.254182665152001</v>
      </c>
      <c r="I3" s="9"/>
    </row>
    <row r="4" spans="2:9" x14ac:dyDescent="0.25">
      <c r="B4" s="9" t="s">
        <v>24</v>
      </c>
      <c r="C4" s="9"/>
      <c r="D4">
        <v>25.48</v>
      </c>
      <c r="E4" s="9"/>
      <c r="F4">
        <v>28.78</v>
      </c>
      <c r="G4" s="11"/>
      <c r="H4" s="35">
        <v>27.942416167391102</v>
      </c>
      <c r="I4" s="11"/>
    </row>
    <row r="5" spans="2:9" x14ac:dyDescent="0.25">
      <c r="B5" s="8" t="s">
        <v>24</v>
      </c>
      <c r="C5" s="8"/>
      <c r="D5" s="3">
        <v>25.54</v>
      </c>
      <c r="E5" s="17">
        <v>25.483333333333331</v>
      </c>
      <c r="F5" s="3">
        <v>29.12</v>
      </c>
      <c r="G5" s="17">
        <v>28.916666666666668</v>
      </c>
      <c r="H5" s="36">
        <v>27.994801140890399</v>
      </c>
      <c r="I5" s="17">
        <v>28.063799991144503</v>
      </c>
    </row>
    <row r="6" spans="2:9" x14ac:dyDescent="0.25">
      <c r="B6" s="9" t="s">
        <v>24</v>
      </c>
      <c r="C6" s="9" t="s">
        <v>30</v>
      </c>
      <c r="D6">
        <v>25.91</v>
      </c>
      <c r="E6" s="9"/>
      <c r="F6">
        <v>27.09</v>
      </c>
      <c r="G6" s="11"/>
      <c r="H6" s="2">
        <v>26.573848313895901</v>
      </c>
      <c r="I6" s="11"/>
    </row>
    <row r="7" spans="2:9" x14ac:dyDescent="0.25">
      <c r="B7" s="9" t="s">
        <v>24</v>
      </c>
      <c r="C7" s="9"/>
      <c r="D7">
        <v>25.73</v>
      </c>
      <c r="E7" s="9"/>
      <c r="F7">
        <v>27.32</v>
      </c>
      <c r="G7" s="11"/>
      <c r="H7" s="2">
        <v>26.246974195901998</v>
      </c>
      <c r="I7" s="11"/>
    </row>
    <row r="8" spans="2:9" x14ac:dyDescent="0.25">
      <c r="B8" s="8" t="s">
        <v>24</v>
      </c>
      <c r="C8" s="8"/>
      <c r="D8" s="3">
        <v>25.66</v>
      </c>
      <c r="E8" s="17">
        <v>25.766666666666666</v>
      </c>
      <c r="F8" s="3">
        <v>27.26</v>
      </c>
      <c r="G8" s="17">
        <v>27.223333333333333</v>
      </c>
      <c r="H8" s="37">
        <v>26.517622048711502</v>
      </c>
      <c r="I8" s="17">
        <v>26.446148186169797</v>
      </c>
    </row>
    <row r="9" spans="2:9" x14ac:dyDescent="0.25">
      <c r="B9" s="9" t="s">
        <v>24</v>
      </c>
      <c r="C9" s="9" t="s">
        <v>31</v>
      </c>
      <c r="D9">
        <v>24.28</v>
      </c>
      <c r="E9" s="9"/>
      <c r="F9">
        <v>27.51</v>
      </c>
      <c r="G9" s="11"/>
      <c r="H9" s="2">
        <v>28.141146103623701</v>
      </c>
      <c r="I9" s="11"/>
    </row>
    <row r="10" spans="2:9" x14ac:dyDescent="0.25">
      <c r="B10" s="9" t="s">
        <v>24</v>
      </c>
      <c r="C10" s="9"/>
      <c r="D10">
        <v>24.29</v>
      </c>
      <c r="E10" s="9"/>
      <c r="F10">
        <v>27.31</v>
      </c>
      <c r="G10" s="11"/>
      <c r="H10" s="2">
        <v>28.033283969247201</v>
      </c>
      <c r="I10" s="11"/>
    </row>
    <row r="11" spans="2:9" x14ac:dyDescent="0.25">
      <c r="B11" s="10" t="s">
        <v>24</v>
      </c>
      <c r="C11" s="10"/>
      <c r="D11" s="5">
        <v>24.43</v>
      </c>
      <c r="E11" s="17">
        <v>24.333333333333332</v>
      </c>
      <c r="F11" s="5">
        <v>27.5</v>
      </c>
      <c r="G11" s="17">
        <v>27.439999999999998</v>
      </c>
      <c r="H11" s="6">
        <v>28.101044002182</v>
      </c>
      <c r="I11" s="17">
        <v>28.091824691684298</v>
      </c>
    </row>
    <row r="12" spans="2:9" x14ac:dyDescent="0.25">
      <c r="B12" s="9" t="s">
        <v>24</v>
      </c>
      <c r="C12" s="9" t="s">
        <v>1</v>
      </c>
      <c r="D12">
        <v>31.39</v>
      </c>
      <c r="E12" s="9"/>
      <c r="F12">
        <v>30.87</v>
      </c>
      <c r="G12" s="11"/>
      <c r="H12" s="35">
        <v>28.722589927821499</v>
      </c>
      <c r="I12" s="11"/>
    </row>
    <row r="13" spans="2:9" x14ac:dyDescent="0.25">
      <c r="B13" s="9" t="s">
        <v>24</v>
      </c>
      <c r="C13" s="9"/>
      <c r="D13">
        <v>31.32</v>
      </c>
      <c r="E13" s="9"/>
      <c r="F13">
        <v>30.91</v>
      </c>
      <c r="G13" s="11"/>
      <c r="H13" s="35">
        <v>28.3319325663714</v>
      </c>
      <c r="I13" s="11"/>
    </row>
    <row r="14" spans="2:9" x14ac:dyDescent="0.25">
      <c r="B14" s="8" t="s">
        <v>24</v>
      </c>
      <c r="C14" s="8"/>
      <c r="D14" s="3">
        <v>31.5</v>
      </c>
      <c r="E14" s="17">
        <v>31.403333333333336</v>
      </c>
      <c r="F14" s="3">
        <v>31.21</v>
      </c>
      <c r="G14" s="17">
        <v>30.99666666666667</v>
      </c>
      <c r="H14" s="36">
        <v>28.473887084766702</v>
      </c>
      <c r="I14" s="17">
        <v>28.509469859653198</v>
      </c>
    </row>
    <row r="15" spans="2:9" x14ac:dyDescent="0.25">
      <c r="B15" s="9" t="s">
        <v>24</v>
      </c>
      <c r="C15" s="9" t="s">
        <v>2</v>
      </c>
      <c r="D15">
        <v>30.21</v>
      </c>
      <c r="E15" s="11"/>
      <c r="F15">
        <v>29.67</v>
      </c>
      <c r="G15" s="11"/>
      <c r="H15" s="2">
        <v>26.997630439141201</v>
      </c>
      <c r="I15" s="11"/>
    </row>
    <row r="16" spans="2:9" x14ac:dyDescent="0.25">
      <c r="B16" s="9" t="s">
        <v>24</v>
      </c>
      <c r="C16" s="9"/>
      <c r="D16">
        <v>30.2</v>
      </c>
      <c r="E16" s="11"/>
      <c r="F16">
        <v>29.67</v>
      </c>
      <c r="G16" s="11"/>
      <c r="H16" s="2">
        <v>26.7412330200039</v>
      </c>
      <c r="I16" s="11"/>
    </row>
    <row r="17" spans="2:9" x14ac:dyDescent="0.25">
      <c r="B17" s="8" t="s">
        <v>24</v>
      </c>
      <c r="C17" s="8"/>
      <c r="D17" s="3">
        <v>30.16</v>
      </c>
      <c r="E17" s="17">
        <v>30.189999999999998</v>
      </c>
      <c r="F17" s="3">
        <v>29.54</v>
      </c>
      <c r="G17" s="17">
        <v>29.626666666666665</v>
      </c>
      <c r="H17" s="4">
        <v>26.923202120662499</v>
      </c>
      <c r="I17" s="17">
        <v>26.887355193269201</v>
      </c>
    </row>
    <row r="18" spans="2:9" x14ac:dyDescent="0.25">
      <c r="B18" s="9" t="s">
        <v>24</v>
      </c>
      <c r="C18" s="9" t="s">
        <v>3</v>
      </c>
      <c r="D18">
        <v>30.35</v>
      </c>
      <c r="E18" s="11"/>
      <c r="F18">
        <v>32.75</v>
      </c>
      <c r="G18" s="11"/>
      <c r="H18" s="2">
        <v>28.081962657295399</v>
      </c>
      <c r="I18" s="11"/>
    </row>
    <row r="19" spans="2:9" x14ac:dyDescent="0.25">
      <c r="B19" s="9" t="s">
        <v>24</v>
      </c>
      <c r="C19" s="9"/>
      <c r="D19">
        <v>30.31</v>
      </c>
      <c r="E19" s="11"/>
      <c r="F19">
        <v>32.799999999999997</v>
      </c>
      <c r="G19" s="11"/>
      <c r="H19" s="2">
        <v>27.845993383084299</v>
      </c>
      <c r="I19" s="11"/>
    </row>
    <row r="20" spans="2:9" x14ac:dyDescent="0.25">
      <c r="B20" s="8" t="s">
        <v>24</v>
      </c>
      <c r="C20" s="8"/>
      <c r="D20" s="3">
        <v>30.69</v>
      </c>
      <c r="E20" s="17">
        <v>30.45</v>
      </c>
      <c r="F20" s="3">
        <v>32.22</v>
      </c>
      <c r="G20" s="17">
        <v>32.589999999999996</v>
      </c>
      <c r="H20" s="4">
        <v>27.881487276043899</v>
      </c>
      <c r="I20" s="17">
        <v>27.936481105474531</v>
      </c>
    </row>
    <row r="21" spans="2:9" x14ac:dyDescent="0.25">
      <c r="B21" s="9" t="s">
        <v>24</v>
      </c>
      <c r="C21" s="9" t="s">
        <v>4</v>
      </c>
      <c r="D21">
        <v>30.32</v>
      </c>
      <c r="E21" s="11"/>
      <c r="F21">
        <v>30.79</v>
      </c>
      <c r="G21" s="11"/>
      <c r="H21" s="35">
        <v>28.4726933575309</v>
      </c>
      <c r="I21" s="11"/>
    </row>
    <row r="22" spans="2:9" x14ac:dyDescent="0.25">
      <c r="B22" s="9" t="s">
        <v>24</v>
      </c>
      <c r="C22" s="9"/>
      <c r="D22">
        <v>30.36</v>
      </c>
      <c r="E22" s="11"/>
      <c r="F22">
        <v>30.68</v>
      </c>
      <c r="G22" s="11"/>
      <c r="H22" s="35">
        <v>28.535887883363099</v>
      </c>
      <c r="I22" s="11"/>
    </row>
    <row r="23" spans="2:9" x14ac:dyDescent="0.25">
      <c r="B23" s="8" t="s">
        <v>24</v>
      </c>
      <c r="C23" s="8"/>
      <c r="D23" s="3">
        <v>30.17</v>
      </c>
      <c r="E23" s="17">
        <v>30.283333333333331</v>
      </c>
      <c r="F23" s="3">
        <v>30.4</v>
      </c>
      <c r="G23" s="17">
        <v>30.623333333333335</v>
      </c>
      <c r="H23" s="36">
        <v>28.655058206883499</v>
      </c>
      <c r="I23" s="17">
        <v>28.5545464825925</v>
      </c>
    </row>
    <row r="24" spans="2:9" x14ac:dyDescent="0.25">
      <c r="B24" s="9" t="s">
        <v>24</v>
      </c>
      <c r="C24" s="9" t="s">
        <v>5</v>
      </c>
      <c r="D24">
        <v>29.23</v>
      </c>
      <c r="E24" s="11"/>
      <c r="F24">
        <v>29.66</v>
      </c>
      <c r="G24" s="11"/>
      <c r="H24" s="2">
        <v>27.437376718935901</v>
      </c>
      <c r="I24" s="11"/>
    </row>
    <row r="25" spans="2:9" x14ac:dyDescent="0.25">
      <c r="B25" s="9" t="s">
        <v>24</v>
      </c>
      <c r="C25" s="9"/>
      <c r="D25">
        <v>29.24</v>
      </c>
      <c r="E25" s="11"/>
      <c r="F25">
        <v>29.75</v>
      </c>
      <c r="G25" s="11"/>
      <c r="H25" s="2">
        <v>27.366410996592901</v>
      </c>
      <c r="I25" s="11"/>
    </row>
    <row r="26" spans="2:9" x14ac:dyDescent="0.25">
      <c r="B26" s="8" t="s">
        <v>24</v>
      </c>
      <c r="C26" s="8"/>
      <c r="D26" s="3">
        <v>28.93</v>
      </c>
      <c r="E26" s="17">
        <v>29.133333333333336</v>
      </c>
      <c r="F26" s="3">
        <v>29.65</v>
      </c>
      <c r="G26" s="17">
        <v>29.686666666666667</v>
      </c>
      <c r="H26" s="4">
        <v>27.202212508432002</v>
      </c>
      <c r="I26" s="17">
        <v>27.335333407986933</v>
      </c>
    </row>
    <row r="27" spans="2:9" x14ac:dyDescent="0.25">
      <c r="B27" s="9" t="s">
        <v>24</v>
      </c>
      <c r="C27" s="9" t="s">
        <v>6</v>
      </c>
      <c r="D27">
        <v>28.2</v>
      </c>
      <c r="E27" s="11"/>
      <c r="F27">
        <v>29.53</v>
      </c>
      <c r="G27" s="11"/>
      <c r="H27" s="2">
        <v>27.276652029220301</v>
      </c>
      <c r="I27" s="11"/>
    </row>
    <row r="28" spans="2:9" x14ac:dyDescent="0.25">
      <c r="B28" s="9" t="s">
        <v>24</v>
      </c>
      <c r="C28" s="9"/>
      <c r="D28">
        <v>28.34</v>
      </c>
      <c r="E28" s="11"/>
      <c r="F28">
        <v>29.75</v>
      </c>
      <c r="G28" s="11"/>
      <c r="H28" s="2">
        <v>27.269649706177301</v>
      </c>
      <c r="I28" s="11"/>
    </row>
    <row r="29" spans="2:9" x14ac:dyDescent="0.25">
      <c r="B29" s="8" t="s">
        <v>24</v>
      </c>
      <c r="C29" s="8"/>
      <c r="D29" s="3">
        <v>28.33</v>
      </c>
      <c r="E29" s="17">
        <v>28.290000000000003</v>
      </c>
      <c r="F29" s="3">
        <v>29.62</v>
      </c>
      <c r="G29" s="17">
        <v>29.633333333333336</v>
      </c>
      <c r="H29" s="4">
        <v>27.287218750184401</v>
      </c>
      <c r="I29" s="17">
        <v>27.2778401618606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H29" sqref="H29"/>
    </sheetView>
  </sheetViews>
  <sheetFormatPr defaultRowHeight="15" x14ac:dyDescent="0.25"/>
  <cols>
    <col min="2" max="2" width="17.140625" customWidth="1"/>
  </cols>
  <sheetData>
    <row r="1" spans="1:10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  <c r="G1" s="13" t="s">
        <v>48</v>
      </c>
      <c r="H1" s="14" t="s">
        <v>48</v>
      </c>
      <c r="I1" s="23" t="s">
        <v>49</v>
      </c>
      <c r="J1" s="27" t="s">
        <v>49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</row>
    <row r="3" spans="1:10" x14ac:dyDescent="0.25">
      <c r="A3" s="9" t="s">
        <v>37</v>
      </c>
      <c r="B3" s="9" t="s">
        <v>29</v>
      </c>
      <c r="C3" s="2">
        <v>25.774481270104399</v>
      </c>
      <c r="D3" s="43"/>
      <c r="E3" s="2">
        <v>33.043135759668502</v>
      </c>
      <c r="F3" s="44"/>
      <c r="G3" s="2">
        <v>26.772941450014802</v>
      </c>
      <c r="H3" s="43"/>
      <c r="I3" s="45">
        <v>31.0320176638768</v>
      </c>
      <c r="J3" s="43"/>
    </row>
    <row r="4" spans="1:10" x14ac:dyDescent="0.25">
      <c r="A4" s="9" t="s">
        <v>37</v>
      </c>
      <c r="B4" s="9" t="s">
        <v>29</v>
      </c>
      <c r="C4" s="2">
        <v>25.761661260897402</v>
      </c>
      <c r="D4" s="43"/>
      <c r="E4" s="2">
        <v>32.701641836859103</v>
      </c>
      <c r="F4" s="44"/>
      <c r="G4" s="2">
        <v>26.849098043602702</v>
      </c>
      <c r="H4" s="44"/>
      <c r="I4" s="45">
        <v>30.993210751432802</v>
      </c>
      <c r="J4" s="43"/>
    </row>
    <row r="5" spans="1:10" x14ac:dyDescent="0.25">
      <c r="A5" s="8" t="s">
        <v>37</v>
      </c>
      <c r="B5" s="8" t="s">
        <v>29</v>
      </c>
      <c r="C5" s="4">
        <v>25.737818306492802</v>
      </c>
      <c r="D5" s="17">
        <v>25.757986945831533</v>
      </c>
      <c r="E5" s="4"/>
      <c r="F5" s="17">
        <v>32.872388798263799</v>
      </c>
      <c r="G5" s="4">
        <v>26.8040051029257</v>
      </c>
      <c r="H5" s="17">
        <v>26.808681532181069</v>
      </c>
      <c r="I5" s="26"/>
      <c r="J5" s="17">
        <v>31.012614207654799</v>
      </c>
    </row>
    <row r="6" spans="1:10" x14ac:dyDescent="0.25">
      <c r="A6" s="9" t="s">
        <v>37</v>
      </c>
      <c r="B6" s="9" t="s">
        <v>30</v>
      </c>
      <c r="C6" s="2">
        <v>25.729158733015701</v>
      </c>
      <c r="D6" s="43"/>
      <c r="E6" s="2">
        <v>29.132507308585801</v>
      </c>
      <c r="F6" s="44"/>
      <c r="G6" s="2">
        <v>26.5957434818846</v>
      </c>
      <c r="H6" s="44"/>
      <c r="I6" s="22">
        <v>27.716812657395899</v>
      </c>
      <c r="J6" s="43"/>
    </row>
    <row r="7" spans="1:10" x14ac:dyDescent="0.25">
      <c r="A7" s="9" t="s">
        <v>37</v>
      </c>
      <c r="B7" s="9" t="s">
        <v>30</v>
      </c>
      <c r="C7" s="2">
        <v>26.042477117143299</v>
      </c>
      <c r="D7" s="43"/>
      <c r="E7" s="2">
        <v>28.8727010746621</v>
      </c>
      <c r="F7" s="44"/>
      <c r="G7" s="2">
        <v>26.487579026232201</v>
      </c>
      <c r="H7" s="44"/>
      <c r="I7" s="22">
        <v>28.048024344412301</v>
      </c>
      <c r="J7" s="43"/>
    </row>
    <row r="8" spans="1:10" x14ac:dyDescent="0.25">
      <c r="A8" s="8" t="s">
        <v>37</v>
      </c>
      <c r="B8" s="8" t="s">
        <v>30</v>
      </c>
      <c r="C8" s="4">
        <v>25.637275721200002</v>
      </c>
      <c r="D8" s="17">
        <v>25.802970523786332</v>
      </c>
      <c r="E8" s="4">
        <v>29.050791855816499</v>
      </c>
      <c r="F8" s="17">
        <v>29.0186667463548</v>
      </c>
      <c r="G8" s="4">
        <v>26.391891110259401</v>
      </c>
      <c r="H8" s="17">
        <v>26.491737872792068</v>
      </c>
      <c r="I8" s="26">
        <v>28.086149549060899</v>
      </c>
      <c r="J8" s="17">
        <v>27.950328850289697</v>
      </c>
    </row>
    <row r="9" spans="1:10" x14ac:dyDescent="0.25">
      <c r="A9" s="9" t="s">
        <v>37</v>
      </c>
      <c r="B9" s="9" t="s">
        <v>31</v>
      </c>
      <c r="C9" s="2">
        <v>25.737719583634401</v>
      </c>
      <c r="D9" s="43"/>
      <c r="E9" s="2">
        <v>29.597591951191401</v>
      </c>
      <c r="F9" s="44"/>
      <c r="G9" s="2">
        <v>24.0446148801629</v>
      </c>
      <c r="H9" s="44"/>
      <c r="I9" s="22">
        <v>28.497629621689502</v>
      </c>
      <c r="J9" s="43"/>
    </row>
    <row r="10" spans="1:10" x14ac:dyDescent="0.25">
      <c r="A10" s="9" t="s">
        <v>37</v>
      </c>
      <c r="B10" s="9" t="s">
        <v>31</v>
      </c>
      <c r="C10" s="2">
        <v>25.607066117142601</v>
      </c>
      <c r="D10" s="43"/>
      <c r="E10" s="2">
        <v>29.762775601155202</v>
      </c>
      <c r="F10" s="44"/>
      <c r="G10" s="2">
        <v>24.030820185491901</v>
      </c>
      <c r="H10" s="44"/>
      <c r="I10" s="22">
        <v>28.510036204213002</v>
      </c>
      <c r="J10" s="43"/>
    </row>
    <row r="11" spans="1:10" x14ac:dyDescent="0.25">
      <c r="A11" s="8" t="s">
        <v>37</v>
      </c>
      <c r="B11" s="10" t="s">
        <v>31</v>
      </c>
      <c r="C11" s="6">
        <v>25.677768728233701</v>
      </c>
      <c r="D11" s="17">
        <v>25.674184809670237</v>
      </c>
      <c r="E11" s="6">
        <v>29.5185601299289</v>
      </c>
      <c r="F11" s="17">
        <v>29.626309227425168</v>
      </c>
      <c r="G11" s="6">
        <v>24.181809995361199</v>
      </c>
      <c r="H11" s="17">
        <v>24.085748353671999</v>
      </c>
      <c r="I11" s="26">
        <v>28.516872283979801</v>
      </c>
      <c r="J11" s="17">
        <v>28.508179369960772</v>
      </c>
    </row>
    <row r="12" spans="1:10" x14ac:dyDescent="0.25">
      <c r="A12" s="9" t="s">
        <v>37</v>
      </c>
      <c r="B12" s="9" t="s">
        <v>1</v>
      </c>
      <c r="C12" s="2">
        <v>33.630117481783401</v>
      </c>
      <c r="D12" s="43"/>
      <c r="E12" s="2">
        <v>34.780090789632197</v>
      </c>
      <c r="F12" s="44"/>
      <c r="G12" s="2"/>
      <c r="H12" s="44"/>
      <c r="I12" s="22"/>
      <c r="J12" s="43"/>
    </row>
    <row r="13" spans="1:10" x14ac:dyDescent="0.25">
      <c r="A13" s="9" t="s">
        <v>37</v>
      </c>
      <c r="B13" s="9" t="s">
        <v>1</v>
      </c>
      <c r="C13" s="2">
        <v>33.130633777414999</v>
      </c>
      <c r="D13" s="43"/>
      <c r="E13" s="2">
        <v>34.447650899342399</v>
      </c>
      <c r="F13" s="44"/>
      <c r="G13" s="2"/>
      <c r="H13" s="44"/>
      <c r="I13" s="22"/>
      <c r="J13" s="43"/>
    </row>
    <row r="14" spans="1:10" x14ac:dyDescent="0.25">
      <c r="A14" s="8" t="s">
        <v>37</v>
      </c>
      <c r="B14" s="8" t="s">
        <v>1</v>
      </c>
      <c r="C14" s="4">
        <v>33.184492341674499</v>
      </c>
      <c r="D14" s="17">
        <v>33.315081200290969</v>
      </c>
      <c r="E14" s="4">
        <v>34.8000840148759</v>
      </c>
      <c r="F14" s="17">
        <v>34.675941901283494</v>
      </c>
      <c r="G14" s="4"/>
      <c r="H14" s="17"/>
      <c r="I14" s="46"/>
      <c r="J14" s="47"/>
    </row>
    <row r="15" spans="1:10" x14ac:dyDescent="0.25">
      <c r="A15" s="9" t="s">
        <v>37</v>
      </c>
      <c r="B15" s="9" t="s">
        <v>2</v>
      </c>
      <c r="C15" s="2">
        <v>31.117299522509899</v>
      </c>
      <c r="D15" s="44"/>
      <c r="E15" s="2"/>
      <c r="F15" s="44"/>
      <c r="G15" s="2"/>
      <c r="H15" s="44"/>
      <c r="I15" s="22"/>
      <c r="J15" s="43"/>
    </row>
    <row r="16" spans="1:10" x14ac:dyDescent="0.25">
      <c r="A16" s="9" t="s">
        <v>37</v>
      </c>
      <c r="B16" s="9" t="s">
        <v>2</v>
      </c>
      <c r="C16" s="2">
        <v>30.886594771280301</v>
      </c>
      <c r="D16" s="44"/>
      <c r="E16" s="2">
        <v>31.766949322341699</v>
      </c>
      <c r="F16" s="44"/>
      <c r="G16" s="2"/>
      <c r="H16" s="44"/>
      <c r="I16" s="22"/>
      <c r="J16" s="43"/>
    </row>
    <row r="17" spans="1:10" x14ac:dyDescent="0.25">
      <c r="A17" s="8" t="s">
        <v>37</v>
      </c>
      <c r="B17" s="8" t="s">
        <v>2</v>
      </c>
      <c r="C17" s="4">
        <v>31.220271440259101</v>
      </c>
      <c r="D17" s="17">
        <v>31.074721911349766</v>
      </c>
      <c r="E17" s="4">
        <v>31.665748901591101</v>
      </c>
      <c r="F17" s="17">
        <v>31.716349111966402</v>
      </c>
      <c r="G17" s="4"/>
      <c r="H17" s="17"/>
      <c r="I17" s="46"/>
      <c r="J17" s="47"/>
    </row>
    <row r="18" spans="1:10" x14ac:dyDescent="0.25">
      <c r="A18" s="9" t="s">
        <v>37</v>
      </c>
      <c r="B18" s="9" t="s">
        <v>3</v>
      </c>
      <c r="C18" s="2">
        <v>30.5736898498423</v>
      </c>
      <c r="D18" s="44"/>
      <c r="E18" s="2">
        <v>33.4153773426168</v>
      </c>
      <c r="F18" s="44"/>
      <c r="G18" s="2"/>
      <c r="H18" s="44"/>
      <c r="I18" s="22"/>
      <c r="J18" s="43"/>
    </row>
    <row r="19" spans="1:10" x14ac:dyDescent="0.25">
      <c r="A19" s="9" t="s">
        <v>37</v>
      </c>
      <c r="B19" s="9" t="s">
        <v>3</v>
      </c>
      <c r="C19" s="2">
        <v>31.0626769410656</v>
      </c>
      <c r="D19" s="44"/>
      <c r="E19" s="2">
        <v>33.987012317171299</v>
      </c>
      <c r="F19" s="44"/>
      <c r="G19" s="2"/>
      <c r="H19" s="44"/>
      <c r="I19" s="22"/>
      <c r="J19" s="43"/>
    </row>
    <row r="20" spans="1:10" x14ac:dyDescent="0.25">
      <c r="A20" s="8" t="s">
        <v>37</v>
      </c>
      <c r="B20" s="8" t="s">
        <v>3</v>
      </c>
      <c r="C20" s="4">
        <v>30.947605628242901</v>
      </c>
      <c r="D20" s="17">
        <v>30.861324139716931</v>
      </c>
      <c r="E20" s="4">
        <v>33.527774421596099</v>
      </c>
      <c r="F20" s="17">
        <v>33.643388027128061</v>
      </c>
      <c r="G20" s="4"/>
      <c r="H20" s="17"/>
      <c r="I20" s="26"/>
      <c r="J20" s="48"/>
    </row>
    <row r="21" spans="1:10" x14ac:dyDescent="0.25">
      <c r="A21" s="9" t="s">
        <v>37</v>
      </c>
      <c r="B21" s="9" t="s">
        <v>4</v>
      </c>
      <c r="C21" s="2">
        <v>32.201495814706497</v>
      </c>
      <c r="D21" s="44"/>
      <c r="E21" s="2"/>
      <c r="F21" s="44"/>
      <c r="G21" s="2">
        <v>34.790771129183199</v>
      </c>
      <c r="H21" s="44"/>
      <c r="I21" s="22">
        <v>33.130216448497798</v>
      </c>
      <c r="J21" s="43"/>
    </row>
    <row r="22" spans="1:10" x14ac:dyDescent="0.25">
      <c r="A22" s="9" t="s">
        <v>37</v>
      </c>
      <c r="B22" s="9" t="s">
        <v>4</v>
      </c>
      <c r="C22" s="2">
        <v>32.331382959309501</v>
      </c>
      <c r="D22" s="44"/>
      <c r="E22" s="2">
        <v>34.111191620066002</v>
      </c>
      <c r="F22" s="44"/>
      <c r="G22" s="2"/>
      <c r="H22" s="44"/>
      <c r="I22" s="22">
        <v>33.476407215450003</v>
      </c>
      <c r="J22" s="43"/>
    </row>
    <row r="23" spans="1:10" x14ac:dyDescent="0.25">
      <c r="A23" s="8" t="s">
        <v>37</v>
      </c>
      <c r="B23" s="8" t="s">
        <v>4</v>
      </c>
      <c r="C23" s="4">
        <v>32.339824581561899</v>
      </c>
      <c r="D23" s="17">
        <v>32.290901118525966</v>
      </c>
      <c r="E23" s="4">
        <v>34.492116854031799</v>
      </c>
      <c r="F23" s="17">
        <v>34.301654237048901</v>
      </c>
      <c r="G23" s="4">
        <v>34.499505967258301</v>
      </c>
      <c r="H23" s="17">
        <v>34.64513854822075</v>
      </c>
      <c r="I23" s="26"/>
      <c r="J23" s="17">
        <v>33.3033118319739</v>
      </c>
    </row>
    <row r="24" spans="1:10" x14ac:dyDescent="0.25">
      <c r="A24" s="9" t="s">
        <v>37</v>
      </c>
      <c r="B24" s="9" t="s">
        <v>5</v>
      </c>
      <c r="C24" s="2">
        <v>31.521611202075899</v>
      </c>
      <c r="D24" s="44"/>
      <c r="E24" s="2">
        <v>32.352255229458201</v>
      </c>
      <c r="F24" s="44"/>
      <c r="G24" s="2">
        <v>32.347368987486298</v>
      </c>
      <c r="H24" s="44"/>
      <c r="I24" s="22">
        <v>30.7501602134558</v>
      </c>
      <c r="J24" s="43"/>
    </row>
    <row r="25" spans="1:10" x14ac:dyDescent="0.25">
      <c r="A25" s="9" t="s">
        <v>37</v>
      </c>
      <c r="B25" s="9" t="s">
        <v>5</v>
      </c>
      <c r="C25" s="2">
        <v>31.993071859167902</v>
      </c>
      <c r="D25" s="44"/>
      <c r="E25" s="2">
        <v>32.2773605294352</v>
      </c>
      <c r="F25" s="44"/>
      <c r="G25" s="2">
        <v>32.145158562783301</v>
      </c>
      <c r="H25" s="44"/>
      <c r="I25" s="22">
        <v>31.013947722268298</v>
      </c>
      <c r="J25" s="43"/>
    </row>
    <row r="26" spans="1:10" x14ac:dyDescent="0.25">
      <c r="A26" s="8" t="s">
        <v>37</v>
      </c>
      <c r="B26" s="8" t="s">
        <v>5</v>
      </c>
      <c r="C26" s="4">
        <v>31.9825837752025</v>
      </c>
      <c r="D26" s="17">
        <v>31.832422278815432</v>
      </c>
      <c r="E26" s="4"/>
      <c r="F26" s="17">
        <v>32.314807879446704</v>
      </c>
      <c r="G26" s="4">
        <v>31.896659745053899</v>
      </c>
      <c r="H26" s="17">
        <v>32.129729098441167</v>
      </c>
      <c r="I26" s="26">
        <v>31.228043506482901</v>
      </c>
      <c r="J26" s="17">
        <v>30.997383814069</v>
      </c>
    </row>
    <row r="27" spans="1:10" x14ac:dyDescent="0.25">
      <c r="A27" s="9" t="s">
        <v>37</v>
      </c>
      <c r="B27" s="9" t="s">
        <v>6</v>
      </c>
      <c r="C27" s="2">
        <v>31.046141119272399</v>
      </c>
      <c r="D27" s="44"/>
      <c r="E27" s="2">
        <v>30.941901144811901</v>
      </c>
      <c r="F27" s="44"/>
      <c r="G27" s="2">
        <v>30.359840195595002</v>
      </c>
      <c r="H27" s="44"/>
      <c r="I27" s="22">
        <v>30.4594954037379</v>
      </c>
      <c r="J27" s="43"/>
    </row>
    <row r="28" spans="1:10" x14ac:dyDescent="0.25">
      <c r="A28" s="9" t="s">
        <v>37</v>
      </c>
      <c r="B28" s="9" t="s">
        <v>6</v>
      </c>
      <c r="C28" s="2">
        <v>31.541110828478899</v>
      </c>
      <c r="D28" s="44"/>
      <c r="E28" s="2">
        <v>31.236132002414202</v>
      </c>
      <c r="F28" s="44"/>
      <c r="G28" s="2">
        <v>30.326084235795399</v>
      </c>
      <c r="H28" s="44"/>
      <c r="I28" s="22">
        <v>30.675446295141001</v>
      </c>
      <c r="J28" s="43"/>
    </row>
    <row r="29" spans="1:10" x14ac:dyDescent="0.25">
      <c r="A29" s="8" t="s">
        <v>37</v>
      </c>
      <c r="B29" s="8" t="s">
        <v>6</v>
      </c>
      <c r="C29" s="4">
        <v>31.283406613942201</v>
      </c>
      <c r="D29" s="17">
        <v>31.290219520564502</v>
      </c>
      <c r="E29" s="4">
        <v>30.918883930450701</v>
      </c>
      <c r="F29" s="17">
        <v>31.032305692558936</v>
      </c>
      <c r="G29" s="4">
        <v>30.836844001671</v>
      </c>
      <c r="H29" s="17">
        <v>30.507589477687134</v>
      </c>
      <c r="I29" s="26">
        <v>30.552522119664101</v>
      </c>
      <c r="J29" s="17">
        <v>30.56248793951433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H29" sqref="H29"/>
    </sheetView>
  </sheetViews>
  <sheetFormatPr defaultRowHeight="15" x14ac:dyDescent="0.25"/>
  <cols>
    <col min="2" max="2" width="14.28515625" customWidth="1"/>
  </cols>
  <sheetData>
    <row r="1" spans="1:10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  <c r="G1" s="13" t="s">
        <v>48</v>
      </c>
      <c r="H1" s="14" t="s">
        <v>48</v>
      </c>
      <c r="I1" s="23" t="s">
        <v>49</v>
      </c>
      <c r="J1" s="27" t="s">
        <v>49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</row>
    <row r="3" spans="1:10" x14ac:dyDescent="0.25">
      <c r="A3" s="9" t="s">
        <v>38</v>
      </c>
      <c r="B3" s="9" t="s">
        <v>29</v>
      </c>
      <c r="C3" s="2">
        <v>28.764697811460799</v>
      </c>
      <c r="D3" s="43"/>
      <c r="E3" s="2">
        <v>30.9940284138663</v>
      </c>
      <c r="F3" s="44"/>
      <c r="G3" s="2">
        <v>31.094397470871101</v>
      </c>
      <c r="H3" s="43"/>
      <c r="I3" s="22">
        <v>31.366466185284299</v>
      </c>
      <c r="J3" s="43"/>
    </row>
    <row r="4" spans="1:10" x14ac:dyDescent="0.25">
      <c r="A4" s="9" t="s">
        <v>38</v>
      </c>
      <c r="B4" s="9" t="s">
        <v>29</v>
      </c>
      <c r="C4" s="2">
        <v>28.833098499059702</v>
      </c>
      <c r="D4" s="43"/>
      <c r="E4" s="2">
        <v>31.126123680700001</v>
      </c>
      <c r="F4" s="44"/>
      <c r="G4" s="2">
        <v>30.7650061788475</v>
      </c>
      <c r="H4" s="44"/>
      <c r="I4" s="22">
        <v>31.394386314546001</v>
      </c>
      <c r="J4" s="43"/>
    </row>
    <row r="5" spans="1:10" x14ac:dyDescent="0.25">
      <c r="A5" s="8" t="s">
        <v>38</v>
      </c>
      <c r="B5" s="8" t="s">
        <v>29</v>
      </c>
      <c r="C5" s="4">
        <v>28.940696897239199</v>
      </c>
      <c r="D5" s="17">
        <v>28.846164402586567</v>
      </c>
      <c r="E5" s="4">
        <v>31.069510970629199</v>
      </c>
      <c r="F5" s="17">
        <v>31.063221021731835</v>
      </c>
      <c r="G5" s="4">
        <v>31.070518387121702</v>
      </c>
      <c r="H5" s="17">
        <v>30.976640678946769</v>
      </c>
      <c r="I5" s="26">
        <v>31.179032356330101</v>
      </c>
      <c r="J5" s="17">
        <v>31.313294952053468</v>
      </c>
    </row>
    <row r="6" spans="1:10" x14ac:dyDescent="0.25">
      <c r="A6" s="9" t="s">
        <v>38</v>
      </c>
      <c r="B6" s="9" t="s">
        <v>30</v>
      </c>
      <c r="C6" s="2">
        <v>28.970124954423099</v>
      </c>
      <c r="D6" s="43"/>
      <c r="E6" s="2">
        <v>29.789024189720099</v>
      </c>
      <c r="F6" s="44"/>
      <c r="G6" s="2">
        <v>30.490205299301099</v>
      </c>
      <c r="H6" s="44"/>
      <c r="I6" s="22">
        <v>29.975440753825001</v>
      </c>
      <c r="J6" s="43"/>
    </row>
    <row r="7" spans="1:10" x14ac:dyDescent="0.25">
      <c r="A7" s="9" t="s">
        <v>38</v>
      </c>
      <c r="B7" s="9" t="s">
        <v>30</v>
      </c>
      <c r="C7" s="2">
        <v>28.689190907546799</v>
      </c>
      <c r="D7" s="43"/>
      <c r="E7" s="2">
        <v>29.6721416964279</v>
      </c>
      <c r="F7" s="44"/>
      <c r="G7" s="2">
        <v>30.665752614798301</v>
      </c>
      <c r="H7" s="44"/>
      <c r="I7" s="22">
        <v>29.897648971451702</v>
      </c>
      <c r="J7" s="43"/>
    </row>
    <row r="8" spans="1:10" x14ac:dyDescent="0.25">
      <c r="A8" s="8" t="s">
        <v>38</v>
      </c>
      <c r="B8" s="8" t="s">
        <v>30</v>
      </c>
      <c r="C8" s="4">
        <v>28.822981617416001</v>
      </c>
      <c r="D8" s="17">
        <v>28.827432493128637</v>
      </c>
      <c r="E8" s="4">
        <v>29.673172802556198</v>
      </c>
      <c r="F8" s="17">
        <v>29.711446229568065</v>
      </c>
      <c r="G8" s="4">
        <v>30.5737644282435</v>
      </c>
      <c r="H8" s="17">
        <v>30.576574114114305</v>
      </c>
      <c r="I8" s="26">
        <v>30.088483336400799</v>
      </c>
      <c r="J8" s="17">
        <v>29.987191020559166</v>
      </c>
    </row>
    <row r="9" spans="1:10" x14ac:dyDescent="0.25">
      <c r="A9" s="9" t="s">
        <v>38</v>
      </c>
      <c r="B9" s="9" t="s">
        <v>31</v>
      </c>
      <c r="C9" s="2">
        <v>28.2651421658483</v>
      </c>
      <c r="D9" s="43"/>
      <c r="E9" s="2">
        <v>29.583399478909001</v>
      </c>
      <c r="F9" s="44"/>
      <c r="G9" s="2">
        <v>30.0318915601272</v>
      </c>
      <c r="H9" s="44"/>
      <c r="I9" s="45">
        <v>29.147818417490999</v>
      </c>
      <c r="J9" s="43"/>
    </row>
    <row r="10" spans="1:10" x14ac:dyDescent="0.25">
      <c r="A10" s="9" t="s">
        <v>38</v>
      </c>
      <c r="B10" s="9" t="s">
        <v>31</v>
      </c>
      <c r="C10" s="2">
        <v>28.128626196262498</v>
      </c>
      <c r="D10" s="43"/>
      <c r="E10" s="2">
        <v>29.493486868932699</v>
      </c>
      <c r="F10" s="44"/>
      <c r="G10" s="2">
        <v>30.006479082576799</v>
      </c>
      <c r="H10" s="44"/>
      <c r="I10" s="45">
        <v>29.1575363982613</v>
      </c>
      <c r="J10" s="43"/>
    </row>
    <row r="11" spans="1:10" x14ac:dyDescent="0.25">
      <c r="A11" s="8" t="s">
        <v>38</v>
      </c>
      <c r="B11" s="10" t="s">
        <v>31</v>
      </c>
      <c r="C11" s="6">
        <v>28.297486513556098</v>
      </c>
      <c r="D11" s="17">
        <v>28.230418291888967</v>
      </c>
      <c r="E11" s="6">
        <v>29.7582472120693</v>
      </c>
      <c r="F11" s="17">
        <v>29.611711186636999</v>
      </c>
      <c r="G11" s="6">
        <v>29.9132933278349</v>
      </c>
      <c r="H11" s="17">
        <v>29.983887990179635</v>
      </c>
      <c r="I11" s="45">
        <v>29.182944020074402</v>
      </c>
      <c r="J11" s="17">
        <v>29.162766278608899</v>
      </c>
    </row>
    <row r="12" spans="1:10" x14ac:dyDescent="0.25">
      <c r="A12" s="9" t="s">
        <v>38</v>
      </c>
      <c r="B12" s="9" t="s">
        <v>1</v>
      </c>
      <c r="C12" s="2">
        <v>31.8607843034703</v>
      </c>
      <c r="D12" s="43"/>
      <c r="E12" s="2">
        <v>32.893959593334998</v>
      </c>
      <c r="F12" s="44"/>
      <c r="G12" s="2"/>
      <c r="H12" s="44"/>
      <c r="I12" s="22"/>
      <c r="J12" s="43"/>
    </row>
    <row r="13" spans="1:10" x14ac:dyDescent="0.25">
      <c r="A13" s="9" t="s">
        <v>38</v>
      </c>
      <c r="B13" s="9" t="s">
        <v>1</v>
      </c>
      <c r="C13" s="2">
        <v>31.736904363363902</v>
      </c>
      <c r="D13" s="43"/>
      <c r="E13" s="2">
        <v>32.340129295475499</v>
      </c>
      <c r="F13" s="44"/>
      <c r="G13" s="2"/>
      <c r="H13" s="44"/>
      <c r="I13" s="22"/>
      <c r="J13" s="43"/>
    </row>
    <row r="14" spans="1:10" x14ac:dyDescent="0.25">
      <c r="A14" s="8" t="s">
        <v>38</v>
      </c>
      <c r="B14" s="8" t="s">
        <v>1</v>
      </c>
      <c r="C14" s="4">
        <v>31.9516115872648</v>
      </c>
      <c r="D14" s="17">
        <v>31.849766751366332</v>
      </c>
      <c r="E14" s="4">
        <v>32.6775856199217</v>
      </c>
      <c r="F14" s="17">
        <v>32.637224836244066</v>
      </c>
      <c r="G14" s="4"/>
      <c r="H14" s="17"/>
      <c r="I14" s="46"/>
      <c r="J14" s="47"/>
    </row>
    <row r="15" spans="1:10" x14ac:dyDescent="0.25">
      <c r="A15" s="9" t="s">
        <v>38</v>
      </c>
      <c r="B15" s="9" t="s">
        <v>2</v>
      </c>
      <c r="C15" s="2">
        <v>31.0831922112855</v>
      </c>
      <c r="D15" s="44"/>
      <c r="E15" s="2">
        <v>31.880408599151</v>
      </c>
      <c r="F15" s="44"/>
      <c r="G15" s="2"/>
      <c r="H15" s="44"/>
      <c r="I15" s="22"/>
      <c r="J15" s="43"/>
    </row>
    <row r="16" spans="1:10" x14ac:dyDescent="0.25">
      <c r="A16" s="9" t="s">
        <v>38</v>
      </c>
      <c r="B16" s="9" t="s">
        <v>2</v>
      </c>
      <c r="C16" s="2">
        <v>30.687858232752799</v>
      </c>
      <c r="D16" s="44"/>
      <c r="E16" s="2">
        <v>31.544615830027102</v>
      </c>
      <c r="F16" s="44"/>
      <c r="G16" s="2"/>
      <c r="H16" s="44"/>
      <c r="I16" s="22"/>
      <c r="J16" s="43"/>
    </row>
    <row r="17" spans="1:10" x14ac:dyDescent="0.25">
      <c r="A17" s="8" t="s">
        <v>38</v>
      </c>
      <c r="B17" s="8" t="s">
        <v>2</v>
      </c>
      <c r="C17" s="4">
        <v>30.963087399025401</v>
      </c>
      <c r="D17" s="17">
        <v>30.91137928102123</v>
      </c>
      <c r="E17" s="4">
        <v>31.544862880261899</v>
      </c>
      <c r="F17" s="17">
        <v>31.656629103146667</v>
      </c>
      <c r="G17" s="4"/>
      <c r="H17" s="17"/>
      <c r="I17" s="46"/>
      <c r="J17" s="47"/>
    </row>
    <row r="18" spans="1:10" x14ac:dyDescent="0.25">
      <c r="A18" s="9" t="s">
        <v>38</v>
      </c>
      <c r="B18" s="9" t="s">
        <v>3</v>
      </c>
      <c r="C18" s="2">
        <v>30.8348213165598</v>
      </c>
      <c r="D18" s="44"/>
      <c r="E18" s="2">
        <v>34.1229837416534</v>
      </c>
      <c r="F18" s="44"/>
      <c r="G18" s="2"/>
      <c r="H18" s="44"/>
      <c r="I18" s="22"/>
      <c r="J18" s="43"/>
    </row>
    <row r="19" spans="1:10" x14ac:dyDescent="0.25">
      <c r="A19" s="9" t="s">
        <v>38</v>
      </c>
      <c r="B19" s="9" t="s">
        <v>3</v>
      </c>
      <c r="C19" s="2">
        <v>30.533787477695999</v>
      </c>
      <c r="D19" s="44"/>
      <c r="E19" s="2">
        <v>34.068528852274703</v>
      </c>
      <c r="F19" s="44"/>
      <c r="G19" s="2"/>
      <c r="H19" s="44"/>
      <c r="I19" s="22"/>
      <c r="J19" s="43"/>
    </row>
    <row r="20" spans="1:10" x14ac:dyDescent="0.25">
      <c r="A20" s="8" t="s">
        <v>38</v>
      </c>
      <c r="B20" s="8" t="s">
        <v>3</v>
      </c>
      <c r="C20" s="4">
        <v>30.783046035023698</v>
      </c>
      <c r="D20" s="17">
        <v>30.717218276426497</v>
      </c>
      <c r="E20" s="4">
        <v>34.094010115953402</v>
      </c>
      <c r="F20" s="17">
        <v>34.095174236627173</v>
      </c>
      <c r="G20" s="4"/>
      <c r="H20" s="17"/>
      <c r="I20" s="26"/>
      <c r="J20" s="48"/>
    </row>
    <row r="21" spans="1:10" x14ac:dyDescent="0.25">
      <c r="A21" s="9" t="s">
        <v>38</v>
      </c>
      <c r="B21" s="9" t="s">
        <v>4</v>
      </c>
      <c r="C21" s="2">
        <v>31.706328099298101</v>
      </c>
      <c r="D21" s="44"/>
      <c r="E21" s="2">
        <v>34.457798040898098</v>
      </c>
      <c r="F21" s="44"/>
      <c r="G21" s="2">
        <v>33.504312119165</v>
      </c>
      <c r="H21" s="44"/>
      <c r="I21" s="22">
        <v>34.543096975576297</v>
      </c>
      <c r="J21" s="43"/>
    </row>
    <row r="22" spans="1:10" x14ac:dyDescent="0.25">
      <c r="A22" s="9" t="s">
        <v>38</v>
      </c>
      <c r="B22" s="9" t="s">
        <v>4</v>
      </c>
      <c r="C22" s="2">
        <v>31.762655024818699</v>
      </c>
      <c r="D22" s="44"/>
      <c r="E22" s="2">
        <v>34.509464312909003</v>
      </c>
      <c r="F22" s="44"/>
      <c r="G22" s="2">
        <v>33.760927788904198</v>
      </c>
      <c r="H22" s="44"/>
      <c r="I22" s="22">
        <v>34.288649692162601</v>
      </c>
      <c r="J22" s="43"/>
    </row>
    <row r="23" spans="1:10" x14ac:dyDescent="0.25">
      <c r="A23" s="8" t="s">
        <v>38</v>
      </c>
      <c r="B23" s="8" t="s">
        <v>4</v>
      </c>
      <c r="C23" s="4">
        <v>31.505551108498</v>
      </c>
      <c r="D23" s="17">
        <v>31.658178077538267</v>
      </c>
      <c r="E23" s="4">
        <v>35.455993662342102</v>
      </c>
      <c r="F23" s="17">
        <v>34.807752005383065</v>
      </c>
      <c r="G23" s="4">
        <v>33.452520165171499</v>
      </c>
      <c r="H23" s="17">
        <v>33.572586691080232</v>
      </c>
      <c r="I23" s="26"/>
      <c r="J23" s="17">
        <v>34.415873333869449</v>
      </c>
    </row>
    <row r="24" spans="1:10" x14ac:dyDescent="0.25">
      <c r="A24" s="9" t="s">
        <v>38</v>
      </c>
      <c r="B24" s="9" t="s">
        <v>5</v>
      </c>
      <c r="C24" s="2">
        <v>30.026107543060501</v>
      </c>
      <c r="D24" s="44"/>
      <c r="E24" s="2">
        <v>32.350846076759403</v>
      </c>
      <c r="F24" s="44"/>
      <c r="G24" s="2">
        <v>30.729459643777801</v>
      </c>
      <c r="H24" s="44"/>
      <c r="I24" s="22">
        <v>31.3747549124137</v>
      </c>
      <c r="J24" s="43"/>
    </row>
    <row r="25" spans="1:10" x14ac:dyDescent="0.25">
      <c r="A25" s="9" t="s">
        <v>38</v>
      </c>
      <c r="B25" s="9" t="s">
        <v>5</v>
      </c>
      <c r="C25" s="2">
        <v>30.1777872862002</v>
      </c>
      <c r="D25" s="44"/>
      <c r="E25" s="2">
        <v>32.078996503578999</v>
      </c>
      <c r="F25" s="44"/>
      <c r="G25" s="2">
        <v>30.701830803859501</v>
      </c>
      <c r="H25" s="44"/>
      <c r="I25" s="22">
        <v>31.654294777179398</v>
      </c>
      <c r="J25" s="43"/>
    </row>
    <row r="26" spans="1:10" x14ac:dyDescent="0.25">
      <c r="A26" s="8" t="s">
        <v>38</v>
      </c>
      <c r="B26" s="8" t="s">
        <v>5</v>
      </c>
      <c r="C26" s="4">
        <v>30.041347145622598</v>
      </c>
      <c r="D26" s="17">
        <v>30.0817473249611</v>
      </c>
      <c r="E26" s="4">
        <v>32.419978092615601</v>
      </c>
      <c r="F26" s="17">
        <v>32.283273557651334</v>
      </c>
      <c r="G26" s="4">
        <v>30.587187771999002</v>
      </c>
      <c r="H26" s="17">
        <v>30.672826073212104</v>
      </c>
      <c r="I26" s="26">
        <v>31.576868395594399</v>
      </c>
      <c r="J26" s="17">
        <v>31.535306028395834</v>
      </c>
    </row>
    <row r="27" spans="1:10" x14ac:dyDescent="0.25">
      <c r="A27" s="9" t="s">
        <v>38</v>
      </c>
      <c r="B27" s="9" t="s">
        <v>6</v>
      </c>
      <c r="C27" s="2">
        <v>30.150525051486301</v>
      </c>
      <c r="D27" s="44"/>
      <c r="E27" s="2">
        <v>31.1962556099975</v>
      </c>
      <c r="F27" s="44"/>
      <c r="G27" s="2">
        <v>29.5089180342841</v>
      </c>
      <c r="H27" s="44"/>
      <c r="I27" s="22">
        <v>30.357312171227701</v>
      </c>
      <c r="J27" s="43"/>
    </row>
    <row r="28" spans="1:10" x14ac:dyDescent="0.25">
      <c r="A28" s="9" t="s">
        <v>38</v>
      </c>
      <c r="B28" s="9" t="s">
        <v>6</v>
      </c>
      <c r="C28" s="2">
        <v>30.102433587154099</v>
      </c>
      <c r="D28" s="44"/>
      <c r="E28" s="2">
        <v>31.2740302017095</v>
      </c>
      <c r="F28" s="44"/>
      <c r="G28" s="2">
        <v>29.673087518000798</v>
      </c>
      <c r="H28" s="44"/>
      <c r="I28" s="22">
        <v>30.4489336160836</v>
      </c>
      <c r="J28" s="43"/>
    </row>
    <row r="29" spans="1:10" x14ac:dyDescent="0.25">
      <c r="A29" s="8" t="s">
        <v>38</v>
      </c>
      <c r="B29" s="8" t="s">
        <v>6</v>
      </c>
      <c r="C29" s="4">
        <v>30.367816226851801</v>
      </c>
      <c r="D29" s="17">
        <v>30.206924955164066</v>
      </c>
      <c r="E29" s="4">
        <v>31.133234488810999</v>
      </c>
      <c r="F29" s="17">
        <v>31.201173433506</v>
      </c>
      <c r="G29" s="4">
        <v>29.600662016246702</v>
      </c>
      <c r="H29" s="17">
        <v>29.594222522843864</v>
      </c>
      <c r="I29" s="26">
        <v>30.855490928457598</v>
      </c>
      <c r="J29" s="17">
        <v>30.553912238589632</v>
      </c>
    </row>
    <row r="30" spans="1:10" x14ac:dyDescent="0.25">
      <c r="E30" s="4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N39" sqref="N39"/>
    </sheetView>
  </sheetViews>
  <sheetFormatPr defaultRowHeight="15" x14ac:dyDescent="0.25"/>
  <cols>
    <col min="2" max="2" width="15.7109375" customWidth="1"/>
  </cols>
  <sheetData>
    <row r="1" spans="1:6" x14ac:dyDescent="0.25">
      <c r="A1" s="12" t="s">
        <v>11</v>
      </c>
      <c r="B1" s="12" t="s">
        <v>12</v>
      </c>
      <c r="C1" s="13" t="s">
        <v>48</v>
      </c>
      <c r="D1" s="14" t="s">
        <v>48</v>
      </c>
      <c r="E1" s="23" t="s">
        <v>49</v>
      </c>
      <c r="F1" s="27" t="s">
        <v>49</v>
      </c>
    </row>
    <row r="2" spans="1:6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</row>
    <row r="3" spans="1:6" x14ac:dyDescent="0.25">
      <c r="A3" s="9" t="s">
        <v>35</v>
      </c>
      <c r="B3" s="9" t="s">
        <v>29</v>
      </c>
      <c r="C3" s="2">
        <v>26.349289956436198</v>
      </c>
      <c r="D3" s="43"/>
      <c r="E3" s="2">
        <v>26.4879510618612</v>
      </c>
      <c r="F3" s="44"/>
    </row>
    <row r="4" spans="1:6" x14ac:dyDescent="0.25">
      <c r="A4" s="9" t="s">
        <v>35</v>
      </c>
      <c r="B4" s="9" t="s">
        <v>29</v>
      </c>
      <c r="C4" s="2">
        <v>26.081315927646799</v>
      </c>
      <c r="D4" s="43"/>
      <c r="E4" s="2">
        <v>26.3713730024648</v>
      </c>
      <c r="F4" s="44"/>
    </row>
    <row r="5" spans="1:6" x14ac:dyDescent="0.25">
      <c r="A5" s="8" t="s">
        <v>35</v>
      </c>
      <c r="B5" s="8" t="s">
        <v>29</v>
      </c>
      <c r="C5" s="4">
        <v>26.153239374705102</v>
      </c>
      <c r="D5" s="17">
        <v>26.194615086262701</v>
      </c>
      <c r="E5" s="4">
        <v>26.663294393383001</v>
      </c>
      <c r="F5" s="17">
        <v>26.507539485902999</v>
      </c>
    </row>
    <row r="6" spans="1:6" x14ac:dyDescent="0.25">
      <c r="A6" s="9" t="s">
        <v>35</v>
      </c>
      <c r="B6" s="9" t="s">
        <v>30</v>
      </c>
      <c r="C6" s="2">
        <v>25.2952300782976</v>
      </c>
      <c r="D6" s="43"/>
      <c r="E6" s="2">
        <v>25.401051577792799</v>
      </c>
      <c r="F6" s="44"/>
    </row>
    <row r="7" spans="1:6" x14ac:dyDescent="0.25">
      <c r="A7" s="9" t="s">
        <v>35</v>
      </c>
      <c r="B7" s="9" t="s">
        <v>30</v>
      </c>
      <c r="C7" s="2">
        <v>25.229856853039902</v>
      </c>
      <c r="D7" s="43"/>
      <c r="E7" s="2">
        <v>25.392643230263999</v>
      </c>
      <c r="F7" s="44"/>
    </row>
    <row r="8" spans="1:6" x14ac:dyDescent="0.25">
      <c r="A8" s="8" t="s">
        <v>35</v>
      </c>
      <c r="B8" s="8" t="s">
        <v>30</v>
      </c>
      <c r="C8" s="4">
        <v>25.384357798136701</v>
      </c>
      <c r="D8" s="17">
        <v>25.303148243158066</v>
      </c>
      <c r="E8" s="4">
        <v>25.5167708269454</v>
      </c>
      <c r="F8" s="17">
        <v>25.436821878334069</v>
      </c>
    </row>
    <row r="9" spans="1:6" x14ac:dyDescent="0.25">
      <c r="A9" s="9" t="s">
        <v>35</v>
      </c>
      <c r="B9" s="9" t="s">
        <v>31</v>
      </c>
      <c r="C9" s="2">
        <v>25.994357949612699</v>
      </c>
      <c r="D9" s="43"/>
      <c r="E9" s="2">
        <v>25.388643377870899</v>
      </c>
      <c r="F9" s="44"/>
    </row>
    <row r="10" spans="1:6" x14ac:dyDescent="0.25">
      <c r="A10" s="9" t="s">
        <v>35</v>
      </c>
      <c r="B10" s="9" t="s">
        <v>31</v>
      </c>
      <c r="C10" s="2">
        <v>26.129312440949601</v>
      </c>
      <c r="D10" s="43"/>
      <c r="E10" s="2">
        <v>25.594432295022902</v>
      </c>
      <c r="F10" s="44"/>
    </row>
    <row r="11" spans="1:6" x14ac:dyDescent="0.25">
      <c r="A11" s="8" t="s">
        <v>35</v>
      </c>
      <c r="B11" s="10" t="s">
        <v>31</v>
      </c>
      <c r="C11" s="6">
        <v>25.999037181688401</v>
      </c>
      <c r="D11" s="17">
        <v>26.040902524083567</v>
      </c>
      <c r="E11" s="6">
        <v>25.861893079192601</v>
      </c>
      <c r="F11" s="17">
        <v>25.614989584028802</v>
      </c>
    </row>
    <row r="12" spans="1:6" x14ac:dyDescent="0.25">
      <c r="A12" s="9" t="s">
        <v>35</v>
      </c>
      <c r="B12" s="9" t="s">
        <v>1</v>
      </c>
      <c r="C12" s="2"/>
      <c r="D12" s="43"/>
      <c r="E12" s="2"/>
      <c r="F12" s="44"/>
    </row>
    <row r="13" spans="1:6" x14ac:dyDescent="0.25">
      <c r="A13" s="9" t="s">
        <v>35</v>
      </c>
      <c r="B13" s="9" t="s">
        <v>1</v>
      </c>
      <c r="C13" s="2"/>
      <c r="D13" s="43"/>
      <c r="E13" s="2"/>
      <c r="F13" s="44"/>
    </row>
    <row r="14" spans="1:6" x14ac:dyDescent="0.25">
      <c r="A14" s="8" t="s">
        <v>35</v>
      </c>
      <c r="B14" s="8" t="s">
        <v>1</v>
      </c>
      <c r="C14" s="4"/>
      <c r="D14" s="17"/>
      <c r="E14" s="4"/>
      <c r="F14" s="17"/>
    </row>
    <row r="15" spans="1:6" x14ac:dyDescent="0.25">
      <c r="A15" s="9" t="s">
        <v>35</v>
      </c>
      <c r="B15" s="9" t="s">
        <v>2</v>
      </c>
      <c r="C15" s="2"/>
      <c r="D15" s="44"/>
      <c r="E15" s="2"/>
      <c r="F15" s="44"/>
    </row>
    <row r="16" spans="1:6" x14ac:dyDescent="0.25">
      <c r="A16" s="9" t="s">
        <v>35</v>
      </c>
      <c r="B16" s="9" t="s">
        <v>2</v>
      </c>
      <c r="C16" s="2"/>
      <c r="D16" s="44"/>
      <c r="E16" s="2"/>
      <c r="F16" s="44"/>
    </row>
    <row r="17" spans="1:6" x14ac:dyDescent="0.25">
      <c r="A17" s="8" t="s">
        <v>35</v>
      </c>
      <c r="B17" s="8" t="s">
        <v>2</v>
      </c>
      <c r="C17" s="4"/>
      <c r="D17" s="17"/>
      <c r="E17" s="4"/>
      <c r="F17" s="17"/>
    </row>
    <row r="18" spans="1:6" x14ac:dyDescent="0.25">
      <c r="A18" s="9" t="s">
        <v>35</v>
      </c>
      <c r="B18" s="9" t="s">
        <v>3</v>
      </c>
      <c r="C18" s="2"/>
      <c r="D18" s="44"/>
      <c r="E18" s="2"/>
      <c r="F18" s="44"/>
    </row>
    <row r="19" spans="1:6" x14ac:dyDescent="0.25">
      <c r="A19" s="9" t="s">
        <v>35</v>
      </c>
      <c r="B19" s="9" t="s">
        <v>3</v>
      </c>
      <c r="C19" s="2"/>
      <c r="D19" s="44"/>
      <c r="E19" s="2"/>
      <c r="F19" s="44"/>
    </row>
    <row r="20" spans="1:6" x14ac:dyDescent="0.25">
      <c r="A20" s="8" t="s">
        <v>35</v>
      </c>
      <c r="B20" s="8" t="s">
        <v>3</v>
      </c>
      <c r="C20" s="4"/>
      <c r="D20" s="17"/>
      <c r="E20" s="4"/>
      <c r="F20" s="17"/>
    </row>
    <row r="21" spans="1:6" x14ac:dyDescent="0.25">
      <c r="A21" s="9" t="s">
        <v>35</v>
      </c>
      <c r="B21" s="9" t="s">
        <v>4</v>
      </c>
      <c r="C21" s="2">
        <v>28.076284479551699</v>
      </c>
      <c r="D21" s="44"/>
      <c r="E21" s="2">
        <v>27.0373989377727</v>
      </c>
      <c r="F21" s="44"/>
    </row>
    <row r="22" spans="1:6" x14ac:dyDescent="0.25">
      <c r="A22" s="9" t="s">
        <v>35</v>
      </c>
      <c r="B22" s="9" t="s">
        <v>4</v>
      </c>
      <c r="C22" s="2">
        <v>28.104623742623499</v>
      </c>
      <c r="D22" s="44"/>
      <c r="E22" s="2">
        <v>27.132848954762999</v>
      </c>
      <c r="F22" s="44"/>
    </row>
    <row r="23" spans="1:6" x14ac:dyDescent="0.25">
      <c r="A23" s="8" t="s">
        <v>35</v>
      </c>
      <c r="B23" s="8" t="s">
        <v>4</v>
      </c>
      <c r="C23" s="4">
        <v>28.134549622243799</v>
      </c>
      <c r="D23" s="17">
        <v>28.105152614806332</v>
      </c>
      <c r="E23" s="4">
        <v>27.361135636639499</v>
      </c>
      <c r="F23" s="17">
        <v>27.1771278430584</v>
      </c>
    </row>
    <row r="24" spans="1:6" x14ac:dyDescent="0.25">
      <c r="A24" s="9" t="s">
        <v>35</v>
      </c>
      <c r="B24" s="9" t="s">
        <v>5</v>
      </c>
      <c r="C24" s="2">
        <v>25.652279021295598</v>
      </c>
      <c r="D24" s="44"/>
      <c r="E24" s="2">
        <v>26.179941736458101</v>
      </c>
      <c r="F24" s="44"/>
    </row>
    <row r="25" spans="1:6" x14ac:dyDescent="0.25">
      <c r="A25" s="9" t="s">
        <v>35</v>
      </c>
      <c r="B25" s="9" t="s">
        <v>5</v>
      </c>
      <c r="C25" s="2">
        <v>25.755047772133199</v>
      </c>
      <c r="D25" s="44"/>
      <c r="E25" s="2">
        <v>26.046783496527599</v>
      </c>
      <c r="F25" s="44"/>
    </row>
    <row r="26" spans="1:6" x14ac:dyDescent="0.25">
      <c r="A26" s="8" t="s">
        <v>35</v>
      </c>
      <c r="B26" s="8" t="s">
        <v>5</v>
      </c>
      <c r="C26" s="4">
        <v>25.799336328738999</v>
      </c>
      <c r="D26" s="17">
        <v>25.735554374055933</v>
      </c>
      <c r="E26" s="4">
        <v>26.219386838359199</v>
      </c>
      <c r="F26" s="17">
        <v>26.148704023781633</v>
      </c>
    </row>
    <row r="27" spans="1:6" x14ac:dyDescent="0.25">
      <c r="A27" s="9" t="s">
        <v>35</v>
      </c>
      <c r="B27" s="9" t="s">
        <v>6</v>
      </c>
      <c r="C27" s="2">
        <v>25.2992553085355</v>
      </c>
      <c r="D27" s="44"/>
      <c r="E27" s="2">
        <v>26.3076493666963</v>
      </c>
      <c r="F27" s="44"/>
    </row>
    <row r="28" spans="1:6" x14ac:dyDescent="0.25">
      <c r="A28" s="9" t="s">
        <v>35</v>
      </c>
      <c r="B28" s="9" t="s">
        <v>6</v>
      </c>
      <c r="C28" s="2">
        <v>25.2740148912603</v>
      </c>
      <c r="D28" s="44"/>
      <c r="E28" s="2">
        <v>26.155735654016301</v>
      </c>
      <c r="F28" s="44"/>
    </row>
    <row r="29" spans="1:6" x14ac:dyDescent="0.25">
      <c r="A29" s="8" t="s">
        <v>35</v>
      </c>
      <c r="B29" s="8" t="s">
        <v>6</v>
      </c>
      <c r="C29" s="4">
        <v>25.300907685261201</v>
      </c>
      <c r="D29" s="17">
        <v>25.291392628352337</v>
      </c>
      <c r="E29" s="4">
        <v>26.579027932819098</v>
      </c>
      <c r="F29" s="17">
        <v>26.3474709845105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29" sqref="F29"/>
    </sheetView>
  </sheetViews>
  <sheetFormatPr defaultRowHeight="15" x14ac:dyDescent="0.25"/>
  <cols>
    <col min="2" max="2" width="17.42578125" customWidth="1"/>
  </cols>
  <sheetData>
    <row r="1" spans="1:6" x14ac:dyDescent="0.25">
      <c r="A1" s="12" t="s">
        <v>11</v>
      </c>
      <c r="B1" s="12" t="s">
        <v>12</v>
      </c>
      <c r="C1" s="13" t="s">
        <v>48</v>
      </c>
      <c r="D1" s="14" t="s">
        <v>48</v>
      </c>
      <c r="E1" s="23" t="s">
        <v>49</v>
      </c>
      <c r="F1" s="27" t="s">
        <v>49</v>
      </c>
    </row>
    <row r="2" spans="1:6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</row>
    <row r="3" spans="1:6" x14ac:dyDescent="0.25">
      <c r="A3" s="9" t="s">
        <v>34</v>
      </c>
      <c r="B3" s="9" t="s">
        <v>29</v>
      </c>
      <c r="C3" s="2">
        <v>29.227287477399901</v>
      </c>
      <c r="D3" s="43"/>
      <c r="E3" s="2">
        <v>28.402171329863801</v>
      </c>
      <c r="F3" s="44"/>
    </row>
    <row r="4" spans="1:6" x14ac:dyDescent="0.25">
      <c r="A4" s="9" t="s">
        <v>34</v>
      </c>
      <c r="B4" s="9" t="s">
        <v>29</v>
      </c>
      <c r="C4" s="2">
        <v>29.0227890312119</v>
      </c>
      <c r="D4" s="43"/>
      <c r="E4" s="2">
        <v>28.2480552775516</v>
      </c>
      <c r="F4" s="44"/>
    </row>
    <row r="5" spans="1:6" x14ac:dyDescent="0.25">
      <c r="A5" s="8" t="s">
        <v>34</v>
      </c>
      <c r="B5" s="8" t="s">
        <v>29</v>
      </c>
      <c r="C5" s="4">
        <v>29.103503218597801</v>
      </c>
      <c r="D5" s="17">
        <v>29.117859909069864</v>
      </c>
      <c r="E5" s="4">
        <v>28.226574965532901</v>
      </c>
      <c r="F5" s="17">
        <v>28.29226719098277</v>
      </c>
    </row>
    <row r="6" spans="1:6" x14ac:dyDescent="0.25">
      <c r="A6" s="9" t="s">
        <v>34</v>
      </c>
      <c r="B6" s="9" t="s">
        <v>30</v>
      </c>
      <c r="C6" s="2">
        <v>27.897240758528799</v>
      </c>
      <c r="D6" s="43"/>
      <c r="E6" s="2">
        <v>27.563685486521599</v>
      </c>
      <c r="F6" s="44"/>
    </row>
    <row r="7" spans="1:6" x14ac:dyDescent="0.25">
      <c r="A7" s="9" t="s">
        <v>34</v>
      </c>
      <c r="B7" s="9" t="s">
        <v>30</v>
      </c>
      <c r="C7" s="2">
        <v>28.008951712095399</v>
      </c>
      <c r="D7" s="43"/>
      <c r="E7" s="2">
        <v>27.6118876718315</v>
      </c>
      <c r="F7" s="44"/>
    </row>
    <row r="8" spans="1:6" x14ac:dyDescent="0.25">
      <c r="A8" s="8" t="s">
        <v>34</v>
      </c>
      <c r="B8" s="8" t="s">
        <v>30</v>
      </c>
      <c r="C8" s="4">
        <v>27.688583893088101</v>
      </c>
      <c r="D8" s="17">
        <v>27.864925454570766</v>
      </c>
      <c r="E8" s="4">
        <v>27.698095701600099</v>
      </c>
      <c r="F8" s="17">
        <v>27.624556286651067</v>
      </c>
    </row>
    <row r="9" spans="1:6" x14ac:dyDescent="0.25">
      <c r="A9" s="9" t="s">
        <v>34</v>
      </c>
      <c r="B9" s="9" t="s">
        <v>31</v>
      </c>
      <c r="C9" s="2">
        <v>28.737722752482</v>
      </c>
      <c r="D9" s="43"/>
      <c r="E9" s="2">
        <v>27.860591707677401</v>
      </c>
      <c r="F9" s="44"/>
    </row>
    <row r="10" spans="1:6" x14ac:dyDescent="0.25">
      <c r="A10" s="9" t="s">
        <v>34</v>
      </c>
      <c r="B10" s="9" t="s">
        <v>31</v>
      </c>
      <c r="C10" s="2">
        <v>28.431784915206102</v>
      </c>
      <c r="D10" s="43"/>
      <c r="E10" s="2">
        <v>28.022739215213999</v>
      </c>
      <c r="F10" s="44"/>
    </row>
    <row r="11" spans="1:6" x14ac:dyDescent="0.25">
      <c r="A11" s="8" t="s">
        <v>34</v>
      </c>
      <c r="B11" s="10" t="s">
        <v>31</v>
      </c>
      <c r="C11" s="6">
        <v>28.6459504347925</v>
      </c>
      <c r="D11" s="17">
        <v>28.605152700826867</v>
      </c>
      <c r="E11" s="6">
        <v>27.820198537234599</v>
      </c>
      <c r="F11" s="17">
        <v>27.901176486708668</v>
      </c>
    </row>
    <row r="12" spans="1:6" x14ac:dyDescent="0.25">
      <c r="A12" s="9" t="s">
        <v>34</v>
      </c>
      <c r="B12" s="9" t="s">
        <v>1</v>
      </c>
      <c r="C12" s="2"/>
      <c r="D12" s="43"/>
      <c r="E12" s="2"/>
      <c r="F12" s="44"/>
    </row>
    <row r="13" spans="1:6" x14ac:dyDescent="0.25">
      <c r="A13" s="9" t="s">
        <v>34</v>
      </c>
      <c r="B13" s="9" t="s">
        <v>1</v>
      </c>
      <c r="C13" s="2"/>
      <c r="D13" s="43"/>
      <c r="E13" s="2"/>
      <c r="F13" s="44"/>
    </row>
    <row r="14" spans="1:6" x14ac:dyDescent="0.25">
      <c r="A14" s="8" t="s">
        <v>34</v>
      </c>
      <c r="B14" s="8" t="s">
        <v>1</v>
      </c>
      <c r="C14" s="4"/>
      <c r="D14" s="17"/>
      <c r="E14" s="4"/>
      <c r="F14" s="17"/>
    </row>
    <row r="15" spans="1:6" x14ac:dyDescent="0.25">
      <c r="A15" s="9" t="s">
        <v>34</v>
      </c>
      <c r="B15" s="9" t="s">
        <v>2</v>
      </c>
      <c r="C15" s="2"/>
      <c r="D15" s="44"/>
      <c r="E15" s="2"/>
      <c r="F15" s="44"/>
    </row>
    <row r="16" spans="1:6" x14ac:dyDescent="0.25">
      <c r="A16" s="9" t="s">
        <v>34</v>
      </c>
      <c r="B16" s="9" t="s">
        <v>2</v>
      </c>
      <c r="C16" s="2"/>
      <c r="D16" s="44"/>
      <c r="E16" s="2"/>
      <c r="F16" s="44"/>
    </row>
    <row r="17" spans="1:6" x14ac:dyDescent="0.25">
      <c r="A17" s="8" t="s">
        <v>34</v>
      </c>
      <c r="B17" s="8" t="s">
        <v>2</v>
      </c>
      <c r="C17" s="4"/>
      <c r="D17" s="17"/>
      <c r="E17" s="4"/>
      <c r="F17" s="17"/>
    </row>
    <row r="18" spans="1:6" x14ac:dyDescent="0.25">
      <c r="A18" s="9" t="s">
        <v>34</v>
      </c>
      <c r="B18" s="9" t="s">
        <v>3</v>
      </c>
      <c r="C18" s="2"/>
      <c r="D18" s="44"/>
      <c r="E18" s="2"/>
      <c r="F18" s="44"/>
    </row>
    <row r="19" spans="1:6" x14ac:dyDescent="0.25">
      <c r="A19" s="9" t="s">
        <v>34</v>
      </c>
      <c r="B19" s="9" t="s">
        <v>3</v>
      </c>
      <c r="C19" s="2"/>
      <c r="D19" s="44"/>
      <c r="E19" s="2"/>
      <c r="F19" s="44"/>
    </row>
    <row r="20" spans="1:6" x14ac:dyDescent="0.25">
      <c r="A20" s="8" t="s">
        <v>34</v>
      </c>
      <c r="B20" s="8" t="s">
        <v>3</v>
      </c>
      <c r="C20" s="4"/>
      <c r="D20" s="17"/>
      <c r="E20" s="4"/>
      <c r="F20" s="17"/>
    </row>
    <row r="21" spans="1:6" x14ac:dyDescent="0.25">
      <c r="A21" s="9" t="s">
        <v>34</v>
      </c>
      <c r="B21" s="9" t="s">
        <v>4</v>
      </c>
      <c r="C21" s="2">
        <v>31.568872138825899</v>
      </c>
      <c r="D21" s="44"/>
      <c r="E21" s="2">
        <v>30.796899046496002</v>
      </c>
      <c r="F21" s="44"/>
    </row>
    <row r="22" spans="1:6" x14ac:dyDescent="0.25">
      <c r="A22" s="9" t="s">
        <v>34</v>
      </c>
      <c r="B22" s="9" t="s">
        <v>4</v>
      </c>
      <c r="C22" s="2">
        <v>31.263916614970199</v>
      </c>
      <c r="D22" s="44"/>
      <c r="E22" s="2">
        <v>31.0465010948272</v>
      </c>
      <c r="F22" s="44"/>
    </row>
    <row r="23" spans="1:6" x14ac:dyDescent="0.25">
      <c r="A23" s="8" t="s">
        <v>34</v>
      </c>
      <c r="B23" s="8" t="s">
        <v>4</v>
      </c>
      <c r="C23" s="4">
        <v>31.2154174060434</v>
      </c>
      <c r="D23" s="17">
        <v>31.349402053279832</v>
      </c>
      <c r="E23" s="4">
        <v>30.959257879896601</v>
      </c>
      <c r="F23" s="17">
        <v>30.934219340406599</v>
      </c>
    </row>
    <row r="24" spans="1:6" x14ac:dyDescent="0.25">
      <c r="A24" s="9" t="s">
        <v>34</v>
      </c>
      <c r="B24" s="9" t="s">
        <v>5</v>
      </c>
      <c r="C24" s="2">
        <v>28.431267262122599</v>
      </c>
      <c r="D24" s="44"/>
      <c r="E24" s="2">
        <v>29.264532936261801</v>
      </c>
      <c r="F24" s="44"/>
    </row>
    <row r="25" spans="1:6" x14ac:dyDescent="0.25">
      <c r="A25" s="9" t="s">
        <v>34</v>
      </c>
      <c r="B25" s="9" t="s">
        <v>5</v>
      </c>
      <c r="C25" s="2">
        <v>28.405632566330599</v>
      </c>
      <c r="D25" s="44"/>
      <c r="E25" s="2">
        <v>29.155546347017101</v>
      </c>
      <c r="F25" s="44"/>
    </row>
    <row r="26" spans="1:6" x14ac:dyDescent="0.25">
      <c r="A26" s="8" t="s">
        <v>34</v>
      </c>
      <c r="B26" s="8" t="s">
        <v>5</v>
      </c>
      <c r="C26" s="4">
        <v>28.283174061134702</v>
      </c>
      <c r="D26" s="17">
        <v>28.373357963195968</v>
      </c>
      <c r="E26" s="4">
        <v>29.463268671733299</v>
      </c>
      <c r="F26" s="17">
        <v>29.294449318337399</v>
      </c>
    </row>
    <row r="27" spans="1:6" x14ac:dyDescent="0.25">
      <c r="A27" s="9" t="s">
        <v>34</v>
      </c>
      <c r="B27" s="9" t="s">
        <v>6</v>
      </c>
      <c r="C27" s="2">
        <v>29.2260068574614</v>
      </c>
      <c r="D27" s="44"/>
      <c r="E27" s="2">
        <v>29.587510938247199</v>
      </c>
      <c r="F27" s="44"/>
    </row>
    <row r="28" spans="1:6" x14ac:dyDescent="0.25">
      <c r="A28" s="9" t="s">
        <v>34</v>
      </c>
      <c r="B28" s="9" t="s">
        <v>6</v>
      </c>
      <c r="C28" s="2">
        <v>28.818848356010001</v>
      </c>
      <c r="D28" s="44"/>
      <c r="E28" s="2">
        <v>29.5744878458977</v>
      </c>
      <c r="F28" s="44"/>
    </row>
    <row r="29" spans="1:6" x14ac:dyDescent="0.25">
      <c r="A29" s="8" t="s">
        <v>34</v>
      </c>
      <c r="B29" s="8" t="s">
        <v>6</v>
      </c>
      <c r="C29" s="4">
        <v>28.724561284049699</v>
      </c>
      <c r="D29" s="17">
        <v>28.923138832507032</v>
      </c>
      <c r="E29" s="4">
        <v>29.351349466368401</v>
      </c>
      <c r="F29" s="17">
        <v>29.50444941683776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workbookViewId="0">
      <selection activeCell="I11" sqref="I11"/>
    </sheetView>
  </sheetViews>
  <sheetFormatPr defaultRowHeight="15" x14ac:dyDescent="0.25"/>
  <cols>
    <col min="3" max="3" width="16.85546875" customWidth="1"/>
  </cols>
  <sheetData>
    <row r="1" spans="2:9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</row>
    <row r="2" spans="2:9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</row>
    <row r="3" spans="2:9" x14ac:dyDescent="0.25">
      <c r="B3" s="9" t="s">
        <v>26</v>
      </c>
      <c r="C3" s="9" t="s">
        <v>29</v>
      </c>
      <c r="D3">
        <v>29.15</v>
      </c>
      <c r="E3" s="9"/>
      <c r="F3">
        <v>28.99</v>
      </c>
      <c r="G3" s="11"/>
      <c r="H3" s="35">
        <v>28.073348532093299</v>
      </c>
      <c r="I3" s="9"/>
    </row>
    <row r="4" spans="2:9" x14ac:dyDescent="0.25">
      <c r="B4" s="9" t="s">
        <v>26</v>
      </c>
      <c r="C4" s="9"/>
      <c r="D4">
        <v>28.92</v>
      </c>
      <c r="E4" s="9"/>
      <c r="F4">
        <v>29.07</v>
      </c>
      <c r="G4" s="11"/>
      <c r="H4" s="35">
        <v>28.063417772545101</v>
      </c>
      <c r="I4" s="11"/>
    </row>
    <row r="5" spans="2:9" x14ac:dyDescent="0.25">
      <c r="B5" s="8" t="s">
        <v>26</v>
      </c>
      <c r="C5" s="8"/>
      <c r="D5" s="3">
        <v>29.2</v>
      </c>
      <c r="E5" s="17">
        <v>29.09</v>
      </c>
      <c r="F5" s="3">
        <v>29.23</v>
      </c>
      <c r="G5" s="17">
        <v>29.096666666666668</v>
      </c>
      <c r="H5" s="36">
        <v>28.2228132159055</v>
      </c>
      <c r="I5" s="17">
        <v>28.119859840181302</v>
      </c>
    </row>
    <row r="6" spans="2:9" x14ac:dyDescent="0.25">
      <c r="B6" s="9" t="s">
        <v>26</v>
      </c>
      <c r="C6" s="9" t="s">
        <v>30</v>
      </c>
      <c r="D6">
        <v>29.15</v>
      </c>
      <c r="E6" s="9"/>
      <c r="F6">
        <v>28.42</v>
      </c>
      <c r="G6" s="11"/>
      <c r="H6" s="2">
        <v>27.594785282839101</v>
      </c>
      <c r="I6" s="11"/>
    </row>
    <row r="7" spans="2:9" x14ac:dyDescent="0.25">
      <c r="B7" s="9" t="s">
        <v>26</v>
      </c>
      <c r="C7" s="9"/>
      <c r="D7">
        <v>29.11</v>
      </c>
      <c r="E7" s="9"/>
      <c r="F7">
        <v>28.63</v>
      </c>
      <c r="G7" s="11"/>
      <c r="H7" s="2">
        <v>27.465427862752101</v>
      </c>
      <c r="I7" s="11"/>
    </row>
    <row r="8" spans="2:9" x14ac:dyDescent="0.25">
      <c r="B8" s="8" t="s">
        <v>26</v>
      </c>
      <c r="C8" s="8"/>
      <c r="D8" s="3">
        <v>29.29</v>
      </c>
      <c r="E8" s="17">
        <v>29.183333333333334</v>
      </c>
      <c r="F8" s="3">
        <v>28.61</v>
      </c>
      <c r="G8" s="17">
        <v>28.553333333333331</v>
      </c>
      <c r="H8" s="37">
        <v>27.300521777522299</v>
      </c>
      <c r="I8" s="17">
        <v>27.453578307704504</v>
      </c>
    </row>
    <row r="9" spans="2:9" x14ac:dyDescent="0.25">
      <c r="B9" s="9" t="s">
        <v>26</v>
      </c>
      <c r="C9" s="9" t="s">
        <v>31</v>
      </c>
      <c r="D9">
        <v>30.41</v>
      </c>
      <c r="E9" s="9"/>
      <c r="F9">
        <v>28.54</v>
      </c>
      <c r="G9" s="11"/>
      <c r="H9" s="2">
        <v>29.219552252360302</v>
      </c>
      <c r="I9" s="11"/>
    </row>
    <row r="10" spans="2:9" x14ac:dyDescent="0.25">
      <c r="B10" s="9" t="s">
        <v>26</v>
      </c>
      <c r="C10" s="9"/>
      <c r="D10">
        <v>30.24</v>
      </c>
      <c r="E10" s="9"/>
      <c r="F10">
        <v>28.7</v>
      </c>
      <c r="G10" s="11"/>
      <c r="H10" s="2">
        <v>29.151095309056899</v>
      </c>
      <c r="I10" s="11"/>
    </row>
    <row r="11" spans="2:9" x14ac:dyDescent="0.25">
      <c r="B11" s="10" t="s">
        <v>26</v>
      </c>
      <c r="C11" s="10"/>
      <c r="D11" s="5">
        <v>30.78</v>
      </c>
      <c r="E11" s="17">
        <v>30.47666666666667</v>
      </c>
      <c r="F11" s="5">
        <v>28.91</v>
      </c>
      <c r="G11" s="17">
        <v>28.716666666666665</v>
      </c>
      <c r="H11" s="6">
        <v>29.325732811277199</v>
      </c>
      <c r="I11" s="17">
        <v>29.232126790898132</v>
      </c>
    </row>
    <row r="12" spans="2:9" x14ac:dyDescent="0.25">
      <c r="B12" s="9" t="s">
        <v>26</v>
      </c>
      <c r="C12" s="9" t="s">
        <v>1</v>
      </c>
      <c r="D12">
        <v>28.62</v>
      </c>
      <c r="E12" s="9"/>
      <c r="F12">
        <v>29</v>
      </c>
      <c r="G12" s="11"/>
      <c r="H12" s="35">
        <v>27.364317839040702</v>
      </c>
      <c r="I12" s="11"/>
    </row>
    <row r="13" spans="2:9" x14ac:dyDescent="0.25">
      <c r="B13" s="9" t="s">
        <v>26</v>
      </c>
      <c r="C13" s="9"/>
      <c r="D13">
        <v>28.81</v>
      </c>
      <c r="E13" s="9"/>
      <c r="F13">
        <v>28.95</v>
      </c>
      <c r="G13" s="11"/>
      <c r="H13" s="35">
        <v>27.1381015015162</v>
      </c>
      <c r="I13" s="11"/>
    </row>
    <row r="14" spans="2:9" x14ac:dyDescent="0.25">
      <c r="B14" s="8" t="s">
        <v>26</v>
      </c>
      <c r="C14" s="8"/>
      <c r="D14" s="3">
        <v>28.83</v>
      </c>
      <c r="E14" s="17">
        <v>28.75333333333333</v>
      </c>
      <c r="F14" s="3">
        <v>29.32</v>
      </c>
      <c r="G14" s="17">
        <v>29.090000000000003</v>
      </c>
      <c r="H14" s="36">
        <v>27.223020358221699</v>
      </c>
      <c r="I14" s="17">
        <v>27.241813232926201</v>
      </c>
    </row>
    <row r="15" spans="2:9" x14ac:dyDescent="0.25">
      <c r="B15" s="9" t="s">
        <v>26</v>
      </c>
      <c r="C15" s="9" t="s">
        <v>2</v>
      </c>
      <c r="D15">
        <v>28.42</v>
      </c>
      <c r="E15" s="11"/>
      <c r="F15">
        <v>28.14</v>
      </c>
      <c r="G15" s="11"/>
      <c r="H15" s="2">
        <v>26.926945688288701</v>
      </c>
      <c r="I15" s="11"/>
    </row>
    <row r="16" spans="2:9" x14ac:dyDescent="0.25">
      <c r="B16" s="9" t="s">
        <v>26</v>
      </c>
      <c r="C16" s="9"/>
      <c r="D16">
        <v>28.69</v>
      </c>
      <c r="E16" s="11"/>
      <c r="F16">
        <v>28.14</v>
      </c>
      <c r="G16" s="11"/>
      <c r="H16" s="2">
        <v>26.647491822820399</v>
      </c>
      <c r="I16" s="11"/>
    </row>
    <row r="17" spans="2:9" x14ac:dyDescent="0.25">
      <c r="B17" s="8" t="s">
        <v>26</v>
      </c>
      <c r="C17" s="8"/>
      <c r="D17" s="3">
        <v>28.61</v>
      </c>
      <c r="E17" s="17">
        <v>28.573333333333334</v>
      </c>
      <c r="F17" s="3">
        <v>28.21</v>
      </c>
      <c r="G17" s="17">
        <v>28.163333333333338</v>
      </c>
      <c r="H17" s="4">
        <v>26.550866065014699</v>
      </c>
      <c r="I17" s="17">
        <v>26.708434525374599</v>
      </c>
    </row>
    <row r="18" spans="2:9" x14ac:dyDescent="0.25">
      <c r="B18" s="9" t="s">
        <v>26</v>
      </c>
      <c r="C18" s="9" t="s">
        <v>3</v>
      </c>
      <c r="D18">
        <v>28.48</v>
      </c>
      <c r="E18" s="11"/>
      <c r="F18">
        <v>31.14</v>
      </c>
      <c r="G18" s="11"/>
      <c r="H18" s="2">
        <v>27.1456221857866</v>
      </c>
      <c r="I18" s="11"/>
    </row>
    <row r="19" spans="2:9" x14ac:dyDescent="0.25">
      <c r="B19" s="9" t="s">
        <v>26</v>
      </c>
      <c r="C19" s="9"/>
      <c r="D19">
        <v>28.72</v>
      </c>
      <c r="E19" s="11"/>
      <c r="F19">
        <v>31.48</v>
      </c>
      <c r="G19" s="11"/>
      <c r="H19" s="2">
        <v>27.0364744078474</v>
      </c>
      <c r="I19" s="11"/>
    </row>
    <row r="20" spans="2:9" x14ac:dyDescent="0.25">
      <c r="B20" s="8" t="s">
        <v>26</v>
      </c>
      <c r="C20" s="8"/>
      <c r="D20" s="3">
        <v>28.92</v>
      </c>
      <c r="E20" s="17">
        <v>28.706666666666667</v>
      </c>
      <c r="F20" s="3">
        <v>31.86</v>
      </c>
      <c r="G20" s="17">
        <v>31.493333333333336</v>
      </c>
      <c r="H20" s="4">
        <v>27.043160445611299</v>
      </c>
      <c r="I20" s="17">
        <v>27.07508567974843</v>
      </c>
    </row>
    <row r="21" spans="2:9" x14ac:dyDescent="0.25">
      <c r="B21" s="9" t="s">
        <v>26</v>
      </c>
      <c r="C21" s="9" t="s">
        <v>4</v>
      </c>
      <c r="D21">
        <v>29.53</v>
      </c>
      <c r="E21" s="11"/>
      <c r="F21">
        <v>30.51</v>
      </c>
      <c r="G21" s="11"/>
      <c r="H21" s="35">
        <v>27.417873954925199</v>
      </c>
      <c r="I21" s="11"/>
    </row>
    <row r="22" spans="2:9" x14ac:dyDescent="0.25">
      <c r="B22" s="9" t="s">
        <v>26</v>
      </c>
      <c r="C22" s="9"/>
      <c r="D22">
        <v>29.79</v>
      </c>
      <c r="E22" s="11"/>
      <c r="F22">
        <v>30.33</v>
      </c>
      <c r="G22" s="11"/>
      <c r="H22" s="35">
        <v>27.369085902265599</v>
      </c>
      <c r="I22" s="11"/>
    </row>
    <row r="23" spans="2:9" x14ac:dyDescent="0.25">
      <c r="B23" s="8" t="s">
        <v>26</v>
      </c>
      <c r="C23" s="8"/>
      <c r="D23" s="3">
        <v>29.9</v>
      </c>
      <c r="E23" s="17">
        <v>29.74</v>
      </c>
      <c r="F23" s="3">
        <v>30.68</v>
      </c>
      <c r="G23" s="17">
        <v>30.506666666666671</v>
      </c>
      <c r="H23" s="36">
        <v>27.623405146878302</v>
      </c>
      <c r="I23" s="17">
        <v>27.47012166802303</v>
      </c>
    </row>
    <row r="24" spans="2:9" x14ac:dyDescent="0.25">
      <c r="B24" s="9" t="s">
        <v>26</v>
      </c>
      <c r="C24" s="9" t="s">
        <v>5</v>
      </c>
      <c r="D24">
        <v>28.27</v>
      </c>
      <c r="E24" s="11"/>
      <c r="F24">
        <v>29.44</v>
      </c>
      <c r="G24" s="11"/>
      <c r="H24" s="2">
        <v>26.3978350021602</v>
      </c>
      <c r="I24" s="11"/>
    </row>
    <row r="25" spans="2:9" x14ac:dyDescent="0.25">
      <c r="B25" s="9" t="s">
        <v>26</v>
      </c>
      <c r="C25" s="9"/>
      <c r="D25">
        <v>28.22</v>
      </c>
      <c r="E25" s="11"/>
      <c r="F25">
        <v>29.42</v>
      </c>
      <c r="G25" s="11"/>
      <c r="H25" s="2">
        <v>26.530881071022399</v>
      </c>
      <c r="I25" s="11"/>
    </row>
    <row r="26" spans="2:9" x14ac:dyDescent="0.25">
      <c r="B26" s="8" t="s">
        <v>26</v>
      </c>
      <c r="C26" s="8"/>
      <c r="D26" s="3">
        <v>28.22</v>
      </c>
      <c r="E26" s="17">
        <v>28.236666666666665</v>
      </c>
      <c r="F26" s="3">
        <v>29.56</v>
      </c>
      <c r="G26" s="17">
        <v>29.473333333333333</v>
      </c>
      <c r="H26" s="4">
        <v>26.287511221828101</v>
      </c>
      <c r="I26" s="17">
        <v>26.4054090983369</v>
      </c>
    </row>
    <row r="27" spans="2:9" x14ac:dyDescent="0.25">
      <c r="B27" s="9" t="s">
        <v>26</v>
      </c>
      <c r="C27" s="9" t="s">
        <v>6</v>
      </c>
      <c r="D27">
        <v>27.62</v>
      </c>
      <c r="E27" s="11"/>
      <c r="F27">
        <v>28.83</v>
      </c>
      <c r="G27" s="11"/>
      <c r="H27" s="2">
        <v>26.499731417723801</v>
      </c>
      <c r="I27" s="11"/>
    </row>
    <row r="28" spans="2:9" x14ac:dyDescent="0.25">
      <c r="B28" s="9" t="s">
        <v>26</v>
      </c>
      <c r="C28" s="9"/>
      <c r="D28">
        <v>27.83</v>
      </c>
      <c r="E28" s="11"/>
      <c r="F28">
        <v>28.78</v>
      </c>
      <c r="G28" s="11"/>
      <c r="H28" s="2">
        <v>26.526997043171399</v>
      </c>
      <c r="I28" s="11"/>
    </row>
    <row r="29" spans="2:9" x14ac:dyDescent="0.25">
      <c r="B29" s="8" t="s">
        <v>26</v>
      </c>
      <c r="C29" s="8"/>
      <c r="D29" s="3">
        <v>27.9</v>
      </c>
      <c r="E29" s="17">
        <v>27.783333333333331</v>
      </c>
      <c r="F29" s="3">
        <v>29.05</v>
      </c>
      <c r="G29" s="17">
        <v>28.886666666666667</v>
      </c>
      <c r="H29" s="4">
        <v>26.472159811908099</v>
      </c>
      <c r="I29" s="17">
        <v>26.49962942426776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workbookViewId="0">
      <selection activeCell="I3" sqref="I3:I29"/>
    </sheetView>
  </sheetViews>
  <sheetFormatPr defaultRowHeight="15" x14ac:dyDescent="0.25"/>
  <cols>
    <col min="3" max="3" width="15.28515625" customWidth="1"/>
  </cols>
  <sheetData>
    <row r="1" spans="2:9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</row>
    <row r="2" spans="2:9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</row>
    <row r="3" spans="2:9" x14ac:dyDescent="0.25">
      <c r="B3" s="9" t="s">
        <v>25</v>
      </c>
      <c r="C3" s="9" t="s">
        <v>29</v>
      </c>
      <c r="D3">
        <v>29.14</v>
      </c>
      <c r="E3" s="9"/>
      <c r="F3">
        <v>29.97</v>
      </c>
      <c r="G3" s="11"/>
      <c r="H3" s="35">
        <v>29.016778405702802</v>
      </c>
      <c r="I3" s="9"/>
    </row>
    <row r="4" spans="2:9" x14ac:dyDescent="0.25">
      <c r="B4" s="9" t="s">
        <v>25</v>
      </c>
      <c r="C4" s="9"/>
      <c r="D4">
        <v>29.05</v>
      </c>
      <c r="E4" s="9"/>
      <c r="F4">
        <v>29.84</v>
      </c>
      <c r="G4" s="11"/>
      <c r="H4" s="35">
        <v>29.3880230030415</v>
      </c>
      <c r="I4" s="11"/>
    </row>
    <row r="5" spans="2:9" x14ac:dyDescent="0.25">
      <c r="B5" s="8" t="s">
        <v>25</v>
      </c>
      <c r="C5" s="8"/>
      <c r="D5" s="7">
        <v>29.17</v>
      </c>
      <c r="E5" s="17">
        <v>29.12</v>
      </c>
      <c r="F5" s="3">
        <v>30.01</v>
      </c>
      <c r="G5" s="17">
        <v>29.94</v>
      </c>
      <c r="H5" s="36">
        <v>29.3942312116294</v>
      </c>
      <c r="I5" s="17">
        <v>29.266344206791235</v>
      </c>
    </row>
    <row r="6" spans="2:9" x14ac:dyDescent="0.25">
      <c r="B6" s="9" t="s">
        <v>25</v>
      </c>
      <c r="C6" s="9" t="s">
        <v>30</v>
      </c>
      <c r="D6">
        <v>28.99</v>
      </c>
      <c r="E6" s="9"/>
      <c r="F6">
        <v>29.29</v>
      </c>
      <c r="G6" s="11"/>
      <c r="H6" s="2">
        <v>28.606882691836699</v>
      </c>
      <c r="I6" s="11"/>
    </row>
    <row r="7" spans="2:9" x14ac:dyDescent="0.25">
      <c r="B7" s="9" t="s">
        <v>25</v>
      </c>
      <c r="C7" s="9"/>
      <c r="D7">
        <v>28.96</v>
      </c>
      <c r="E7" s="9"/>
      <c r="F7">
        <v>29.34</v>
      </c>
      <c r="G7" s="11"/>
      <c r="H7" s="2">
        <v>28.655159440527701</v>
      </c>
      <c r="I7" s="11"/>
    </row>
    <row r="8" spans="2:9" x14ac:dyDescent="0.25">
      <c r="B8" s="8" t="s">
        <v>25</v>
      </c>
      <c r="C8" s="8"/>
      <c r="D8" s="7">
        <v>29.27</v>
      </c>
      <c r="E8" s="17">
        <v>29.073333333333334</v>
      </c>
      <c r="F8" s="3">
        <v>29.38</v>
      </c>
      <c r="G8" s="17">
        <v>29.336666666666662</v>
      </c>
      <c r="H8" s="37">
        <v>30.123297281848298</v>
      </c>
      <c r="I8" s="17">
        <v>29.128446471404231</v>
      </c>
    </row>
    <row r="9" spans="2:9" x14ac:dyDescent="0.25">
      <c r="B9" s="9" t="s">
        <v>25</v>
      </c>
      <c r="C9" s="9" t="s">
        <v>31</v>
      </c>
      <c r="D9">
        <v>30.03</v>
      </c>
      <c r="E9" s="9"/>
      <c r="F9">
        <v>29.02</v>
      </c>
      <c r="G9" s="11"/>
      <c r="H9" s="2">
        <v>29.6023024557906</v>
      </c>
      <c r="I9" s="11"/>
    </row>
    <row r="10" spans="2:9" x14ac:dyDescent="0.25">
      <c r="B10" s="9" t="s">
        <v>25</v>
      </c>
      <c r="C10" s="9"/>
      <c r="D10">
        <v>29.82</v>
      </c>
      <c r="E10" s="9"/>
      <c r="F10">
        <v>28.85</v>
      </c>
      <c r="G10" s="11"/>
      <c r="H10" s="2">
        <v>29.672395491817799</v>
      </c>
      <c r="I10" s="11"/>
    </row>
    <row r="11" spans="2:9" x14ac:dyDescent="0.25">
      <c r="B11" s="10" t="s">
        <v>25</v>
      </c>
      <c r="C11" s="10"/>
      <c r="D11" s="7">
        <v>30.01</v>
      </c>
      <c r="E11" s="17">
        <v>29.953333333333333</v>
      </c>
      <c r="F11" s="5">
        <v>29.02</v>
      </c>
      <c r="G11" s="17">
        <v>28.963333333333335</v>
      </c>
      <c r="H11" s="6">
        <v>30.046800038201599</v>
      </c>
      <c r="I11" s="17">
        <v>29.773832661936666</v>
      </c>
    </row>
    <row r="12" spans="2:9" x14ac:dyDescent="0.25">
      <c r="B12" s="9" t="s">
        <v>25</v>
      </c>
      <c r="C12" s="9" t="s">
        <v>1</v>
      </c>
      <c r="D12">
        <v>32.17</v>
      </c>
      <c r="E12" s="9"/>
      <c r="F12">
        <v>31.61</v>
      </c>
      <c r="G12" s="11"/>
      <c r="H12" s="35">
        <v>30.072592064921299</v>
      </c>
      <c r="I12" s="11"/>
    </row>
    <row r="13" spans="2:9" x14ac:dyDescent="0.25">
      <c r="B13" s="9" t="s">
        <v>25</v>
      </c>
      <c r="C13" s="9"/>
      <c r="D13">
        <v>31.66</v>
      </c>
      <c r="E13" s="9"/>
      <c r="F13">
        <v>32</v>
      </c>
      <c r="G13" s="11"/>
      <c r="H13" s="35">
        <v>30.089851954834</v>
      </c>
      <c r="I13" s="11"/>
    </row>
    <row r="14" spans="2:9" x14ac:dyDescent="0.25">
      <c r="B14" s="8" t="s">
        <v>25</v>
      </c>
      <c r="C14" s="8"/>
      <c r="D14" s="7">
        <v>31.53</v>
      </c>
      <c r="E14" s="17">
        <v>31.786666666666665</v>
      </c>
      <c r="F14" s="3">
        <v>31.51</v>
      </c>
      <c r="G14" s="17">
        <v>31.706666666666667</v>
      </c>
      <c r="H14" s="36">
        <v>29.596346386842601</v>
      </c>
      <c r="I14" s="17">
        <v>29.919596802199298</v>
      </c>
    </row>
    <row r="15" spans="2:9" x14ac:dyDescent="0.25">
      <c r="B15" s="9" t="s">
        <v>25</v>
      </c>
      <c r="C15" s="9" t="s">
        <v>2</v>
      </c>
      <c r="D15">
        <v>31.04</v>
      </c>
      <c r="E15" s="11"/>
      <c r="F15">
        <v>30.75</v>
      </c>
      <c r="G15" s="11"/>
      <c r="H15" s="2">
        <v>30.346618633064601</v>
      </c>
      <c r="I15" s="11"/>
    </row>
    <row r="16" spans="2:9" x14ac:dyDescent="0.25">
      <c r="B16" s="9" t="s">
        <v>25</v>
      </c>
      <c r="C16" s="9"/>
      <c r="D16">
        <v>30.76</v>
      </c>
      <c r="E16" s="11"/>
      <c r="F16">
        <v>30.45</v>
      </c>
      <c r="G16" s="11"/>
      <c r="H16" s="2">
        <v>30.340422758463198</v>
      </c>
      <c r="I16" s="11"/>
    </row>
    <row r="17" spans="2:9" x14ac:dyDescent="0.25">
      <c r="B17" s="8" t="s">
        <v>25</v>
      </c>
      <c r="C17" s="8"/>
      <c r="D17" s="7">
        <v>30.73</v>
      </c>
      <c r="E17" s="17">
        <v>30.843333333333334</v>
      </c>
      <c r="F17" s="3">
        <v>30.43</v>
      </c>
      <c r="G17" s="17">
        <v>30.543333333333333</v>
      </c>
      <c r="H17" s="4">
        <v>30.452178846598201</v>
      </c>
      <c r="I17" s="17">
        <v>30.379740079375335</v>
      </c>
    </row>
    <row r="18" spans="2:9" x14ac:dyDescent="0.25">
      <c r="B18" s="9" t="s">
        <v>25</v>
      </c>
      <c r="C18" s="9" t="s">
        <v>3</v>
      </c>
      <c r="D18">
        <v>30.8</v>
      </c>
      <c r="E18" s="11"/>
      <c r="F18">
        <v>32.65</v>
      </c>
      <c r="G18" s="11"/>
      <c r="H18" s="2">
        <v>28.746389423084299</v>
      </c>
      <c r="I18" s="11"/>
    </row>
    <row r="19" spans="2:9" x14ac:dyDescent="0.25">
      <c r="B19" s="9" t="s">
        <v>25</v>
      </c>
      <c r="C19" s="9"/>
      <c r="D19">
        <v>30.7</v>
      </c>
      <c r="E19" s="11"/>
      <c r="F19">
        <v>32.15</v>
      </c>
      <c r="G19" s="11"/>
      <c r="H19" s="2">
        <v>28.593255127416501</v>
      </c>
      <c r="I19" s="11"/>
    </row>
    <row r="20" spans="2:9" x14ac:dyDescent="0.25">
      <c r="B20" s="8" t="s">
        <v>25</v>
      </c>
      <c r="C20" s="8"/>
      <c r="D20" s="7">
        <v>30.83</v>
      </c>
      <c r="E20" s="17">
        <v>30.776666666666667</v>
      </c>
      <c r="F20" s="3">
        <v>32.049999999999997</v>
      </c>
      <c r="G20" s="17">
        <v>32.283333333333331</v>
      </c>
      <c r="H20" s="4">
        <v>28.856332500828302</v>
      </c>
      <c r="I20" s="17">
        <v>28.731992350443033</v>
      </c>
    </row>
    <row r="21" spans="2:9" x14ac:dyDescent="0.25">
      <c r="B21" s="9" t="s">
        <v>25</v>
      </c>
      <c r="C21" s="9" t="s">
        <v>4</v>
      </c>
      <c r="D21">
        <v>31.78</v>
      </c>
      <c r="E21" s="11"/>
      <c r="F21">
        <v>33.03</v>
      </c>
      <c r="G21" s="11"/>
      <c r="H21" s="35">
        <v>29.310875453292599</v>
      </c>
      <c r="I21" s="11"/>
    </row>
    <row r="22" spans="2:9" x14ac:dyDescent="0.25">
      <c r="B22" s="9" t="s">
        <v>25</v>
      </c>
      <c r="C22" s="9"/>
      <c r="D22">
        <v>32.26</v>
      </c>
      <c r="E22" s="11"/>
      <c r="F22">
        <v>32.86</v>
      </c>
      <c r="G22" s="11"/>
      <c r="H22" s="35">
        <v>28.920964040225702</v>
      </c>
      <c r="I22" s="11"/>
    </row>
    <row r="23" spans="2:9" x14ac:dyDescent="0.25">
      <c r="B23" s="8" t="s">
        <v>25</v>
      </c>
      <c r="C23" s="8"/>
      <c r="D23" s="7">
        <v>32.28</v>
      </c>
      <c r="E23" s="17">
        <v>32.106666666666662</v>
      </c>
      <c r="F23" s="3">
        <v>33.07</v>
      </c>
      <c r="G23" s="17">
        <v>32.986666666666672</v>
      </c>
      <c r="H23" s="36">
        <v>29.223256565851599</v>
      </c>
      <c r="I23" s="17">
        <v>29.151698686456637</v>
      </c>
    </row>
    <row r="24" spans="2:9" x14ac:dyDescent="0.25">
      <c r="B24" s="9" t="s">
        <v>25</v>
      </c>
      <c r="C24" s="9" t="s">
        <v>5</v>
      </c>
      <c r="D24">
        <v>30.31</v>
      </c>
      <c r="E24" s="11"/>
      <c r="F24">
        <v>30.87</v>
      </c>
      <c r="G24" s="11"/>
      <c r="H24" s="2">
        <v>28.266217155821</v>
      </c>
      <c r="I24" s="11"/>
    </row>
    <row r="25" spans="2:9" x14ac:dyDescent="0.25">
      <c r="B25" s="9" t="s">
        <v>25</v>
      </c>
      <c r="C25" s="9"/>
      <c r="D25">
        <v>30.21</v>
      </c>
      <c r="E25" s="11"/>
      <c r="F25">
        <v>30.85</v>
      </c>
      <c r="G25" s="11"/>
      <c r="H25" s="2">
        <v>28.280592070276601</v>
      </c>
      <c r="I25" s="11"/>
    </row>
    <row r="26" spans="2:9" x14ac:dyDescent="0.25">
      <c r="B26" s="8" t="s">
        <v>25</v>
      </c>
      <c r="C26" s="8"/>
      <c r="D26" s="7">
        <v>30.07</v>
      </c>
      <c r="E26" s="17">
        <v>30.196666666666669</v>
      </c>
      <c r="F26" s="3">
        <v>30.79</v>
      </c>
      <c r="G26" s="17">
        <v>30.836666666666662</v>
      </c>
      <c r="H26" s="4">
        <v>28.227813549914298</v>
      </c>
      <c r="I26" s="17">
        <v>28.258207592003966</v>
      </c>
    </row>
    <row r="27" spans="2:9" x14ac:dyDescent="0.25">
      <c r="B27" s="9" t="s">
        <v>25</v>
      </c>
      <c r="C27" s="9" t="s">
        <v>6</v>
      </c>
      <c r="D27">
        <v>29.26</v>
      </c>
      <c r="E27" s="11"/>
      <c r="F27">
        <v>29.81</v>
      </c>
      <c r="G27" s="11"/>
      <c r="H27" s="2">
        <v>28.063284548238201</v>
      </c>
      <c r="I27" s="11"/>
    </row>
    <row r="28" spans="2:9" x14ac:dyDescent="0.25">
      <c r="B28" s="9" t="s">
        <v>25</v>
      </c>
      <c r="C28" s="9"/>
      <c r="D28">
        <v>29.36</v>
      </c>
      <c r="E28" s="11"/>
      <c r="F28">
        <v>30.1</v>
      </c>
      <c r="G28" s="11"/>
      <c r="H28" s="2">
        <v>27.401833958139701</v>
      </c>
      <c r="I28" s="11"/>
    </row>
    <row r="29" spans="2:9" x14ac:dyDescent="0.25">
      <c r="B29" s="8" t="s">
        <v>25</v>
      </c>
      <c r="C29" s="8"/>
      <c r="D29" s="7">
        <v>29.24</v>
      </c>
      <c r="E29" s="17">
        <v>29.286666666666665</v>
      </c>
      <c r="F29" s="3">
        <v>30.11</v>
      </c>
      <c r="G29" s="17">
        <v>30.006666666666664</v>
      </c>
      <c r="H29" s="4">
        <v>28.049139258234501</v>
      </c>
      <c r="I29" s="17">
        <v>27.8380859215374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A114"/>
  <sheetViews>
    <sheetView topLeftCell="A67" zoomScale="70" zoomScaleNormal="70" workbookViewId="0">
      <selection activeCell="Y43" sqref="Y43"/>
    </sheetView>
  </sheetViews>
  <sheetFormatPr defaultRowHeight="15" x14ac:dyDescent="0.25"/>
  <cols>
    <col min="4" max="4" width="14.85546875" customWidth="1"/>
    <col min="17" max="17" width="15" bestFit="1" customWidth="1"/>
  </cols>
  <sheetData>
    <row r="2" spans="3:27" x14ac:dyDescent="0.25">
      <c r="C2" s="12" t="s">
        <v>11</v>
      </c>
      <c r="D2" s="12" t="s">
        <v>12</v>
      </c>
      <c r="E2" s="13" t="s">
        <v>9</v>
      </c>
      <c r="F2" s="14" t="s">
        <v>9</v>
      </c>
      <c r="G2" s="13" t="s">
        <v>8</v>
      </c>
      <c r="H2" s="14" t="s">
        <v>8</v>
      </c>
      <c r="I2" s="13" t="s">
        <v>10</v>
      </c>
      <c r="J2" s="14" t="s">
        <v>10</v>
      </c>
      <c r="K2" s="49" t="s">
        <v>48</v>
      </c>
      <c r="L2" s="40" t="s">
        <v>48</v>
      </c>
      <c r="M2" s="49" t="s">
        <v>49</v>
      </c>
      <c r="N2" s="40" t="s">
        <v>49</v>
      </c>
      <c r="P2" s="12" t="s">
        <v>11</v>
      </c>
      <c r="Q2" s="12" t="s">
        <v>12</v>
      </c>
      <c r="R2" s="13" t="s">
        <v>9</v>
      </c>
      <c r="S2" s="14" t="s">
        <v>9</v>
      </c>
      <c r="T2" s="13" t="s">
        <v>8</v>
      </c>
      <c r="U2" s="14" t="s">
        <v>8</v>
      </c>
      <c r="V2" s="13" t="s">
        <v>10</v>
      </c>
      <c r="W2" s="14" t="s">
        <v>10</v>
      </c>
      <c r="X2" s="49" t="s">
        <v>48</v>
      </c>
      <c r="Y2" s="40" t="s">
        <v>48</v>
      </c>
      <c r="Z2" s="49" t="s">
        <v>49</v>
      </c>
      <c r="AA2" s="40" t="s">
        <v>49</v>
      </c>
    </row>
    <row r="3" spans="3:27" x14ac:dyDescent="0.25">
      <c r="C3" s="8"/>
      <c r="D3" s="8"/>
      <c r="E3" s="15" t="s">
        <v>7</v>
      </c>
      <c r="F3" s="16" t="s">
        <v>13</v>
      </c>
      <c r="G3" s="15" t="s">
        <v>7</v>
      </c>
      <c r="H3" s="16" t="s">
        <v>13</v>
      </c>
      <c r="I3" s="15" t="s">
        <v>7</v>
      </c>
      <c r="J3" s="16" t="s">
        <v>13</v>
      </c>
      <c r="K3" s="37"/>
      <c r="L3" s="48"/>
      <c r="M3" s="4"/>
      <c r="N3" s="48"/>
      <c r="P3" s="8"/>
      <c r="Q3" s="8"/>
      <c r="R3" s="15" t="s">
        <v>7</v>
      </c>
      <c r="S3" s="16" t="s">
        <v>13</v>
      </c>
      <c r="T3" s="15" t="s">
        <v>7</v>
      </c>
      <c r="U3" s="16" t="s">
        <v>13</v>
      </c>
      <c r="V3" s="15" t="s">
        <v>7</v>
      </c>
      <c r="W3" s="16" t="s">
        <v>13</v>
      </c>
      <c r="X3" s="26" t="s">
        <v>7</v>
      </c>
      <c r="Y3" s="50" t="s">
        <v>13</v>
      </c>
      <c r="Z3" s="26" t="s">
        <v>7</v>
      </c>
      <c r="AA3" s="50" t="s">
        <v>13</v>
      </c>
    </row>
    <row r="4" spans="3:27" x14ac:dyDescent="0.25">
      <c r="C4" s="11" t="s">
        <v>27</v>
      </c>
      <c r="D4" s="9" t="s">
        <v>29</v>
      </c>
      <c r="E4">
        <v>24.8</v>
      </c>
      <c r="F4" s="9"/>
      <c r="G4">
        <v>24.53</v>
      </c>
      <c r="H4" s="11"/>
      <c r="I4" s="2">
        <v>25.199951795211799</v>
      </c>
      <c r="J4" s="9"/>
      <c r="K4" s="2">
        <v>27.110620325903099</v>
      </c>
      <c r="L4" s="43"/>
      <c r="M4" s="2">
        <v>26.109285781186198</v>
      </c>
      <c r="N4" s="43"/>
      <c r="P4" s="11" t="s">
        <v>28</v>
      </c>
      <c r="Q4" s="9" t="s">
        <v>29</v>
      </c>
      <c r="R4">
        <v>24.95</v>
      </c>
      <c r="S4" s="9"/>
      <c r="T4">
        <v>24.43</v>
      </c>
      <c r="U4" s="11"/>
      <c r="V4" s="2">
        <v>25.1085415616947</v>
      </c>
      <c r="W4" s="9"/>
      <c r="X4" s="22">
        <v>26.5857312829568</v>
      </c>
      <c r="Y4" s="43"/>
      <c r="Z4" s="22">
        <v>25.798518850375899</v>
      </c>
      <c r="AA4" s="43"/>
    </row>
    <row r="5" spans="3:27" x14ac:dyDescent="0.25">
      <c r="C5" s="11"/>
      <c r="D5" s="9"/>
      <c r="E5">
        <v>24.58</v>
      </c>
      <c r="F5" s="9"/>
      <c r="G5">
        <v>25.09</v>
      </c>
      <c r="H5" s="11"/>
      <c r="I5" s="2">
        <v>25.123271617880199</v>
      </c>
      <c r="J5" s="11"/>
      <c r="K5" s="2">
        <v>27.115855409359401</v>
      </c>
      <c r="L5" s="43"/>
      <c r="M5" s="2">
        <v>26.084363850068101</v>
      </c>
      <c r="N5" s="43"/>
      <c r="P5" s="11"/>
      <c r="Q5" s="9"/>
      <c r="R5">
        <v>24.9</v>
      </c>
      <c r="S5" s="9"/>
      <c r="T5">
        <v>24.38</v>
      </c>
      <c r="U5" s="11"/>
      <c r="V5" s="2">
        <v>25.0376174551822</v>
      </c>
      <c r="W5" s="11"/>
      <c r="X5" s="22">
        <v>26.808145058230298</v>
      </c>
      <c r="Y5" s="43"/>
      <c r="Z5" s="22">
        <v>25.808454882433999</v>
      </c>
      <c r="AA5" s="43"/>
    </row>
    <row r="6" spans="3:27" x14ac:dyDescent="0.25">
      <c r="C6" s="11"/>
      <c r="D6" s="9"/>
      <c r="E6">
        <v>24.58</v>
      </c>
      <c r="F6" s="9"/>
      <c r="G6">
        <v>25.09</v>
      </c>
      <c r="H6" s="11"/>
      <c r="I6" s="2">
        <v>25.2931432671039</v>
      </c>
      <c r="J6" s="11"/>
      <c r="K6" s="2">
        <v>26.984211328148</v>
      </c>
      <c r="L6" s="43"/>
      <c r="M6" s="2">
        <v>26.143301185491499</v>
      </c>
      <c r="N6" s="43"/>
      <c r="P6" s="11"/>
      <c r="Q6" s="9"/>
      <c r="S6" s="9"/>
      <c r="T6">
        <v>24.57</v>
      </c>
      <c r="U6" s="11"/>
      <c r="V6" s="2">
        <v>25.16518788494</v>
      </c>
      <c r="W6" s="11"/>
      <c r="X6" s="22"/>
      <c r="Y6" s="43"/>
      <c r="Z6" s="22">
        <v>25.811332660757898</v>
      </c>
      <c r="AA6" s="43"/>
    </row>
    <row r="7" spans="3:27" x14ac:dyDescent="0.25">
      <c r="C7" s="11"/>
      <c r="D7" s="9"/>
      <c r="E7">
        <v>24.96</v>
      </c>
      <c r="F7" s="9"/>
      <c r="G7">
        <v>25.06</v>
      </c>
      <c r="H7" s="11"/>
      <c r="I7" s="2"/>
      <c r="J7" s="11"/>
      <c r="K7" s="2"/>
      <c r="L7" s="43"/>
      <c r="M7" s="2"/>
      <c r="N7" s="43"/>
      <c r="P7" s="11"/>
      <c r="Q7" s="9"/>
      <c r="S7" s="9"/>
      <c r="T7">
        <v>24.55</v>
      </c>
      <c r="U7" s="11"/>
      <c r="V7" s="2"/>
      <c r="W7" s="11"/>
      <c r="X7" s="22"/>
      <c r="Y7" s="43"/>
      <c r="Z7" s="22"/>
      <c r="AA7" s="43"/>
    </row>
    <row r="8" spans="3:27" x14ac:dyDescent="0.25">
      <c r="C8" s="11"/>
      <c r="D8" s="9"/>
      <c r="E8">
        <v>24.53</v>
      </c>
      <c r="F8" s="9"/>
      <c r="G8">
        <v>25.06</v>
      </c>
      <c r="H8" s="11"/>
      <c r="I8" s="2"/>
      <c r="J8" s="11"/>
      <c r="K8" s="2"/>
      <c r="L8" s="43"/>
      <c r="M8" s="2"/>
      <c r="N8" s="43"/>
      <c r="P8" s="11"/>
      <c r="Q8" s="9"/>
      <c r="S8" s="9"/>
      <c r="T8">
        <v>24.33</v>
      </c>
      <c r="U8" s="11"/>
      <c r="V8" s="2"/>
      <c r="W8" s="11"/>
      <c r="X8" s="22"/>
      <c r="Y8" s="43"/>
      <c r="Z8" s="22"/>
      <c r="AA8" s="43"/>
    </row>
    <row r="9" spans="3:27" x14ac:dyDescent="0.25">
      <c r="C9" s="11"/>
      <c r="D9" s="9"/>
      <c r="E9">
        <v>24.52</v>
      </c>
      <c r="F9" s="9"/>
      <c r="G9">
        <v>25.07</v>
      </c>
      <c r="H9" s="11"/>
      <c r="I9" s="2"/>
      <c r="J9" s="11"/>
      <c r="K9" s="2"/>
      <c r="L9" s="43"/>
      <c r="M9" s="2"/>
      <c r="N9" s="43"/>
      <c r="P9" s="11"/>
      <c r="Q9" s="9"/>
      <c r="S9" s="9"/>
      <c r="U9" s="11"/>
      <c r="V9" s="2"/>
      <c r="W9" s="11"/>
      <c r="X9" s="22"/>
      <c r="Y9" s="43"/>
      <c r="Z9" s="22"/>
      <c r="AA9" s="43"/>
    </row>
    <row r="10" spans="3:27" x14ac:dyDescent="0.25">
      <c r="C10" s="11"/>
      <c r="D10" s="9"/>
      <c r="E10">
        <v>24.68</v>
      </c>
      <c r="F10" s="9"/>
      <c r="G10">
        <v>25.34</v>
      </c>
      <c r="H10" s="11"/>
      <c r="I10" s="2"/>
      <c r="J10" s="11"/>
      <c r="K10" s="2"/>
      <c r="L10" s="43"/>
      <c r="M10" s="2"/>
      <c r="N10" s="43"/>
      <c r="P10" s="11"/>
      <c r="Q10" s="9"/>
      <c r="S10" s="9"/>
      <c r="U10" s="11"/>
      <c r="V10" s="2"/>
      <c r="W10" s="11"/>
      <c r="X10" s="22"/>
      <c r="Y10" s="43"/>
      <c r="Z10" s="22"/>
      <c r="AA10" s="43"/>
    </row>
    <row r="11" spans="3:27" x14ac:dyDescent="0.25">
      <c r="C11" s="11"/>
      <c r="D11" s="9"/>
      <c r="E11">
        <v>25.07</v>
      </c>
      <c r="F11" s="9"/>
      <c r="G11">
        <v>25.29</v>
      </c>
      <c r="H11" s="11"/>
      <c r="I11" s="2"/>
      <c r="J11" s="11"/>
      <c r="K11" s="2"/>
      <c r="L11" s="43"/>
      <c r="M11" s="2"/>
      <c r="N11" s="43"/>
      <c r="P11" s="11"/>
      <c r="Q11" s="9"/>
      <c r="S11" s="9"/>
      <c r="U11" s="11"/>
      <c r="V11" s="2"/>
      <c r="W11" s="11"/>
      <c r="X11" s="22"/>
      <c r="Y11" s="43"/>
      <c r="Z11" s="22"/>
      <c r="AA11" s="43"/>
    </row>
    <row r="12" spans="3:27" x14ac:dyDescent="0.25">
      <c r="C12" s="11"/>
      <c r="D12" s="9"/>
      <c r="E12">
        <v>23.86</v>
      </c>
      <c r="F12" s="9"/>
      <c r="G12">
        <v>25.02</v>
      </c>
      <c r="H12" s="11"/>
      <c r="I12" s="2"/>
      <c r="J12" s="11"/>
      <c r="K12" s="2"/>
      <c r="L12" s="43"/>
      <c r="M12" s="2"/>
      <c r="N12" s="43"/>
      <c r="P12" s="11"/>
      <c r="Q12" s="9"/>
      <c r="S12" s="9"/>
      <c r="U12" s="11"/>
      <c r="V12" s="2"/>
      <c r="W12" s="11"/>
      <c r="X12" s="22"/>
      <c r="Y12" s="43"/>
      <c r="Z12" s="22"/>
      <c r="AA12" s="43"/>
    </row>
    <row r="13" spans="3:27" x14ac:dyDescent="0.25">
      <c r="C13" s="11"/>
      <c r="D13" s="9"/>
      <c r="E13">
        <v>23.91</v>
      </c>
      <c r="F13" s="9"/>
      <c r="G13">
        <v>24.5</v>
      </c>
      <c r="H13" s="11"/>
      <c r="I13" s="2"/>
      <c r="J13" s="11"/>
      <c r="K13" s="2"/>
      <c r="L13" s="43"/>
      <c r="M13" s="2"/>
      <c r="N13" s="43"/>
      <c r="P13" s="11"/>
      <c r="Q13" s="9"/>
      <c r="S13" s="9"/>
      <c r="U13" s="11"/>
      <c r="V13" s="2"/>
      <c r="W13" s="11"/>
      <c r="X13" s="22"/>
      <c r="Y13" s="43"/>
      <c r="Z13" s="22"/>
      <c r="AA13" s="43"/>
    </row>
    <row r="14" spans="3:27" x14ac:dyDescent="0.25">
      <c r="C14" s="11"/>
      <c r="D14" s="9"/>
      <c r="F14" s="9"/>
      <c r="G14">
        <v>24.6</v>
      </c>
      <c r="H14" s="11"/>
      <c r="I14" s="2"/>
      <c r="J14" s="11"/>
      <c r="K14" s="2"/>
      <c r="L14" s="43"/>
      <c r="M14" s="2"/>
      <c r="N14" s="43"/>
      <c r="P14" s="11"/>
      <c r="Q14" s="9"/>
      <c r="S14" s="9"/>
      <c r="U14" s="11"/>
      <c r="V14" s="2"/>
      <c r="W14" s="11"/>
      <c r="X14" s="22"/>
      <c r="Y14" s="43"/>
      <c r="Z14" s="22"/>
      <c r="AA14" s="43"/>
    </row>
    <row r="15" spans="3:27" x14ac:dyDescent="0.25">
      <c r="C15" s="18" t="s">
        <v>27</v>
      </c>
      <c r="D15" s="8"/>
      <c r="E15" s="3"/>
      <c r="F15" s="17">
        <v>24.548999999999999</v>
      </c>
      <c r="G15" s="7"/>
      <c r="H15" s="17">
        <v>24.968181818181822</v>
      </c>
      <c r="I15" s="4"/>
      <c r="J15" s="17">
        <v>25.2054555600653</v>
      </c>
      <c r="K15" s="37"/>
      <c r="L15" s="17">
        <v>27.070229021136829</v>
      </c>
      <c r="M15" s="4"/>
      <c r="N15" s="17">
        <v>26.112316938915267</v>
      </c>
      <c r="P15" s="18" t="s">
        <v>28</v>
      </c>
      <c r="Q15" s="8"/>
      <c r="R15" s="3"/>
      <c r="S15" s="17">
        <v>24.924999999999997</v>
      </c>
      <c r="T15" s="7"/>
      <c r="U15" s="17">
        <v>24.451999999999998</v>
      </c>
      <c r="V15" s="4"/>
      <c r="W15" s="17">
        <v>25.103782300605634</v>
      </c>
      <c r="X15" s="26"/>
      <c r="Y15" s="17">
        <v>26.696938170593548</v>
      </c>
      <c r="Z15" s="26"/>
      <c r="AA15" s="17">
        <v>25.806102131189267</v>
      </c>
    </row>
    <row r="16" spans="3:27" x14ac:dyDescent="0.25">
      <c r="C16" s="11" t="s">
        <v>27</v>
      </c>
      <c r="D16" s="9" t="s">
        <v>30</v>
      </c>
      <c r="E16">
        <v>24.72</v>
      </c>
      <c r="F16" s="9"/>
      <c r="G16">
        <v>24.26</v>
      </c>
      <c r="H16" s="11"/>
      <c r="I16" s="2">
        <v>25.5936558181346</v>
      </c>
      <c r="J16" s="11"/>
      <c r="K16" s="2">
        <v>26.690185987423401</v>
      </c>
      <c r="L16" s="43"/>
      <c r="M16" s="2">
        <v>25.925416908474901</v>
      </c>
      <c r="N16" s="43"/>
      <c r="P16" s="11" t="s">
        <v>28</v>
      </c>
      <c r="Q16" s="9" t="s">
        <v>30</v>
      </c>
      <c r="R16">
        <v>25.39</v>
      </c>
      <c r="S16" s="9"/>
      <c r="T16">
        <v>24.52</v>
      </c>
      <c r="U16" s="11"/>
      <c r="V16" s="2">
        <v>25.350270790886</v>
      </c>
      <c r="W16" s="11"/>
      <c r="X16" s="22">
        <v>26.885141230156101</v>
      </c>
      <c r="Y16" s="43"/>
      <c r="Z16" s="22">
        <v>25.788781225000001</v>
      </c>
      <c r="AA16" s="43"/>
    </row>
    <row r="17" spans="3:27" x14ac:dyDescent="0.25">
      <c r="C17" s="11"/>
      <c r="D17" s="9"/>
      <c r="E17">
        <v>24.81</v>
      </c>
      <c r="F17" s="9"/>
      <c r="G17">
        <v>24.84</v>
      </c>
      <c r="H17" s="11"/>
      <c r="I17" s="2">
        <v>25.452264459906701</v>
      </c>
      <c r="J17" s="11"/>
      <c r="K17" s="2">
        <v>26.6653994323527</v>
      </c>
      <c r="L17" s="43"/>
      <c r="M17" s="2">
        <v>25.8764498150334</v>
      </c>
      <c r="N17" s="43"/>
      <c r="P17" s="11"/>
      <c r="Q17" s="9"/>
      <c r="R17">
        <v>25.34</v>
      </c>
      <c r="S17" s="9"/>
      <c r="T17">
        <v>24.39</v>
      </c>
      <c r="U17" s="11"/>
      <c r="V17" s="2">
        <v>25.206127280683901</v>
      </c>
      <c r="W17" s="11"/>
      <c r="X17" s="22">
        <v>26.854231646911099</v>
      </c>
      <c r="Y17" s="43"/>
      <c r="Z17" s="22">
        <v>25.840462353543501</v>
      </c>
      <c r="AA17" s="43"/>
    </row>
    <row r="18" spans="3:27" x14ac:dyDescent="0.25">
      <c r="C18" s="11"/>
      <c r="D18" s="9"/>
      <c r="E18">
        <v>24.58</v>
      </c>
      <c r="F18" s="9"/>
      <c r="G18">
        <v>24.83</v>
      </c>
      <c r="H18" s="11"/>
      <c r="I18" s="2">
        <v>25.398772117810999</v>
      </c>
      <c r="J18" s="11"/>
      <c r="K18" s="2">
        <v>26.714853091415002</v>
      </c>
      <c r="L18" s="43"/>
      <c r="M18" s="2">
        <v>26.011257168349601</v>
      </c>
      <c r="N18" s="43"/>
      <c r="P18" s="11"/>
      <c r="Q18" s="9"/>
      <c r="S18" s="9"/>
      <c r="T18">
        <v>24.77</v>
      </c>
      <c r="U18" s="11"/>
      <c r="V18" s="2">
        <v>25.325855204052399</v>
      </c>
      <c r="W18" s="11"/>
      <c r="X18" s="22">
        <v>26.885965010296701</v>
      </c>
      <c r="Y18" s="43"/>
      <c r="Z18" s="22">
        <v>25.585708712330302</v>
      </c>
      <c r="AA18" s="43"/>
    </row>
    <row r="19" spans="3:27" x14ac:dyDescent="0.25">
      <c r="C19" s="11"/>
      <c r="D19" s="9"/>
      <c r="E19">
        <v>25.03</v>
      </c>
      <c r="F19" s="9"/>
      <c r="G19">
        <v>24.8</v>
      </c>
      <c r="H19" s="11"/>
      <c r="I19" s="2"/>
      <c r="J19" s="11"/>
      <c r="K19" s="2"/>
      <c r="L19" s="43"/>
      <c r="M19" s="2"/>
      <c r="N19" s="43"/>
      <c r="P19" s="11"/>
      <c r="Q19" s="9"/>
      <c r="S19" s="9"/>
      <c r="T19">
        <v>24.68</v>
      </c>
      <c r="U19" s="11"/>
      <c r="V19" s="2"/>
      <c r="W19" s="11"/>
      <c r="X19" s="22"/>
      <c r="Y19" s="43"/>
      <c r="Z19" s="22"/>
      <c r="AA19" s="43"/>
    </row>
    <row r="20" spans="3:27" x14ac:dyDescent="0.25">
      <c r="C20" s="11"/>
      <c r="D20" s="9"/>
      <c r="E20">
        <v>24.61</v>
      </c>
      <c r="F20" s="9"/>
      <c r="G20">
        <v>24.64</v>
      </c>
      <c r="H20" s="11"/>
      <c r="I20" s="2"/>
      <c r="J20" s="11"/>
      <c r="K20" s="2"/>
      <c r="L20" s="43"/>
      <c r="M20" s="2"/>
      <c r="N20" s="43"/>
      <c r="P20" s="11"/>
      <c r="Q20" s="9"/>
      <c r="S20" s="9"/>
      <c r="T20">
        <v>24.36</v>
      </c>
      <c r="U20" s="11"/>
      <c r="V20" s="2"/>
      <c r="W20" s="11"/>
      <c r="X20" s="22"/>
      <c r="Y20" s="43"/>
      <c r="Z20" s="22"/>
      <c r="AA20" s="43"/>
    </row>
    <row r="21" spans="3:27" x14ac:dyDescent="0.25">
      <c r="C21" s="11"/>
      <c r="D21" s="9"/>
      <c r="E21">
        <v>24.51</v>
      </c>
      <c r="F21" s="9"/>
      <c r="G21">
        <v>24.85</v>
      </c>
      <c r="H21" s="11"/>
      <c r="I21" s="2"/>
      <c r="J21" s="11"/>
      <c r="K21" s="2"/>
      <c r="L21" s="43"/>
      <c r="M21" s="2"/>
      <c r="N21" s="43"/>
      <c r="P21" s="11"/>
      <c r="Q21" s="9"/>
      <c r="S21" s="9"/>
      <c r="U21" s="11"/>
      <c r="V21" s="2"/>
      <c r="W21" s="11"/>
      <c r="X21" s="22"/>
      <c r="Y21" s="43"/>
      <c r="Z21" s="22"/>
      <c r="AA21" s="43"/>
    </row>
    <row r="22" spans="3:27" x14ac:dyDescent="0.25">
      <c r="C22" s="11"/>
      <c r="D22" s="9"/>
      <c r="E22">
        <v>25.1</v>
      </c>
      <c r="F22" s="9"/>
      <c r="G22">
        <v>25.21</v>
      </c>
      <c r="H22" s="11"/>
      <c r="I22" s="2"/>
      <c r="J22" s="11"/>
      <c r="K22" s="2"/>
      <c r="L22" s="43"/>
      <c r="M22" s="2"/>
      <c r="N22" s="43"/>
      <c r="P22" s="11"/>
      <c r="Q22" s="9"/>
      <c r="S22" s="9"/>
      <c r="U22" s="11"/>
      <c r="V22" s="2"/>
      <c r="W22" s="11"/>
      <c r="X22" s="22"/>
      <c r="Y22" s="43"/>
      <c r="Z22" s="22"/>
      <c r="AA22" s="43"/>
    </row>
    <row r="23" spans="3:27" x14ac:dyDescent="0.25">
      <c r="C23" s="11"/>
      <c r="D23" s="9"/>
      <c r="E23">
        <v>25.01</v>
      </c>
      <c r="F23" s="9"/>
      <c r="G23">
        <v>25.24</v>
      </c>
      <c r="H23" s="11"/>
      <c r="I23" s="2"/>
      <c r="J23" s="11"/>
      <c r="K23" s="2"/>
      <c r="L23" s="43"/>
      <c r="M23" s="2"/>
      <c r="N23" s="43"/>
      <c r="P23" s="11"/>
      <c r="Q23" s="9"/>
      <c r="S23" s="9"/>
      <c r="U23" s="11"/>
      <c r="V23" s="2"/>
      <c r="W23" s="11"/>
      <c r="X23" s="22"/>
      <c r="Y23" s="43"/>
      <c r="Z23" s="22"/>
      <c r="AA23" s="43"/>
    </row>
    <row r="24" spans="3:27" x14ac:dyDescent="0.25">
      <c r="C24" s="11"/>
      <c r="D24" s="9"/>
      <c r="E24">
        <v>23.85</v>
      </c>
      <c r="F24" s="9"/>
      <c r="G24">
        <v>25.19</v>
      </c>
      <c r="H24" s="11"/>
      <c r="I24" s="2"/>
      <c r="J24" s="11"/>
      <c r="K24" s="2"/>
      <c r="L24" s="43"/>
      <c r="M24" s="2"/>
      <c r="N24" s="43"/>
      <c r="P24" s="11"/>
      <c r="Q24" s="9"/>
      <c r="S24" s="9"/>
      <c r="U24" s="11"/>
      <c r="V24" s="2"/>
      <c r="W24" s="11"/>
      <c r="X24" s="22"/>
      <c r="Y24" s="43"/>
      <c r="Z24" s="22"/>
      <c r="AA24" s="43"/>
    </row>
    <row r="25" spans="3:27" x14ac:dyDescent="0.25">
      <c r="C25" s="11"/>
      <c r="D25" s="9"/>
      <c r="E25">
        <v>24.03</v>
      </c>
      <c r="F25" s="9"/>
      <c r="G25">
        <v>24.35</v>
      </c>
      <c r="H25" s="11"/>
      <c r="I25" s="2"/>
      <c r="J25" s="11"/>
      <c r="K25" s="2"/>
      <c r="L25" s="43"/>
      <c r="M25" s="2"/>
      <c r="N25" s="43"/>
      <c r="P25" s="11"/>
      <c r="Q25" s="9"/>
      <c r="S25" s="9"/>
      <c r="U25" s="11"/>
      <c r="V25" s="2"/>
      <c r="W25" s="11"/>
      <c r="X25" s="22"/>
      <c r="Y25" s="43"/>
      <c r="Z25" s="22"/>
      <c r="AA25" s="43"/>
    </row>
    <row r="26" spans="3:27" x14ac:dyDescent="0.25">
      <c r="C26" s="11"/>
      <c r="D26" s="9"/>
      <c r="F26" s="9"/>
      <c r="G26">
        <v>24.45</v>
      </c>
      <c r="H26" s="11"/>
      <c r="I26" s="2"/>
      <c r="J26" s="11"/>
      <c r="K26" s="2"/>
      <c r="L26" s="43"/>
      <c r="M26" s="2"/>
      <c r="N26" s="43"/>
      <c r="P26" s="11"/>
      <c r="Q26" s="9"/>
      <c r="S26" s="9"/>
      <c r="U26" s="11"/>
      <c r="V26" s="2"/>
      <c r="W26" s="11"/>
      <c r="X26" s="22"/>
      <c r="Y26" s="43"/>
      <c r="Z26" s="22"/>
      <c r="AA26" s="43"/>
    </row>
    <row r="27" spans="3:27" x14ac:dyDescent="0.25">
      <c r="C27" s="18" t="s">
        <v>27</v>
      </c>
      <c r="D27" s="8"/>
      <c r="E27" s="3"/>
      <c r="F27" s="17">
        <v>24.624999999999996</v>
      </c>
      <c r="G27" s="7"/>
      <c r="H27" s="17">
        <v>24.787272727272729</v>
      </c>
      <c r="I27" s="4"/>
      <c r="J27" s="17">
        <v>25.481564131950766</v>
      </c>
      <c r="K27" s="37"/>
      <c r="L27" s="17">
        <v>26.690146170397032</v>
      </c>
      <c r="M27" s="4"/>
      <c r="N27" s="17">
        <v>25.937707963952633</v>
      </c>
      <c r="P27" s="18" t="s">
        <v>28</v>
      </c>
      <c r="Q27" s="8"/>
      <c r="R27" s="3"/>
      <c r="S27" s="17">
        <v>25.365000000000002</v>
      </c>
      <c r="T27" s="7"/>
      <c r="U27" s="17">
        <v>24.543999999999997</v>
      </c>
      <c r="V27" s="4"/>
      <c r="W27" s="17">
        <v>25.294084425207433</v>
      </c>
      <c r="X27" s="26"/>
      <c r="Y27" s="17">
        <v>26.875112629121301</v>
      </c>
      <c r="Z27" s="26"/>
      <c r="AA27" s="17">
        <v>25.738317430291271</v>
      </c>
    </row>
    <row r="28" spans="3:27" x14ac:dyDescent="0.25">
      <c r="C28" s="11" t="s">
        <v>27</v>
      </c>
      <c r="D28" s="9" t="s">
        <v>31</v>
      </c>
      <c r="E28">
        <v>25.13</v>
      </c>
      <c r="F28" s="9"/>
      <c r="G28">
        <v>25.08</v>
      </c>
      <c r="H28" s="11"/>
      <c r="I28" s="2">
        <v>26.4771783254001</v>
      </c>
      <c r="J28" s="11"/>
      <c r="K28" s="2">
        <v>26.5573653998084</v>
      </c>
      <c r="L28" s="43"/>
      <c r="M28" s="2">
        <v>26.012760059491601</v>
      </c>
      <c r="N28" s="43"/>
      <c r="P28" s="11" t="s">
        <v>28</v>
      </c>
      <c r="Q28" s="9" t="s">
        <v>31</v>
      </c>
      <c r="R28">
        <v>24.99</v>
      </c>
      <c r="S28" s="9"/>
      <c r="T28">
        <v>25.05</v>
      </c>
      <c r="U28" s="11"/>
      <c r="V28" s="2">
        <v>25.806865619469701</v>
      </c>
      <c r="W28" s="11"/>
      <c r="X28" s="22">
        <v>26.670106671600301</v>
      </c>
      <c r="Y28" s="43"/>
      <c r="Z28" s="22">
        <v>25.726406896454499</v>
      </c>
      <c r="AA28" s="43"/>
    </row>
    <row r="29" spans="3:27" x14ac:dyDescent="0.25">
      <c r="C29" s="11"/>
      <c r="D29" s="9"/>
      <c r="E29">
        <v>24.81</v>
      </c>
      <c r="F29" s="9"/>
      <c r="G29">
        <v>25.33</v>
      </c>
      <c r="H29" s="11"/>
      <c r="I29" s="2">
        <v>26.596687428164799</v>
      </c>
      <c r="J29" s="11"/>
      <c r="K29" s="2">
        <v>26.806130536134301</v>
      </c>
      <c r="L29" s="43"/>
      <c r="M29" s="2">
        <v>25.9843449081527</v>
      </c>
      <c r="N29" s="43"/>
      <c r="P29" s="11"/>
      <c r="Q29" s="9"/>
      <c r="R29">
        <v>25</v>
      </c>
      <c r="S29" s="9"/>
      <c r="T29">
        <v>25.06</v>
      </c>
      <c r="U29" s="11"/>
      <c r="V29" s="2">
        <v>26.007636616451698</v>
      </c>
      <c r="W29" s="11"/>
      <c r="X29" s="22">
        <v>26.502328825841801</v>
      </c>
      <c r="Y29" s="43"/>
      <c r="Z29" s="22">
        <v>25.742271064408101</v>
      </c>
      <c r="AA29" s="43"/>
    </row>
    <row r="30" spans="3:27" x14ac:dyDescent="0.25">
      <c r="C30" s="11"/>
      <c r="D30" s="9"/>
      <c r="E30">
        <v>24.74</v>
      </c>
      <c r="F30" s="9"/>
      <c r="G30">
        <v>25.08</v>
      </c>
      <c r="H30" s="11"/>
      <c r="I30" s="2">
        <v>26.332826085499001</v>
      </c>
      <c r="J30" s="11"/>
      <c r="K30" s="2">
        <v>26.595349775221099</v>
      </c>
      <c r="L30" s="43"/>
      <c r="M30" s="2">
        <v>26.233393493412901</v>
      </c>
      <c r="N30" s="43"/>
      <c r="P30" s="11"/>
      <c r="Q30" s="9"/>
      <c r="S30" s="9"/>
      <c r="T30">
        <v>25.34</v>
      </c>
      <c r="U30" s="11"/>
      <c r="V30" s="2">
        <v>25.8509508006541</v>
      </c>
      <c r="W30" s="11"/>
      <c r="X30" s="22">
        <v>26.598919981823599</v>
      </c>
      <c r="Y30" s="43"/>
      <c r="Z30" s="22">
        <v>25.551348389741001</v>
      </c>
      <c r="AA30" s="43"/>
    </row>
    <row r="31" spans="3:27" x14ac:dyDescent="0.25">
      <c r="C31" s="11"/>
      <c r="D31" s="9"/>
      <c r="E31">
        <v>25.41</v>
      </c>
      <c r="F31" s="9"/>
      <c r="G31">
        <v>25.31</v>
      </c>
      <c r="H31" s="11"/>
      <c r="I31" s="2"/>
      <c r="J31" s="11"/>
      <c r="K31" s="2"/>
      <c r="L31" s="43"/>
      <c r="M31" s="2"/>
      <c r="N31" s="43"/>
      <c r="P31" s="11"/>
      <c r="Q31" s="9"/>
      <c r="S31" s="9"/>
      <c r="T31">
        <v>25.19</v>
      </c>
      <c r="U31" s="11"/>
      <c r="V31" s="2"/>
      <c r="W31" s="11"/>
      <c r="X31" s="22"/>
      <c r="Y31" s="43"/>
      <c r="Z31" s="22"/>
      <c r="AA31" s="43"/>
    </row>
    <row r="32" spans="3:27" x14ac:dyDescent="0.25">
      <c r="C32" s="11"/>
      <c r="D32" s="9"/>
      <c r="E32">
        <v>25.22</v>
      </c>
      <c r="F32" s="9"/>
      <c r="G32">
        <v>25.29</v>
      </c>
      <c r="H32" s="11"/>
      <c r="I32" s="2"/>
      <c r="J32" s="11"/>
      <c r="K32" s="2"/>
      <c r="L32" s="43"/>
      <c r="M32" s="2"/>
      <c r="N32" s="43"/>
      <c r="P32" s="11"/>
      <c r="Q32" s="9"/>
      <c r="S32" s="9"/>
      <c r="T32">
        <v>24.81</v>
      </c>
      <c r="U32" s="11"/>
      <c r="V32" s="2"/>
      <c r="W32" s="11"/>
      <c r="X32" s="22"/>
      <c r="Y32" s="43"/>
      <c r="Z32" s="22"/>
      <c r="AA32" s="43"/>
    </row>
    <row r="33" spans="3:27" x14ac:dyDescent="0.25">
      <c r="C33" s="11"/>
      <c r="D33" s="9"/>
      <c r="E33">
        <v>24.99</v>
      </c>
      <c r="F33" s="9"/>
      <c r="G33">
        <v>25.19</v>
      </c>
      <c r="H33" s="11"/>
      <c r="I33" s="2"/>
      <c r="J33" s="11"/>
      <c r="K33" s="2"/>
      <c r="L33" s="43"/>
      <c r="M33" s="2"/>
      <c r="N33" s="43"/>
      <c r="P33" s="11"/>
      <c r="Q33" s="9"/>
      <c r="S33" s="9"/>
      <c r="U33" s="11"/>
      <c r="V33" s="2"/>
      <c r="W33" s="11"/>
      <c r="X33" s="22"/>
      <c r="Y33" s="43"/>
      <c r="Z33" s="22"/>
      <c r="AA33" s="43"/>
    </row>
    <row r="34" spans="3:27" x14ac:dyDescent="0.25">
      <c r="C34" s="11"/>
      <c r="D34" s="9"/>
      <c r="E34">
        <v>25.33</v>
      </c>
      <c r="F34" s="9"/>
      <c r="G34">
        <v>24.75</v>
      </c>
      <c r="H34" s="11"/>
      <c r="I34" s="2"/>
      <c r="J34" s="11"/>
      <c r="K34" s="2"/>
      <c r="L34" s="43"/>
      <c r="M34" s="2"/>
      <c r="N34" s="43"/>
      <c r="P34" s="11"/>
      <c r="Q34" s="9"/>
      <c r="S34" s="9"/>
      <c r="U34" s="11"/>
      <c r="V34" s="2"/>
      <c r="W34" s="11"/>
      <c r="X34" s="22"/>
      <c r="Y34" s="43"/>
      <c r="Z34" s="22"/>
      <c r="AA34" s="43"/>
    </row>
    <row r="35" spans="3:27" x14ac:dyDescent="0.25">
      <c r="C35" s="11"/>
      <c r="D35" s="9"/>
      <c r="E35">
        <v>25.29</v>
      </c>
      <c r="F35" s="9"/>
      <c r="G35">
        <v>24.91</v>
      </c>
      <c r="H35" s="11"/>
      <c r="I35" s="2"/>
      <c r="J35" s="11"/>
      <c r="K35" s="2"/>
      <c r="L35" s="43"/>
      <c r="M35" s="2"/>
      <c r="N35" s="43"/>
      <c r="P35" s="11"/>
      <c r="Q35" s="9"/>
      <c r="S35" s="9"/>
      <c r="U35" s="11"/>
      <c r="V35" s="2"/>
      <c r="W35" s="11"/>
      <c r="X35" s="22"/>
      <c r="Y35" s="43"/>
      <c r="Z35" s="22"/>
      <c r="AA35" s="43"/>
    </row>
    <row r="36" spans="3:27" x14ac:dyDescent="0.25">
      <c r="C36" s="11"/>
      <c r="D36" s="9"/>
      <c r="E36">
        <v>24.17</v>
      </c>
      <c r="F36" s="9"/>
      <c r="G36">
        <v>25.66</v>
      </c>
      <c r="H36" s="11"/>
      <c r="I36" s="2"/>
      <c r="J36" s="11"/>
      <c r="K36" s="2"/>
      <c r="L36" s="43"/>
      <c r="M36" s="2"/>
      <c r="N36" s="43"/>
      <c r="P36" s="11"/>
      <c r="Q36" s="9"/>
      <c r="S36" s="9"/>
      <c r="U36" s="11"/>
      <c r="V36" s="2"/>
      <c r="W36" s="11"/>
      <c r="X36" s="22"/>
      <c r="Y36" s="43"/>
      <c r="Z36" s="22"/>
      <c r="AA36" s="43"/>
    </row>
    <row r="37" spans="3:27" x14ac:dyDescent="0.25">
      <c r="C37" s="11"/>
      <c r="D37" s="9"/>
      <c r="E37">
        <v>24.17</v>
      </c>
      <c r="F37" s="9"/>
      <c r="G37">
        <v>25.56</v>
      </c>
      <c r="H37" s="11"/>
      <c r="I37" s="2"/>
      <c r="J37" s="11"/>
      <c r="K37" s="2"/>
      <c r="L37" s="43"/>
      <c r="M37" s="2"/>
      <c r="N37" s="43"/>
      <c r="P37" s="11"/>
      <c r="Q37" s="9"/>
      <c r="S37" s="9"/>
      <c r="U37" s="11"/>
      <c r="V37" s="2"/>
      <c r="W37" s="11"/>
      <c r="X37" s="22"/>
      <c r="Y37" s="43"/>
      <c r="Z37" s="22"/>
      <c r="AA37" s="43"/>
    </row>
    <row r="38" spans="3:27" x14ac:dyDescent="0.25">
      <c r="C38" s="11"/>
      <c r="D38" s="9"/>
      <c r="F38" s="9"/>
      <c r="G38">
        <v>25.88</v>
      </c>
      <c r="H38" s="11"/>
      <c r="I38" s="2"/>
      <c r="J38" s="11"/>
      <c r="K38" s="2"/>
      <c r="L38" s="43"/>
      <c r="M38" s="2"/>
      <c r="N38" s="43"/>
      <c r="P38" s="11"/>
      <c r="Q38" s="9"/>
      <c r="S38" s="9"/>
      <c r="U38" s="11"/>
      <c r="V38" s="2"/>
      <c r="W38" s="11"/>
      <c r="X38" s="22"/>
      <c r="Y38" s="43"/>
      <c r="Z38" s="22"/>
      <c r="AA38" s="43"/>
    </row>
    <row r="39" spans="3:27" x14ac:dyDescent="0.25">
      <c r="C39" s="18" t="s">
        <v>27</v>
      </c>
      <c r="D39" s="10"/>
      <c r="E39" s="5"/>
      <c r="F39" s="17">
        <v>24.925999999999998</v>
      </c>
      <c r="G39" s="7"/>
      <c r="H39" s="17">
        <v>25.276363636363637</v>
      </c>
      <c r="I39" s="6"/>
      <c r="J39" s="17">
        <v>26.468897279687969</v>
      </c>
      <c r="K39" s="37"/>
      <c r="L39" s="17">
        <v>26.652948570387935</v>
      </c>
      <c r="M39" s="4"/>
      <c r="N39" s="17">
        <v>26.076832820352404</v>
      </c>
      <c r="P39" s="18" t="s">
        <v>28</v>
      </c>
      <c r="Q39" s="10"/>
      <c r="R39" s="5"/>
      <c r="S39" s="17">
        <v>24.994999999999997</v>
      </c>
      <c r="T39" s="7"/>
      <c r="U39" s="17">
        <v>25.09</v>
      </c>
      <c r="V39" s="6"/>
      <c r="W39" s="17">
        <v>25.888484345525168</v>
      </c>
      <c r="X39" s="26"/>
      <c r="Y39" s="17">
        <v>26.590451826421901</v>
      </c>
      <c r="Z39" s="26"/>
      <c r="AA39" s="17">
        <v>25.673342116867868</v>
      </c>
    </row>
    <row r="40" spans="3:27" x14ac:dyDescent="0.25">
      <c r="C40" s="11" t="s">
        <v>27</v>
      </c>
      <c r="D40" s="9" t="s">
        <v>1</v>
      </c>
      <c r="E40">
        <v>24.44</v>
      </c>
      <c r="F40" s="9"/>
      <c r="G40">
        <v>24.22</v>
      </c>
      <c r="H40" s="11"/>
      <c r="I40" s="1">
        <v>24.531105734553901</v>
      </c>
      <c r="J40" s="11"/>
      <c r="K40" s="2"/>
      <c r="L40" s="43"/>
      <c r="M40" s="2"/>
      <c r="N40" s="43"/>
      <c r="P40" s="11" t="s">
        <v>28</v>
      </c>
      <c r="Q40" s="9" t="s">
        <v>1</v>
      </c>
      <c r="R40">
        <v>24.7</v>
      </c>
      <c r="S40" s="9"/>
      <c r="T40">
        <v>24.63</v>
      </c>
      <c r="U40" s="11"/>
      <c r="V40" s="1">
        <v>25.4980327157825</v>
      </c>
      <c r="W40" s="11"/>
      <c r="X40" s="22"/>
      <c r="Y40" s="43"/>
      <c r="Z40" s="22"/>
      <c r="AA40" s="43"/>
    </row>
    <row r="41" spans="3:27" x14ac:dyDescent="0.25">
      <c r="C41" s="11"/>
      <c r="D41" s="9"/>
      <c r="E41">
        <v>24.46</v>
      </c>
      <c r="F41" s="9"/>
      <c r="G41">
        <v>24.77</v>
      </c>
      <c r="H41" s="11"/>
      <c r="I41" s="1">
        <v>24.697699208695902</v>
      </c>
      <c r="J41" s="11"/>
      <c r="K41" s="2"/>
      <c r="L41" s="43"/>
      <c r="M41" s="2"/>
      <c r="N41" s="43"/>
      <c r="P41" s="11"/>
      <c r="Q41" s="9"/>
      <c r="R41">
        <v>24.62</v>
      </c>
      <c r="S41" s="9"/>
      <c r="T41">
        <v>24.44</v>
      </c>
      <c r="U41" s="11"/>
      <c r="V41" s="1">
        <v>25.580464542155902</v>
      </c>
      <c r="W41" s="11"/>
      <c r="X41" s="22"/>
      <c r="Y41" s="43"/>
      <c r="Z41" s="22"/>
      <c r="AA41" s="43"/>
    </row>
    <row r="42" spans="3:27" x14ac:dyDescent="0.25">
      <c r="C42" s="11"/>
      <c r="D42" s="9"/>
      <c r="E42">
        <v>24.19</v>
      </c>
      <c r="F42" s="9"/>
      <c r="G42">
        <v>24.79</v>
      </c>
      <c r="H42" s="11"/>
      <c r="I42" s="1">
        <v>24.3761027045507</v>
      </c>
      <c r="J42" s="11"/>
      <c r="K42" s="2"/>
      <c r="L42" s="43"/>
      <c r="M42" s="2"/>
      <c r="N42" s="43"/>
      <c r="P42" s="11"/>
      <c r="Q42" s="9"/>
      <c r="S42" s="9"/>
      <c r="T42">
        <v>24.86</v>
      </c>
      <c r="U42" s="11"/>
      <c r="V42" s="1">
        <v>25.380686882835899</v>
      </c>
      <c r="W42" s="11"/>
      <c r="X42" s="22"/>
      <c r="Y42" s="43"/>
      <c r="Z42" s="22"/>
      <c r="AA42" s="43"/>
    </row>
    <row r="43" spans="3:27" x14ac:dyDescent="0.25">
      <c r="C43" s="11"/>
      <c r="D43" s="9"/>
      <c r="E43">
        <v>24.87</v>
      </c>
      <c r="F43" s="9"/>
      <c r="G43">
        <v>25.04</v>
      </c>
      <c r="H43" s="11"/>
      <c r="I43" s="1"/>
      <c r="J43" s="11"/>
      <c r="K43" s="2"/>
      <c r="L43" s="43"/>
      <c r="M43" s="2"/>
      <c r="N43" s="43"/>
      <c r="P43" s="11"/>
      <c r="Q43" s="9"/>
      <c r="S43" s="9"/>
      <c r="T43">
        <v>24.86</v>
      </c>
      <c r="U43" s="11"/>
      <c r="V43" s="1"/>
      <c r="W43" s="11"/>
      <c r="X43" s="22"/>
      <c r="Y43" s="43"/>
      <c r="Z43" s="22"/>
      <c r="AA43" s="43"/>
    </row>
    <row r="44" spans="3:27" x14ac:dyDescent="0.25">
      <c r="C44" s="11"/>
      <c r="D44" s="9"/>
      <c r="E44">
        <v>24.67</v>
      </c>
      <c r="F44" s="9"/>
      <c r="G44">
        <v>24.89</v>
      </c>
      <c r="H44" s="11"/>
      <c r="I44" s="1"/>
      <c r="J44" s="11"/>
      <c r="K44" s="2"/>
      <c r="L44" s="43"/>
      <c r="M44" s="2"/>
      <c r="N44" s="43"/>
      <c r="P44" s="11"/>
      <c r="Q44" s="9"/>
      <c r="S44" s="9"/>
      <c r="T44">
        <v>24.41</v>
      </c>
      <c r="U44" s="11"/>
      <c r="V44" s="1"/>
      <c r="W44" s="11"/>
      <c r="X44" s="22"/>
      <c r="Y44" s="43"/>
      <c r="Z44" s="22"/>
      <c r="AA44" s="43"/>
    </row>
    <row r="45" spans="3:27" x14ac:dyDescent="0.25">
      <c r="C45" s="11"/>
      <c r="D45" s="9"/>
      <c r="E45">
        <v>24.42</v>
      </c>
      <c r="F45" s="9"/>
      <c r="G45">
        <v>24.66</v>
      </c>
      <c r="H45" s="11"/>
      <c r="I45" s="1"/>
      <c r="J45" s="11"/>
      <c r="K45" s="2"/>
      <c r="L45" s="43"/>
      <c r="M45" s="2"/>
      <c r="N45" s="43"/>
      <c r="P45" s="11"/>
      <c r="Q45" s="9"/>
      <c r="S45" s="9"/>
      <c r="U45" s="11"/>
      <c r="V45" s="1"/>
      <c r="W45" s="11"/>
      <c r="X45" s="22"/>
      <c r="Y45" s="43"/>
      <c r="Z45" s="22"/>
      <c r="AA45" s="43"/>
    </row>
    <row r="46" spans="3:27" x14ac:dyDescent="0.25">
      <c r="C46" s="11"/>
      <c r="D46" s="9"/>
      <c r="E46">
        <v>25.05</v>
      </c>
      <c r="F46" s="9"/>
      <c r="G46">
        <v>24.31</v>
      </c>
      <c r="H46" s="11"/>
      <c r="I46" s="1"/>
      <c r="J46" s="11"/>
      <c r="K46" s="2"/>
      <c r="L46" s="43"/>
      <c r="M46" s="2"/>
      <c r="N46" s="43"/>
      <c r="P46" s="11"/>
      <c r="Q46" s="9"/>
      <c r="S46" s="9"/>
      <c r="U46" s="11"/>
      <c r="V46" s="1"/>
      <c r="W46" s="11"/>
      <c r="X46" s="22"/>
      <c r="Y46" s="43"/>
      <c r="Z46" s="22"/>
      <c r="AA46" s="43"/>
    </row>
    <row r="47" spans="3:27" x14ac:dyDescent="0.25">
      <c r="C47" s="11"/>
      <c r="D47" s="9"/>
      <c r="E47">
        <v>24.98</v>
      </c>
      <c r="F47" s="9"/>
      <c r="G47">
        <v>24.48</v>
      </c>
      <c r="H47" s="11"/>
      <c r="I47" s="1"/>
      <c r="J47" s="11"/>
      <c r="K47" s="2"/>
      <c r="L47" s="43"/>
      <c r="M47" s="2"/>
      <c r="N47" s="43"/>
      <c r="P47" s="11"/>
      <c r="Q47" s="9"/>
      <c r="S47" s="9"/>
      <c r="U47" s="11"/>
      <c r="V47" s="1"/>
      <c r="W47" s="11"/>
      <c r="X47" s="22"/>
      <c r="Y47" s="43"/>
      <c r="Z47" s="22"/>
      <c r="AA47" s="43"/>
    </row>
    <row r="48" spans="3:27" x14ac:dyDescent="0.25">
      <c r="C48" s="11"/>
      <c r="D48" s="9"/>
      <c r="E48">
        <v>23.67</v>
      </c>
      <c r="F48" s="9"/>
      <c r="G48">
        <v>25.24</v>
      </c>
      <c r="H48" s="11"/>
      <c r="I48" s="1"/>
      <c r="J48" s="11"/>
      <c r="K48" s="2"/>
      <c r="L48" s="43"/>
      <c r="M48" s="2"/>
      <c r="N48" s="43"/>
      <c r="P48" s="11"/>
      <c r="Q48" s="9"/>
      <c r="S48" s="9"/>
      <c r="U48" s="11"/>
      <c r="V48" s="1"/>
      <c r="W48" s="11"/>
      <c r="X48" s="22"/>
      <c r="Y48" s="43"/>
      <c r="Z48" s="22"/>
      <c r="AA48" s="43"/>
    </row>
    <row r="49" spans="3:27" x14ac:dyDescent="0.25">
      <c r="C49" s="11"/>
      <c r="D49" s="9"/>
      <c r="E49">
        <v>23.88</v>
      </c>
      <c r="F49" s="9"/>
      <c r="G49">
        <v>25.18</v>
      </c>
      <c r="H49" s="11"/>
      <c r="I49" s="1"/>
      <c r="J49" s="11"/>
      <c r="K49" s="2"/>
      <c r="L49" s="43"/>
      <c r="M49" s="2"/>
      <c r="N49" s="43"/>
      <c r="P49" s="11"/>
      <c r="Q49" s="9"/>
      <c r="S49" s="9"/>
      <c r="U49" s="11"/>
      <c r="V49" s="1"/>
      <c r="W49" s="11"/>
      <c r="X49" s="22"/>
      <c r="Y49" s="43"/>
      <c r="Z49" s="22"/>
      <c r="AA49" s="43"/>
    </row>
    <row r="50" spans="3:27" x14ac:dyDescent="0.25">
      <c r="C50" s="11"/>
      <c r="D50" s="9"/>
      <c r="F50" s="9"/>
      <c r="G50">
        <v>25.28</v>
      </c>
      <c r="H50" s="11"/>
      <c r="I50" s="1"/>
      <c r="J50" s="11"/>
      <c r="K50" s="2"/>
      <c r="L50" s="43"/>
      <c r="M50" s="2"/>
      <c r="N50" s="43"/>
      <c r="P50" s="11"/>
      <c r="Q50" s="9"/>
      <c r="S50" s="9"/>
      <c r="U50" s="11"/>
      <c r="V50" s="1"/>
      <c r="W50" s="11"/>
      <c r="X50" s="22"/>
      <c r="Y50" s="43"/>
      <c r="Z50" s="22"/>
      <c r="AA50" s="43"/>
    </row>
    <row r="51" spans="3:27" x14ac:dyDescent="0.25">
      <c r="C51" s="18" t="s">
        <v>27</v>
      </c>
      <c r="D51" s="8"/>
      <c r="E51" s="3"/>
      <c r="F51" s="17">
        <v>24.463000000000001</v>
      </c>
      <c r="G51" s="3"/>
      <c r="H51" s="17">
        <v>24.805454545454548</v>
      </c>
      <c r="I51" s="20"/>
      <c r="J51" s="19">
        <v>24.534969215933501</v>
      </c>
      <c r="K51" s="37"/>
      <c r="L51" s="48"/>
      <c r="M51" s="4"/>
      <c r="N51" s="48"/>
      <c r="P51" s="18" t="s">
        <v>28</v>
      </c>
      <c r="Q51" s="8"/>
      <c r="R51" s="3"/>
      <c r="S51" s="17">
        <v>24.66</v>
      </c>
      <c r="T51" s="3"/>
      <c r="U51" s="17">
        <v>24.64</v>
      </c>
      <c r="V51" s="20"/>
      <c r="W51" s="19">
        <v>25.486394713591434</v>
      </c>
      <c r="X51" s="46"/>
      <c r="Y51" s="47"/>
      <c r="Z51" s="46"/>
      <c r="AA51" s="47"/>
    </row>
    <row r="52" spans="3:27" x14ac:dyDescent="0.25">
      <c r="C52" s="11" t="s">
        <v>27</v>
      </c>
      <c r="D52" s="9" t="s">
        <v>2</v>
      </c>
      <c r="E52">
        <v>24.34</v>
      </c>
      <c r="F52" s="11"/>
      <c r="G52">
        <v>24.49</v>
      </c>
      <c r="H52" s="11"/>
      <c r="I52" s="2">
        <v>24.455414923384801</v>
      </c>
      <c r="J52" s="11"/>
      <c r="K52" s="2"/>
      <c r="L52" s="43"/>
      <c r="M52" s="2"/>
      <c r="N52" s="43"/>
      <c r="P52" s="11" t="s">
        <v>28</v>
      </c>
      <c r="Q52" s="9" t="s">
        <v>2</v>
      </c>
      <c r="R52">
        <v>24.47</v>
      </c>
      <c r="S52" s="11"/>
      <c r="T52">
        <v>24.36</v>
      </c>
      <c r="U52" s="11"/>
      <c r="V52" s="2">
        <v>24.9812396092508</v>
      </c>
      <c r="W52" s="11"/>
      <c r="X52" s="22"/>
      <c r="Y52" s="43"/>
      <c r="Z52" s="22"/>
      <c r="AA52" s="43"/>
    </row>
    <row r="53" spans="3:27" x14ac:dyDescent="0.25">
      <c r="C53" s="11"/>
      <c r="D53" s="9"/>
      <c r="E53">
        <v>24.55</v>
      </c>
      <c r="F53" s="11"/>
      <c r="G53">
        <v>24.64</v>
      </c>
      <c r="H53" s="11"/>
      <c r="I53" s="2">
        <v>24.601648817588199</v>
      </c>
      <c r="J53" s="11"/>
      <c r="K53" s="2"/>
      <c r="L53" s="43"/>
      <c r="M53" s="2"/>
      <c r="N53" s="43"/>
      <c r="P53" s="11"/>
      <c r="Q53" s="9"/>
      <c r="R53">
        <v>24.86</v>
      </c>
      <c r="S53" s="11"/>
      <c r="T53">
        <v>24.71</v>
      </c>
      <c r="U53" s="11"/>
      <c r="V53" s="2">
        <v>24.590553927026502</v>
      </c>
      <c r="W53" s="11"/>
      <c r="X53" s="22"/>
      <c r="Y53" s="43"/>
      <c r="Z53" s="22"/>
      <c r="AA53" s="43"/>
    </row>
    <row r="54" spans="3:27" x14ac:dyDescent="0.25">
      <c r="C54" s="11"/>
      <c r="D54" s="9"/>
      <c r="E54">
        <v>24.3</v>
      </c>
      <c r="F54" s="11"/>
      <c r="G54">
        <v>24.82</v>
      </c>
      <c r="H54" s="11"/>
      <c r="I54" s="2">
        <v>24.376331348928399</v>
      </c>
      <c r="J54" s="11"/>
      <c r="K54" s="2"/>
      <c r="L54" s="43"/>
      <c r="M54" s="2"/>
      <c r="N54" s="43"/>
      <c r="P54" s="11"/>
      <c r="Q54" s="9"/>
      <c r="S54" s="11"/>
      <c r="T54">
        <v>24.45</v>
      </c>
      <c r="U54" s="11"/>
      <c r="V54" s="2">
        <v>24.677913802877999</v>
      </c>
      <c r="W54" s="11"/>
      <c r="X54" s="22"/>
      <c r="Y54" s="43"/>
      <c r="Z54" s="22"/>
      <c r="AA54" s="43"/>
    </row>
    <row r="55" spans="3:27" x14ac:dyDescent="0.25">
      <c r="C55" s="11"/>
      <c r="D55" s="9"/>
      <c r="E55">
        <v>24.79</v>
      </c>
      <c r="F55" s="11"/>
      <c r="G55">
        <v>24.91</v>
      </c>
      <c r="H55" s="11"/>
      <c r="I55" s="2"/>
      <c r="J55" s="11"/>
      <c r="K55" s="2"/>
      <c r="L55" s="43"/>
      <c r="M55" s="2"/>
      <c r="N55" s="43"/>
      <c r="P55" s="11"/>
      <c r="Q55" s="9"/>
      <c r="S55" s="11"/>
      <c r="T55">
        <v>24.8</v>
      </c>
      <c r="U55" s="11"/>
      <c r="V55" s="2"/>
      <c r="W55" s="11"/>
      <c r="X55" s="22"/>
      <c r="Y55" s="43"/>
      <c r="Z55" s="22"/>
      <c r="AA55" s="43"/>
    </row>
    <row r="56" spans="3:27" x14ac:dyDescent="0.25">
      <c r="C56" s="11"/>
      <c r="D56" s="9"/>
      <c r="E56">
        <v>24.78</v>
      </c>
      <c r="F56" s="11"/>
      <c r="G56">
        <v>24.84</v>
      </c>
      <c r="H56" s="11"/>
      <c r="I56" s="2"/>
      <c r="J56" s="11"/>
      <c r="K56" s="2"/>
      <c r="L56" s="43"/>
      <c r="M56" s="2"/>
      <c r="N56" s="43"/>
      <c r="P56" s="11"/>
      <c r="Q56" s="9"/>
      <c r="S56" s="11"/>
      <c r="T56">
        <v>24.56</v>
      </c>
      <c r="U56" s="11"/>
      <c r="V56" s="2"/>
      <c r="W56" s="11"/>
      <c r="X56" s="22"/>
      <c r="Y56" s="43"/>
      <c r="Z56" s="22"/>
      <c r="AA56" s="43"/>
    </row>
    <row r="57" spans="3:27" x14ac:dyDescent="0.25">
      <c r="C57" s="11"/>
      <c r="D57" s="9"/>
      <c r="E57">
        <v>24.36</v>
      </c>
      <c r="F57" s="11"/>
      <c r="G57">
        <v>24.69</v>
      </c>
      <c r="H57" s="11"/>
      <c r="I57" s="2"/>
      <c r="J57" s="11"/>
      <c r="K57" s="2"/>
      <c r="L57" s="43"/>
      <c r="M57" s="2"/>
      <c r="N57" s="43"/>
      <c r="P57" s="11"/>
      <c r="Q57" s="9"/>
      <c r="S57" s="11"/>
      <c r="U57" s="11"/>
      <c r="V57" s="2"/>
      <c r="W57" s="11"/>
      <c r="X57" s="22"/>
      <c r="Y57" s="43"/>
      <c r="Z57" s="22"/>
      <c r="AA57" s="43"/>
    </row>
    <row r="58" spans="3:27" x14ac:dyDescent="0.25">
      <c r="C58" s="11"/>
      <c r="D58" s="9"/>
      <c r="E58">
        <v>25.03</v>
      </c>
      <c r="F58" s="11"/>
      <c r="G58">
        <v>25.26</v>
      </c>
      <c r="H58" s="11"/>
      <c r="I58" s="2"/>
      <c r="J58" s="11"/>
      <c r="K58" s="2"/>
      <c r="L58" s="43"/>
      <c r="M58" s="2"/>
      <c r="N58" s="43"/>
      <c r="P58" s="11"/>
      <c r="Q58" s="9"/>
      <c r="S58" s="11"/>
      <c r="U58" s="11"/>
      <c r="V58" s="2"/>
      <c r="W58" s="11"/>
      <c r="X58" s="22"/>
      <c r="Y58" s="43"/>
      <c r="Z58" s="22"/>
      <c r="AA58" s="43"/>
    </row>
    <row r="59" spans="3:27" x14ac:dyDescent="0.25">
      <c r="C59" s="11"/>
      <c r="D59" s="9"/>
      <c r="E59">
        <v>25</v>
      </c>
      <c r="F59" s="11"/>
      <c r="G59">
        <v>25.28</v>
      </c>
      <c r="H59" s="11"/>
      <c r="I59" s="2"/>
      <c r="J59" s="11"/>
      <c r="K59" s="2"/>
      <c r="L59" s="43"/>
      <c r="M59" s="2"/>
      <c r="N59" s="43"/>
      <c r="P59" s="11"/>
      <c r="Q59" s="9"/>
      <c r="S59" s="11"/>
      <c r="U59" s="11"/>
      <c r="V59" s="2"/>
      <c r="W59" s="11"/>
      <c r="X59" s="22"/>
      <c r="Y59" s="43"/>
      <c r="Z59" s="22"/>
      <c r="AA59" s="43"/>
    </row>
    <row r="60" spans="3:27" x14ac:dyDescent="0.25">
      <c r="C60" s="11"/>
      <c r="D60" s="9"/>
      <c r="E60">
        <v>23.99</v>
      </c>
      <c r="F60" s="11"/>
      <c r="G60">
        <v>25.41</v>
      </c>
      <c r="H60" s="11"/>
      <c r="I60" s="2"/>
      <c r="J60" s="11"/>
      <c r="K60" s="2"/>
      <c r="L60" s="43"/>
      <c r="M60" s="2"/>
      <c r="N60" s="43"/>
      <c r="P60" s="11"/>
      <c r="Q60" s="9"/>
      <c r="S60" s="11"/>
      <c r="U60" s="11"/>
      <c r="V60" s="2"/>
      <c r="W60" s="11"/>
      <c r="X60" s="22"/>
      <c r="Y60" s="43"/>
      <c r="Z60" s="22"/>
      <c r="AA60" s="43"/>
    </row>
    <row r="61" spans="3:27" x14ac:dyDescent="0.25">
      <c r="C61" s="11"/>
      <c r="D61" s="9"/>
      <c r="E61">
        <v>23.99</v>
      </c>
      <c r="F61" s="11"/>
      <c r="G61">
        <v>24.43</v>
      </c>
      <c r="H61" s="11"/>
      <c r="I61" s="2"/>
      <c r="J61" s="11"/>
      <c r="K61" s="2"/>
      <c r="L61" s="43"/>
      <c r="M61" s="2"/>
      <c r="N61" s="43"/>
      <c r="P61" s="11"/>
      <c r="Q61" s="9"/>
      <c r="S61" s="11"/>
      <c r="U61" s="11"/>
      <c r="V61" s="2"/>
      <c r="W61" s="11"/>
      <c r="X61" s="22"/>
      <c r="Y61" s="43"/>
      <c r="Z61" s="22"/>
      <c r="AA61" s="43"/>
    </row>
    <row r="62" spans="3:27" x14ac:dyDescent="0.25">
      <c r="C62" s="11"/>
      <c r="D62" s="9"/>
      <c r="F62" s="11"/>
      <c r="G62">
        <v>24.38</v>
      </c>
      <c r="H62" s="11"/>
      <c r="I62" s="2"/>
      <c r="J62" s="11"/>
      <c r="K62" s="2"/>
      <c r="L62" s="43"/>
      <c r="M62" s="2"/>
      <c r="N62" s="43"/>
      <c r="P62" s="11"/>
      <c r="Q62" s="9"/>
      <c r="S62" s="11"/>
      <c r="U62" s="11"/>
      <c r="V62" s="2"/>
      <c r="W62" s="11"/>
      <c r="X62" s="22"/>
      <c r="Y62" s="43"/>
      <c r="Z62" s="22"/>
      <c r="AA62" s="43"/>
    </row>
    <row r="63" spans="3:27" x14ac:dyDescent="0.25">
      <c r="C63" s="18" t="s">
        <v>27</v>
      </c>
      <c r="D63" s="8"/>
      <c r="E63" s="3"/>
      <c r="F63" s="17">
        <v>24.513000000000002</v>
      </c>
      <c r="G63" s="7"/>
      <c r="H63" s="17">
        <v>24.831818181818178</v>
      </c>
      <c r="I63" s="4"/>
      <c r="J63" s="19">
        <v>24.477798363300465</v>
      </c>
      <c r="K63" s="37"/>
      <c r="L63" s="48"/>
      <c r="M63" s="4"/>
      <c r="N63" s="48"/>
      <c r="P63" s="18" t="s">
        <v>28</v>
      </c>
      <c r="Q63" s="8"/>
      <c r="R63" s="3"/>
      <c r="S63" s="17">
        <v>24.664999999999999</v>
      </c>
      <c r="T63" s="7"/>
      <c r="U63" s="17">
        <v>24.576000000000001</v>
      </c>
      <c r="V63" s="4"/>
      <c r="W63" s="19">
        <v>24.749902446385097</v>
      </c>
      <c r="X63" s="46"/>
      <c r="Y63" s="47"/>
      <c r="Z63" s="46"/>
      <c r="AA63" s="47"/>
    </row>
    <row r="64" spans="3:27" x14ac:dyDescent="0.25">
      <c r="C64" s="11" t="s">
        <v>27</v>
      </c>
      <c r="D64" s="9" t="s">
        <v>3</v>
      </c>
      <c r="E64">
        <v>24.81</v>
      </c>
      <c r="F64" s="11"/>
      <c r="G64">
        <v>27.12</v>
      </c>
      <c r="H64" s="11"/>
      <c r="I64" s="2">
        <v>25.2108177499254</v>
      </c>
      <c r="J64" s="11"/>
      <c r="K64" s="2"/>
      <c r="L64" s="43"/>
      <c r="M64" s="2"/>
      <c r="N64" s="43"/>
      <c r="P64" s="11" t="s">
        <v>28</v>
      </c>
      <c r="Q64" s="9" t="s">
        <v>3</v>
      </c>
      <c r="R64">
        <v>24.85</v>
      </c>
      <c r="S64" s="11"/>
      <c r="T64">
        <v>27.61</v>
      </c>
      <c r="U64" s="11"/>
      <c r="V64" s="2">
        <v>25.544290655676701</v>
      </c>
      <c r="W64" s="11"/>
      <c r="X64" s="22"/>
      <c r="Y64" s="43"/>
      <c r="Z64" s="22"/>
      <c r="AA64" s="43"/>
    </row>
    <row r="65" spans="3:27" x14ac:dyDescent="0.25">
      <c r="C65" s="11"/>
      <c r="D65" s="9"/>
      <c r="E65">
        <v>25</v>
      </c>
      <c r="F65" s="11"/>
      <c r="G65">
        <v>27.65</v>
      </c>
      <c r="H65" s="11"/>
      <c r="I65" s="2">
        <v>25.032381214595599</v>
      </c>
      <c r="J65" s="11"/>
      <c r="K65" s="2"/>
      <c r="L65" s="43"/>
      <c r="M65" s="2"/>
      <c r="N65" s="43"/>
      <c r="P65" s="11"/>
      <c r="Q65" s="9"/>
      <c r="R65">
        <v>25.05</v>
      </c>
      <c r="S65" s="11"/>
      <c r="T65">
        <v>27.56</v>
      </c>
      <c r="U65" s="11"/>
      <c r="V65" s="2">
        <v>25.6670304724299</v>
      </c>
      <c r="W65" s="11"/>
      <c r="X65" s="22"/>
      <c r="Y65" s="43"/>
      <c r="Z65" s="22"/>
      <c r="AA65" s="43"/>
    </row>
    <row r="66" spans="3:27" x14ac:dyDescent="0.25">
      <c r="C66" s="11"/>
      <c r="D66" s="9"/>
      <c r="E66">
        <v>24.65</v>
      </c>
      <c r="F66" s="11"/>
      <c r="G66">
        <v>26.99</v>
      </c>
      <c r="H66" s="11"/>
      <c r="I66" s="2">
        <v>24.965771148984</v>
      </c>
      <c r="J66" s="11"/>
      <c r="K66" s="2"/>
      <c r="L66" s="43"/>
      <c r="M66" s="2"/>
      <c r="N66" s="43"/>
      <c r="P66" s="11"/>
      <c r="Q66" s="9"/>
      <c r="S66" s="11"/>
      <c r="T66">
        <v>27.83</v>
      </c>
      <c r="U66" s="11"/>
      <c r="V66" s="2">
        <v>25.565072386728499</v>
      </c>
      <c r="W66" s="11"/>
      <c r="X66" s="22"/>
      <c r="Y66" s="43"/>
      <c r="Z66" s="22"/>
      <c r="AA66" s="43"/>
    </row>
    <row r="67" spans="3:27" x14ac:dyDescent="0.25">
      <c r="C67" s="11"/>
      <c r="D67" s="9"/>
      <c r="E67">
        <v>25.1</v>
      </c>
      <c r="F67" s="11"/>
      <c r="G67">
        <v>27.81</v>
      </c>
      <c r="H67" s="11"/>
      <c r="I67" s="2"/>
      <c r="J67" s="11"/>
      <c r="K67" s="2"/>
      <c r="L67" s="43"/>
      <c r="M67" s="2"/>
      <c r="N67" s="43"/>
      <c r="P67" s="11"/>
      <c r="Q67" s="9"/>
      <c r="S67" s="11"/>
      <c r="T67">
        <v>27.76</v>
      </c>
      <c r="U67" s="11"/>
      <c r="V67" s="2"/>
      <c r="W67" s="11"/>
      <c r="X67" s="22"/>
      <c r="Y67" s="43"/>
      <c r="Z67" s="22"/>
      <c r="AA67" s="43"/>
    </row>
    <row r="68" spans="3:27" x14ac:dyDescent="0.25">
      <c r="C68" s="11"/>
      <c r="D68" s="9"/>
      <c r="E68">
        <v>24.98</v>
      </c>
      <c r="F68" s="11"/>
      <c r="G68">
        <v>27.81</v>
      </c>
      <c r="H68" s="11"/>
      <c r="I68" s="2"/>
      <c r="J68" s="11"/>
      <c r="K68" s="2"/>
      <c r="L68" s="43"/>
      <c r="M68" s="2"/>
      <c r="N68" s="43"/>
      <c r="P68" s="11"/>
      <c r="Q68" s="9"/>
      <c r="S68" s="11"/>
      <c r="T68">
        <v>27.5</v>
      </c>
      <c r="U68" s="11"/>
      <c r="V68" s="2"/>
      <c r="W68" s="11"/>
      <c r="X68" s="22"/>
      <c r="Y68" s="43"/>
      <c r="Z68" s="22"/>
      <c r="AA68" s="43"/>
    </row>
    <row r="69" spans="3:27" x14ac:dyDescent="0.25">
      <c r="C69" s="11"/>
      <c r="D69" s="9"/>
      <c r="E69">
        <v>24.77</v>
      </c>
      <c r="F69" s="11"/>
      <c r="G69">
        <v>27.56</v>
      </c>
      <c r="H69" s="11"/>
      <c r="I69" s="2"/>
      <c r="J69" s="11"/>
      <c r="K69" s="2"/>
      <c r="L69" s="43"/>
      <c r="M69" s="2"/>
      <c r="N69" s="43"/>
      <c r="P69" s="11"/>
      <c r="Q69" s="9"/>
      <c r="S69" s="11"/>
      <c r="U69" s="11"/>
      <c r="V69" s="2"/>
      <c r="W69" s="11"/>
      <c r="X69" s="22"/>
      <c r="Y69" s="43"/>
      <c r="Z69" s="22"/>
      <c r="AA69" s="43"/>
    </row>
    <row r="70" spans="3:27" x14ac:dyDescent="0.25">
      <c r="C70" s="11"/>
      <c r="D70" s="9"/>
      <c r="E70">
        <v>25.06</v>
      </c>
      <c r="F70" s="11"/>
      <c r="G70">
        <v>27.17</v>
      </c>
      <c r="H70" s="11"/>
      <c r="I70" s="2"/>
      <c r="J70" s="11"/>
      <c r="K70" s="2"/>
      <c r="L70" s="43"/>
      <c r="M70" s="2"/>
      <c r="N70" s="43"/>
      <c r="P70" s="11"/>
      <c r="Q70" s="9"/>
      <c r="S70" s="11"/>
      <c r="U70" s="11"/>
      <c r="V70" s="2"/>
      <c r="W70" s="11"/>
      <c r="X70" s="22"/>
      <c r="Y70" s="43"/>
      <c r="Z70" s="22"/>
      <c r="AA70" s="43"/>
    </row>
    <row r="71" spans="3:27" x14ac:dyDescent="0.25">
      <c r="C71" s="11"/>
      <c r="D71" s="9"/>
      <c r="E71">
        <v>25.09</v>
      </c>
      <c r="F71" s="11"/>
      <c r="G71">
        <v>27.24</v>
      </c>
      <c r="H71" s="11"/>
      <c r="I71" s="2"/>
      <c r="J71" s="11"/>
      <c r="K71" s="2"/>
      <c r="L71" s="43"/>
      <c r="M71" s="2"/>
      <c r="N71" s="43"/>
      <c r="P71" s="11"/>
      <c r="Q71" s="9"/>
      <c r="S71" s="11"/>
      <c r="U71" s="11"/>
      <c r="V71" s="2"/>
      <c r="W71" s="11"/>
      <c r="X71" s="22"/>
      <c r="Y71" s="43"/>
      <c r="Z71" s="22"/>
      <c r="AA71" s="43"/>
    </row>
    <row r="72" spans="3:27" x14ac:dyDescent="0.25">
      <c r="C72" s="11"/>
      <c r="D72" s="9"/>
      <c r="E72">
        <v>24.21</v>
      </c>
      <c r="F72" s="11"/>
      <c r="G72">
        <v>28.12</v>
      </c>
      <c r="H72" s="11"/>
      <c r="I72" s="2"/>
      <c r="J72" s="11"/>
      <c r="K72" s="2"/>
      <c r="L72" s="43"/>
      <c r="M72" s="2"/>
      <c r="N72" s="43"/>
      <c r="P72" s="11"/>
      <c r="Q72" s="9"/>
      <c r="S72" s="11"/>
      <c r="U72" s="11"/>
      <c r="V72" s="2"/>
      <c r="W72" s="11"/>
      <c r="X72" s="22"/>
      <c r="Y72" s="43"/>
      <c r="Z72" s="22"/>
      <c r="AA72" s="43"/>
    </row>
    <row r="73" spans="3:27" x14ac:dyDescent="0.25">
      <c r="C73" s="11"/>
      <c r="D73" s="69"/>
      <c r="E73" s="70">
        <v>24.38</v>
      </c>
      <c r="F73" s="11"/>
      <c r="G73" s="70">
        <v>28.05</v>
      </c>
      <c r="H73" s="11"/>
      <c r="I73" s="71"/>
      <c r="J73" s="11"/>
      <c r="K73" s="2"/>
      <c r="L73" s="43"/>
      <c r="M73" s="2"/>
      <c r="N73" s="43"/>
      <c r="P73" s="11"/>
      <c r="Q73" s="9"/>
      <c r="S73" s="11"/>
      <c r="U73" s="11"/>
      <c r="V73" s="2"/>
      <c r="W73" s="11"/>
      <c r="X73" s="22"/>
      <c r="Y73" s="43"/>
      <c r="Z73" s="22"/>
      <c r="AA73" s="43"/>
    </row>
    <row r="74" spans="3:27" x14ac:dyDescent="0.25">
      <c r="C74" s="11"/>
      <c r="D74" s="69"/>
      <c r="E74" s="70"/>
      <c r="F74" s="11"/>
      <c r="G74" s="70">
        <v>27.94</v>
      </c>
      <c r="H74" s="11"/>
      <c r="I74" s="71"/>
      <c r="J74" s="11"/>
      <c r="K74" s="2"/>
      <c r="L74" s="43"/>
      <c r="M74" s="2"/>
      <c r="N74" s="43"/>
      <c r="P74" s="11"/>
      <c r="Q74" s="9"/>
      <c r="S74" s="11"/>
      <c r="U74" s="11"/>
      <c r="V74" s="2"/>
      <c r="W74" s="11"/>
      <c r="X74" s="22"/>
      <c r="Y74" s="43"/>
      <c r="Z74" s="22"/>
      <c r="AA74" s="43"/>
    </row>
    <row r="75" spans="3:27" x14ac:dyDescent="0.25">
      <c r="C75" s="18" t="s">
        <v>27</v>
      </c>
      <c r="D75" s="72"/>
      <c r="E75" s="73"/>
      <c r="F75" s="17">
        <v>24.805</v>
      </c>
      <c r="G75" s="74"/>
      <c r="H75" s="17">
        <v>27.58727272727273</v>
      </c>
      <c r="I75" s="75"/>
      <c r="J75" s="17">
        <v>25.069656704501668</v>
      </c>
      <c r="K75" s="37"/>
      <c r="L75" s="48"/>
      <c r="M75" s="4"/>
      <c r="N75" s="48"/>
      <c r="P75" s="18" t="s">
        <v>28</v>
      </c>
      <c r="Q75" s="8"/>
      <c r="R75" s="3"/>
      <c r="S75" s="17">
        <v>24.950000000000003</v>
      </c>
      <c r="T75" s="7"/>
      <c r="U75" s="17">
        <v>27.651999999999997</v>
      </c>
      <c r="V75" s="4"/>
      <c r="W75" s="17">
        <v>25.592131171611701</v>
      </c>
      <c r="X75" s="26"/>
      <c r="Y75" s="48"/>
      <c r="Z75" s="26"/>
      <c r="AA75" s="48"/>
    </row>
    <row r="76" spans="3:27" x14ac:dyDescent="0.25">
      <c r="C76" s="11" t="s">
        <v>27</v>
      </c>
      <c r="D76" s="69" t="s">
        <v>4</v>
      </c>
      <c r="E76" s="70">
        <v>24.95</v>
      </c>
      <c r="F76" s="11"/>
      <c r="G76" s="70">
        <v>25.8</v>
      </c>
      <c r="H76" s="11"/>
      <c r="I76" s="76">
        <v>24.957908573107101</v>
      </c>
      <c r="J76" s="11"/>
      <c r="K76" s="2">
        <v>27.214336459419201</v>
      </c>
      <c r="L76" s="43"/>
      <c r="M76" s="2">
        <v>27.0918464045095</v>
      </c>
      <c r="N76" s="43"/>
      <c r="P76" s="11" t="s">
        <v>28</v>
      </c>
      <c r="Q76" s="9" t="s">
        <v>4</v>
      </c>
      <c r="R76">
        <v>25.24</v>
      </c>
      <c r="S76" s="11"/>
      <c r="T76">
        <v>26.36</v>
      </c>
      <c r="U76" s="11"/>
      <c r="V76" s="1">
        <v>25.548065749308801</v>
      </c>
      <c r="W76" s="11"/>
      <c r="X76" s="22">
        <v>27.1427763916044</v>
      </c>
      <c r="Y76" s="43"/>
      <c r="Z76" s="22">
        <v>26.798067511507998</v>
      </c>
      <c r="AA76" s="43"/>
    </row>
    <row r="77" spans="3:27" x14ac:dyDescent="0.25">
      <c r="C77" s="11"/>
      <c r="D77" s="69"/>
      <c r="E77" s="70">
        <v>25.12</v>
      </c>
      <c r="F77" s="11"/>
      <c r="G77" s="70">
        <v>25.27</v>
      </c>
      <c r="H77" s="11"/>
      <c r="I77" s="76">
        <v>24.995732091538098</v>
      </c>
      <c r="J77" s="11"/>
      <c r="K77" s="2">
        <v>27.333744013256599</v>
      </c>
      <c r="L77" s="43"/>
      <c r="M77" s="2">
        <v>27.0391062801699</v>
      </c>
      <c r="N77" s="43"/>
      <c r="P77" s="11"/>
      <c r="Q77" s="9"/>
      <c r="R77">
        <v>25.21</v>
      </c>
      <c r="S77" s="11"/>
      <c r="T77">
        <v>26.45</v>
      </c>
      <c r="U77" s="11"/>
      <c r="V77" s="1">
        <v>25.555147566864001</v>
      </c>
      <c r="W77" s="11"/>
      <c r="X77" s="22">
        <v>27.078067752958098</v>
      </c>
      <c r="Y77" s="43"/>
      <c r="Z77" s="22">
        <v>26.6284001732324</v>
      </c>
      <c r="AA77" s="43"/>
    </row>
    <row r="78" spans="3:27" x14ac:dyDescent="0.25">
      <c r="C78" s="11"/>
      <c r="D78" s="69"/>
      <c r="E78" s="70">
        <v>24.8</v>
      </c>
      <c r="F78" s="11"/>
      <c r="G78" s="70">
        <v>25.88</v>
      </c>
      <c r="H78" s="11"/>
      <c r="I78" s="76">
        <v>24.8316623058478</v>
      </c>
      <c r="J78" s="11"/>
      <c r="K78" s="2">
        <v>27.287874613950699</v>
      </c>
      <c r="L78" s="43"/>
      <c r="M78" s="2">
        <v>27.152599940554001</v>
      </c>
      <c r="N78" s="43"/>
      <c r="P78" s="11"/>
      <c r="Q78" s="9"/>
      <c r="S78" s="11"/>
      <c r="T78">
        <v>26.18</v>
      </c>
      <c r="U78" s="11"/>
      <c r="V78" s="1">
        <v>25.676258537619901</v>
      </c>
      <c r="W78" s="11"/>
      <c r="X78" s="22">
        <v>27.164152890804001</v>
      </c>
      <c r="Y78" s="43"/>
      <c r="Z78" s="22">
        <v>26.680496951259201</v>
      </c>
      <c r="AA78" s="43"/>
    </row>
    <row r="79" spans="3:27" x14ac:dyDescent="0.25">
      <c r="C79" s="11"/>
      <c r="D79" s="69"/>
      <c r="E79" s="70">
        <v>25.33</v>
      </c>
      <c r="F79" s="11"/>
      <c r="G79" s="70">
        <v>26.31</v>
      </c>
      <c r="H79" s="11"/>
      <c r="I79" s="76"/>
      <c r="J79" s="11"/>
      <c r="K79" s="2"/>
      <c r="L79" s="43"/>
      <c r="M79" s="2"/>
      <c r="N79" s="43"/>
      <c r="P79" s="11"/>
      <c r="Q79" s="9"/>
      <c r="S79" s="11"/>
      <c r="T79">
        <v>26.32</v>
      </c>
      <c r="U79" s="11"/>
      <c r="V79" s="1"/>
      <c r="W79" s="11"/>
      <c r="X79" s="22"/>
      <c r="Y79" s="43"/>
      <c r="Z79" s="22"/>
      <c r="AA79" s="43"/>
    </row>
    <row r="80" spans="3:27" x14ac:dyDescent="0.25">
      <c r="C80" s="11"/>
      <c r="D80" s="69"/>
      <c r="E80" s="70">
        <v>25.13</v>
      </c>
      <c r="F80" s="11"/>
      <c r="G80" s="70">
        <v>26.07</v>
      </c>
      <c r="H80" s="11"/>
      <c r="I80" s="76"/>
      <c r="J80" s="11"/>
      <c r="K80" s="2"/>
      <c r="L80" s="43"/>
      <c r="M80" s="2"/>
      <c r="N80" s="43"/>
      <c r="P80" s="11"/>
      <c r="Q80" s="9"/>
      <c r="S80" s="11"/>
      <c r="T80">
        <v>26.15</v>
      </c>
      <c r="U80" s="11"/>
      <c r="V80" s="1"/>
      <c r="W80" s="11"/>
      <c r="X80" s="22"/>
      <c r="Y80" s="43"/>
      <c r="Z80" s="22"/>
      <c r="AA80" s="43"/>
    </row>
    <row r="81" spans="3:27" x14ac:dyDescent="0.25">
      <c r="C81" s="11"/>
      <c r="D81" s="69"/>
      <c r="E81" s="70">
        <v>24.88</v>
      </c>
      <c r="F81" s="11"/>
      <c r="G81" s="70">
        <v>26.09</v>
      </c>
      <c r="H81" s="11"/>
      <c r="I81" s="76"/>
      <c r="J81" s="11"/>
      <c r="K81" s="2"/>
      <c r="L81" s="43"/>
      <c r="M81" s="2"/>
      <c r="N81" s="43"/>
      <c r="P81" s="11"/>
      <c r="Q81" s="9"/>
      <c r="S81" s="11"/>
      <c r="U81" s="11"/>
      <c r="V81" s="1"/>
      <c r="W81" s="11"/>
      <c r="X81" s="22"/>
      <c r="Y81" s="43"/>
      <c r="Z81" s="22"/>
      <c r="AA81" s="43"/>
    </row>
    <row r="82" spans="3:27" x14ac:dyDescent="0.25">
      <c r="C82" s="11"/>
      <c r="D82" s="69"/>
      <c r="E82" s="70">
        <v>25.36</v>
      </c>
      <c r="F82" s="11"/>
      <c r="G82" s="70">
        <v>25.79</v>
      </c>
      <c r="H82" s="11"/>
      <c r="I82" s="76"/>
      <c r="J82" s="11"/>
      <c r="K82" s="2"/>
      <c r="L82" s="43"/>
      <c r="M82" s="2"/>
      <c r="N82" s="43"/>
      <c r="P82" s="11"/>
      <c r="Q82" s="9"/>
      <c r="S82" s="11"/>
      <c r="U82" s="11"/>
      <c r="V82" s="1"/>
      <c r="W82" s="11"/>
      <c r="X82" s="22"/>
      <c r="Y82" s="43"/>
      <c r="Z82" s="22"/>
      <c r="AA82" s="43"/>
    </row>
    <row r="83" spans="3:27" x14ac:dyDescent="0.25">
      <c r="C83" s="11"/>
      <c r="D83" s="69"/>
      <c r="E83" s="70">
        <v>24.21</v>
      </c>
      <c r="F83" s="11"/>
      <c r="G83" s="70">
        <v>25.97</v>
      </c>
      <c r="H83" s="11"/>
      <c r="I83" s="76"/>
      <c r="J83" s="11"/>
      <c r="K83" s="2"/>
      <c r="L83" s="43"/>
      <c r="M83" s="2"/>
      <c r="N83" s="43"/>
      <c r="P83" s="11"/>
      <c r="Q83" s="9"/>
      <c r="S83" s="11"/>
      <c r="U83" s="11"/>
      <c r="V83" s="1"/>
      <c r="W83" s="11"/>
      <c r="X83" s="22"/>
      <c r="Y83" s="43"/>
      <c r="Z83" s="22"/>
      <c r="AA83" s="43"/>
    </row>
    <row r="84" spans="3:27" x14ac:dyDescent="0.25">
      <c r="C84" s="11"/>
      <c r="D84" s="69"/>
      <c r="E84" s="70">
        <v>24.38</v>
      </c>
      <c r="F84" s="11"/>
      <c r="G84" s="70">
        <v>26.5</v>
      </c>
      <c r="H84" s="11"/>
      <c r="I84" s="76"/>
      <c r="J84" s="11"/>
      <c r="K84" s="2"/>
      <c r="L84" s="43"/>
      <c r="M84" s="2"/>
      <c r="N84" s="43"/>
      <c r="P84" s="11"/>
      <c r="Q84" s="9"/>
      <c r="S84" s="11"/>
      <c r="U84" s="11"/>
      <c r="V84" s="1"/>
      <c r="W84" s="11"/>
      <c r="X84" s="22"/>
      <c r="Y84" s="43"/>
      <c r="Z84" s="22"/>
      <c r="AA84" s="43"/>
    </row>
    <row r="85" spans="3:27" x14ac:dyDescent="0.25">
      <c r="C85" s="11"/>
      <c r="D85" s="69"/>
      <c r="E85" s="70"/>
      <c r="F85" s="11"/>
      <c r="G85" s="70">
        <v>26.59</v>
      </c>
      <c r="H85" s="11"/>
      <c r="I85" s="76"/>
      <c r="J85" s="11"/>
      <c r="K85" s="2"/>
      <c r="L85" s="43"/>
      <c r="M85" s="2"/>
      <c r="N85" s="43"/>
      <c r="P85" s="11"/>
      <c r="Q85" s="9"/>
      <c r="S85" s="11"/>
      <c r="U85" s="11"/>
      <c r="V85" s="1"/>
      <c r="W85" s="11"/>
      <c r="X85" s="22"/>
      <c r="Y85" s="43"/>
      <c r="Z85" s="22"/>
      <c r="AA85" s="43"/>
    </row>
    <row r="86" spans="3:27" x14ac:dyDescent="0.25">
      <c r="C86" s="11"/>
      <c r="D86" s="69"/>
      <c r="E86" s="70"/>
      <c r="F86" s="11"/>
      <c r="G86" s="70">
        <v>26.5</v>
      </c>
      <c r="H86" s="11"/>
      <c r="I86" s="76"/>
      <c r="J86" s="11"/>
      <c r="K86" s="2"/>
      <c r="L86" s="43"/>
      <c r="M86" s="2"/>
      <c r="N86" s="43"/>
      <c r="P86" s="11"/>
      <c r="Q86" s="9"/>
      <c r="S86" s="11"/>
      <c r="U86" s="11"/>
      <c r="V86" s="1"/>
      <c r="W86" s="11"/>
      <c r="X86" s="22"/>
      <c r="Y86" s="43"/>
      <c r="Z86" s="22"/>
      <c r="AA86" s="43"/>
    </row>
    <row r="87" spans="3:27" x14ac:dyDescent="0.25">
      <c r="C87" s="18" t="s">
        <v>27</v>
      </c>
      <c r="D87" s="72"/>
      <c r="E87" s="73"/>
      <c r="F87" s="17">
        <v>24.906666666666666</v>
      </c>
      <c r="G87" s="74"/>
      <c r="H87" s="18">
        <v>26.069999999999997</v>
      </c>
      <c r="I87" s="77"/>
      <c r="J87" s="17">
        <v>24.928434323497669</v>
      </c>
      <c r="K87" s="37"/>
      <c r="L87" s="17">
        <v>27.278651695542166</v>
      </c>
      <c r="M87" s="4"/>
      <c r="N87" s="17">
        <v>27.094517541744466</v>
      </c>
      <c r="P87" s="18" t="s">
        <v>28</v>
      </c>
      <c r="Q87" s="8"/>
      <c r="R87" s="3"/>
      <c r="S87" s="17">
        <v>25.225000000000001</v>
      </c>
      <c r="T87" s="7"/>
      <c r="U87" s="18">
        <v>26.292000000000002</v>
      </c>
      <c r="V87" s="20"/>
      <c r="W87" s="17">
        <v>25.593157284597567</v>
      </c>
      <c r="X87" s="26"/>
      <c r="Y87" s="17">
        <v>27.128332345122164</v>
      </c>
      <c r="Z87" s="26"/>
      <c r="AA87" s="17">
        <v>26.702321545333202</v>
      </c>
    </row>
    <row r="88" spans="3:27" x14ac:dyDescent="0.25">
      <c r="C88" s="11" t="s">
        <v>27</v>
      </c>
      <c r="D88" s="69" t="s">
        <v>5</v>
      </c>
      <c r="E88" s="70">
        <v>24.94</v>
      </c>
      <c r="F88" s="11"/>
      <c r="G88" s="70">
        <v>25.52</v>
      </c>
      <c r="H88" s="11"/>
      <c r="I88" s="71">
        <v>25.441265005995799</v>
      </c>
      <c r="J88" s="11"/>
      <c r="K88" s="2">
        <v>26.087648483674201</v>
      </c>
      <c r="L88" s="43"/>
      <c r="M88" s="2">
        <v>26.574325684481501</v>
      </c>
      <c r="N88" s="43"/>
      <c r="P88" s="11" t="s">
        <v>28</v>
      </c>
      <c r="Q88" s="9" t="s">
        <v>5</v>
      </c>
      <c r="R88">
        <v>24.99</v>
      </c>
      <c r="S88" s="11"/>
      <c r="T88">
        <v>26.37</v>
      </c>
      <c r="U88" s="11"/>
      <c r="V88" s="2">
        <v>25.6574823290937</v>
      </c>
      <c r="W88" s="11"/>
      <c r="X88" s="22">
        <v>25.694080080168</v>
      </c>
      <c r="Y88" s="43"/>
      <c r="Z88" s="22">
        <v>26.601855289124199</v>
      </c>
      <c r="AA88" s="43"/>
    </row>
    <row r="89" spans="3:27" x14ac:dyDescent="0.25">
      <c r="C89" s="11"/>
      <c r="D89" s="69"/>
      <c r="E89" s="70">
        <v>24.89</v>
      </c>
      <c r="F89" s="11"/>
      <c r="G89" s="70">
        <v>25.86</v>
      </c>
      <c r="H89" s="11"/>
      <c r="I89" s="71">
        <v>25.4304867476495</v>
      </c>
      <c r="J89" s="11"/>
      <c r="K89" s="2">
        <v>25.97627349779</v>
      </c>
      <c r="L89" s="43"/>
      <c r="M89" s="2">
        <v>26.600266219149901</v>
      </c>
      <c r="N89" s="43"/>
      <c r="P89" s="11"/>
      <c r="Q89" s="9"/>
      <c r="R89">
        <v>24.62</v>
      </c>
      <c r="S89" s="11"/>
      <c r="T89">
        <v>26.43</v>
      </c>
      <c r="U89" s="11"/>
      <c r="V89" s="2">
        <v>25.637951849218201</v>
      </c>
      <c r="W89" s="11"/>
      <c r="X89" s="22">
        <v>25.7868702696986</v>
      </c>
      <c r="Y89" s="43"/>
      <c r="Z89" s="22">
        <v>26.363321115245402</v>
      </c>
      <c r="AA89" s="43"/>
    </row>
    <row r="90" spans="3:27" x14ac:dyDescent="0.25">
      <c r="C90" s="11"/>
      <c r="D90" s="69"/>
      <c r="E90" s="70">
        <v>25</v>
      </c>
      <c r="F90" s="11"/>
      <c r="G90" s="70">
        <v>25.95</v>
      </c>
      <c r="H90" s="11"/>
      <c r="I90" s="71">
        <v>25.5361938188686</v>
      </c>
      <c r="J90" s="11"/>
      <c r="K90" s="2">
        <v>25.990347706402702</v>
      </c>
      <c r="L90" s="43"/>
      <c r="M90" s="2">
        <v>26.5507457570206</v>
      </c>
      <c r="N90" s="43"/>
      <c r="P90" s="11"/>
      <c r="Q90" s="9"/>
      <c r="S90" s="11"/>
      <c r="T90">
        <v>26.15</v>
      </c>
      <c r="U90" s="11"/>
      <c r="V90" s="2">
        <v>25.7199954913497</v>
      </c>
      <c r="W90" s="11"/>
      <c r="X90" s="22">
        <v>25.688931640341401</v>
      </c>
      <c r="Y90" s="43"/>
      <c r="Z90" s="22">
        <v>26.4292181323483</v>
      </c>
      <c r="AA90" s="43"/>
    </row>
    <row r="91" spans="3:27" x14ac:dyDescent="0.25">
      <c r="C91" s="11"/>
      <c r="D91" s="69"/>
      <c r="E91" s="70">
        <v>25.13</v>
      </c>
      <c r="F91" s="11"/>
      <c r="G91" s="70">
        <v>26.22</v>
      </c>
      <c r="H91" s="11"/>
      <c r="I91" s="71"/>
      <c r="J91" s="11"/>
      <c r="K91" s="2"/>
      <c r="L91" s="43"/>
      <c r="M91" s="2"/>
      <c r="N91" s="43"/>
      <c r="P91" s="11"/>
      <c r="Q91" s="9"/>
      <c r="S91" s="11"/>
      <c r="T91">
        <v>26.02</v>
      </c>
      <c r="U91" s="11"/>
      <c r="V91" s="2"/>
      <c r="W91" s="11"/>
      <c r="X91" s="22"/>
      <c r="Y91" s="43"/>
      <c r="Z91" s="22"/>
      <c r="AA91" s="43"/>
    </row>
    <row r="92" spans="3:27" x14ac:dyDescent="0.25">
      <c r="C92" s="11"/>
      <c r="D92" s="69"/>
      <c r="E92" s="70">
        <v>24.66</v>
      </c>
      <c r="F92" s="11"/>
      <c r="G92" s="70">
        <v>26.19</v>
      </c>
      <c r="H92" s="11"/>
      <c r="I92" s="71"/>
      <c r="J92" s="11"/>
      <c r="K92" s="2"/>
      <c r="L92" s="43"/>
      <c r="M92" s="2"/>
      <c r="N92" s="43"/>
      <c r="P92" s="11"/>
      <c r="Q92" s="9"/>
      <c r="S92" s="11"/>
      <c r="T92">
        <v>25.86</v>
      </c>
      <c r="U92" s="11"/>
      <c r="V92" s="2"/>
      <c r="W92" s="11"/>
      <c r="X92" s="22"/>
      <c r="Y92" s="43"/>
      <c r="Z92" s="22"/>
      <c r="AA92" s="43"/>
    </row>
    <row r="93" spans="3:27" x14ac:dyDescent="0.25">
      <c r="C93" s="11"/>
      <c r="D93" s="69"/>
      <c r="E93" s="70">
        <v>24.82</v>
      </c>
      <c r="F93" s="11"/>
      <c r="G93" s="70">
        <v>26.01</v>
      </c>
      <c r="H93" s="11"/>
      <c r="I93" s="71"/>
      <c r="J93" s="11"/>
      <c r="K93" s="2"/>
      <c r="L93" s="43"/>
      <c r="M93" s="2"/>
      <c r="N93" s="43"/>
      <c r="P93" s="11"/>
      <c r="Q93" s="9"/>
      <c r="S93" s="11"/>
      <c r="U93" s="11"/>
      <c r="V93" s="2"/>
      <c r="W93" s="11"/>
      <c r="X93" s="22"/>
      <c r="Y93" s="43"/>
      <c r="Z93" s="22"/>
      <c r="AA93" s="43"/>
    </row>
    <row r="94" spans="3:27" x14ac:dyDescent="0.25">
      <c r="C94" s="11"/>
      <c r="D94" s="69"/>
      <c r="E94" s="70">
        <v>25.32</v>
      </c>
      <c r="F94" s="11"/>
      <c r="G94" s="70">
        <v>25.4</v>
      </c>
      <c r="H94" s="11"/>
      <c r="I94" s="71"/>
      <c r="J94" s="11"/>
      <c r="K94" s="2"/>
      <c r="L94" s="43"/>
      <c r="M94" s="2"/>
      <c r="N94" s="43"/>
      <c r="P94" s="11"/>
      <c r="Q94" s="9"/>
      <c r="S94" s="11"/>
      <c r="U94" s="11"/>
      <c r="V94" s="2"/>
      <c r="W94" s="11"/>
      <c r="X94" s="22"/>
      <c r="Y94" s="43"/>
      <c r="Z94" s="22"/>
      <c r="AA94" s="43"/>
    </row>
    <row r="95" spans="3:27" x14ac:dyDescent="0.25">
      <c r="C95" s="11"/>
      <c r="D95" s="69"/>
      <c r="E95" s="70">
        <v>24.91</v>
      </c>
      <c r="F95" s="11"/>
      <c r="G95" s="70">
        <v>25.84</v>
      </c>
      <c r="H95" s="11"/>
      <c r="I95" s="71"/>
      <c r="J95" s="11"/>
      <c r="K95" s="2"/>
      <c r="L95" s="43"/>
      <c r="M95" s="2"/>
      <c r="N95" s="43"/>
      <c r="P95" s="11"/>
      <c r="Q95" s="9"/>
      <c r="S95" s="11"/>
      <c r="U95" s="11"/>
      <c r="V95" s="2"/>
      <c r="W95" s="11"/>
      <c r="X95" s="22"/>
      <c r="Y95" s="43"/>
      <c r="Z95" s="22"/>
      <c r="AA95" s="43"/>
    </row>
    <row r="96" spans="3:27" x14ac:dyDescent="0.25">
      <c r="C96" s="11"/>
      <c r="D96" s="69"/>
      <c r="E96" s="70">
        <v>24.17</v>
      </c>
      <c r="F96" s="11"/>
      <c r="G96" s="70">
        <v>26.68</v>
      </c>
      <c r="H96" s="11"/>
      <c r="I96" s="71"/>
      <c r="J96" s="11"/>
      <c r="K96" s="2"/>
      <c r="L96" s="43"/>
      <c r="M96" s="2"/>
      <c r="N96" s="43"/>
      <c r="P96" s="11"/>
      <c r="Q96" s="9"/>
      <c r="S96" s="11"/>
      <c r="U96" s="11"/>
      <c r="V96" s="2"/>
      <c r="W96" s="11"/>
      <c r="X96" s="22"/>
      <c r="Y96" s="43"/>
      <c r="Z96" s="22"/>
      <c r="AA96" s="43"/>
    </row>
    <row r="97" spans="3:27" x14ac:dyDescent="0.25">
      <c r="C97" s="11"/>
      <c r="D97" s="69"/>
      <c r="E97" s="70">
        <v>24.18</v>
      </c>
      <c r="F97" s="11"/>
      <c r="G97" s="70">
        <v>26.44</v>
      </c>
      <c r="H97" s="11"/>
      <c r="I97" s="71"/>
      <c r="J97" s="11"/>
      <c r="K97" s="2"/>
      <c r="L97" s="43"/>
      <c r="M97" s="2"/>
      <c r="N97" s="43"/>
      <c r="P97" s="11"/>
      <c r="Q97" s="9"/>
      <c r="S97" s="11"/>
      <c r="U97" s="11"/>
      <c r="V97" s="2"/>
      <c r="W97" s="11"/>
      <c r="X97" s="22"/>
      <c r="Y97" s="43"/>
      <c r="Z97" s="22"/>
      <c r="AA97" s="43"/>
    </row>
    <row r="98" spans="3:27" x14ac:dyDescent="0.25">
      <c r="C98" s="11"/>
      <c r="D98" s="69"/>
      <c r="E98" s="70"/>
      <c r="F98" s="11"/>
      <c r="G98" s="70">
        <v>26.56</v>
      </c>
      <c r="H98" s="11"/>
      <c r="I98" s="71"/>
      <c r="J98" s="11"/>
      <c r="K98" s="2"/>
      <c r="L98" s="43"/>
      <c r="M98" s="2"/>
      <c r="N98" s="43"/>
      <c r="P98" s="11"/>
      <c r="Q98" s="9"/>
      <c r="S98" s="11"/>
      <c r="U98" s="11"/>
      <c r="V98" s="2"/>
      <c r="W98" s="11"/>
      <c r="X98" s="22"/>
      <c r="Y98" s="43"/>
      <c r="Z98" s="22"/>
      <c r="AA98" s="43"/>
    </row>
    <row r="99" spans="3:27" x14ac:dyDescent="0.25">
      <c r="C99" s="18" t="s">
        <v>27</v>
      </c>
      <c r="D99" s="72"/>
      <c r="E99" s="73"/>
      <c r="F99" s="17">
        <v>24.802</v>
      </c>
      <c r="G99" s="74"/>
      <c r="H99" s="17">
        <v>26.060909090909092</v>
      </c>
      <c r="I99" s="75"/>
      <c r="J99" s="17">
        <v>25.469315190837964</v>
      </c>
      <c r="K99" s="37"/>
      <c r="L99" s="17">
        <v>26.018089895955637</v>
      </c>
      <c r="M99" s="4"/>
      <c r="N99" s="17">
        <v>26.575112553550667</v>
      </c>
      <c r="P99" s="18" t="s">
        <v>28</v>
      </c>
      <c r="Q99" s="8"/>
      <c r="R99" s="3"/>
      <c r="S99" s="17">
        <v>24.805</v>
      </c>
      <c r="T99" s="7"/>
      <c r="U99" s="17">
        <v>26.165999999999997</v>
      </c>
      <c r="V99" s="4"/>
      <c r="W99" s="17">
        <v>25.6718098898872</v>
      </c>
      <c r="X99" s="26"/>
      <c r="Y99" s="17">
        <v>25.723293996736004</v>
      </c>
      <c r="Z99" s="26"/>
      <c r="AA99" s="17">
        <v>26.464798178905966</v>
      </c>
    </row>
    <row r="100" spans="3:27" x14ac:dyDescent="0.25">
      <c r="C100" s="11" t="s">
        <v>27</v>
      </c>
      <c r="D100" s="69" t="s">
        <v>6</v>
      </c>
      <c r="E100" s="70">
        <v>24.86</v>
      </c>
      <c r="F100" s="11"/>
      <c r="G100" s="70">
        <v>25.5</v>
      </c>
      <c r="H100" s="11"/>
      <c r="I100" s="71">
        <v>25.641721419828201</v>
      </c>
      <c r="J100" s="11"/>
      <c r="K100" s="2">
        <v>25.803723904704899</v>
      </c>
      <c r="L100" s="43"/>
      <c r="M100" s="2">
        <v>26.531012341682199</v>
      </c>
      <c r="N100" s="43"/>
      <c r="P100" s="11" t="s">
        <v>28</v>
      </c>
      <c r="Q100" s="9" t="s">
        <v>6</v>
      </c>
      <c r="R100">
        <v>24.79</v>
      </c>
      <c r="S100" s="11"/>
      <c r="T100">
        <v>25.72</v>
      </c>
      <c r="U100" s="11"/>
      <c r="V100" s="2">
        <v>25.809305257494099</v>
      </c>
      <c r="W100" s="11"/>
      <c r="X100" s="22">
        <v>25.405814846322901</v>
      </c>
      <c r="Y100" s="43"/>
      <c r="Z100" s="22">
        <v>26.5454159771243</v>
      </c>
      <c r="AA100" s="43"/>
    </row>
    <row r="101" spans="3:27" x14ac:dyDescent="0.25">
      <c r="C101" s="11"/>
      <c r="D101" s="69"/>
      <c r="E101" s="70">
        <v>24.64</v>
      </c>
      <c r="F101" s="11"/>
      <c r="G101" s="70">
        <v>25.55</v>
      </c>
      <c r="H101" s="11"/>
      <c r="I101" s="71">
        <v>25.637226605573101</v>
      </c>
      <c r="J101" s="11"/>
      <c r="K101" s="2">
        <v>25.832301493891901</v>
      </c>
      <c r="L101" s="43"/>
      <c r="M101" s="2">
        <v>26.694296913197999</v>
      </c>
      <c r="N101" s="43"/>
      <c r="P101" s="11"/>
      <c r="Q101" s="9"/>
      <c r="R101">
        <v>24.83</v>
      </c>
      <c r="S101" s="11"/>
      <c r="T101">
        <v>26.02</v>
      </c>
      <c r="U101" s="11"/>
      <c r="V101" s="2">
        <v>25.848816750690801</v>
      </c>
      <c r="W101" s="11"/>
      <c r="X101" s="22">
        <v>25.4352841259496</v>
      </c>
      <c r="Y101" s="43"/>
      <c r="Z101" s="22">
        <v>26.384931193570299</v>
      </c>
      <c r="AA101" s="43"/>
    </row>
    <row r="102" spans="3:27" x14ac:dyDescent="0.25">
      <c r="C102" s="11"/>
      <c r="D102" s="69"/>
      <c r="E102" s="70">
        <v>24.7</v>
      </c>
      <c r="F102" s="11"/>
      <c r="G102" s="70">
        <v>25.05</v>
      </c>
      <c r="H102" s="11"/>
      <c r="I102" s="71">
        <v>25.396308888126299</v>
      </c>
      <c r="J102" s="11"/>
      <c r="K102" s="2">
        <v>25.907518668340199</v>
      </c>
      <c r="L102" s="43"/>
      <c r="M102" s="2">
        <v>26.6227833345025</v>
      </c>
      <c r="N102" s="43"/>
      <c r="P102" s="11"/>
      <c r="Q102" s="9"/>
      <c r="S102" s="11"/>
      <c r="T102">
        <v>25.65</v>
      </c>
      <c r="U102" s="11"/>
      <c r="V102" s="2">
        <v>25.712555789113999</v>
      </c>
      <c r="W102" s="11"/>
      <c r="X102" s="22">
        <v>25.407775163592699</v>
      </c>
      <c r="Y102" s="43"/>
      <c r="Z102" s="22">
        <v>26.3637506832901</v>
      </c>
      <c r="AA102" s="43"/>
    </row>
    <row r="103" spans="3:27" x14ac:dyDescent="0.25">
      <c r="C103" s="11"/>
      <c r="D103" s="69"/>
      <c r="E103" s="70">
        <v>25.39</v>
      </c>
      <c r="F103" s="11"/>
      <c r="G103" s="70">
        <v>25.76</v>
      </c>
      <c r="H103" s="11"/>
      <c r="I103" s="71"/>
      <c r="J103" s="11"/>
      <c r="K103" s="2"/>
      <c r="L103" s="43"/>
      <c r="M103" s="2"/>
      <c r="N103" s="43"/>
      <c r="P103" s="11"/>
      <c r="Q103" s="9"/>
      <c r="S103" s="11"/>
      <c r="T103">
        <v>25.65</v>
      </c>
      <c r="U103" s="11"/>
      <c r="V103" s="2"/>
      <c r="W103" s="11"/>
      <c r="X103" s="22"/>
      <c r="Y103" s="43"/>
      <c r="Z103" s="22"/>
      <c r="AA103" s="43"/>
    </row>
    <row r="104" spans="3:27" x14ac:dyDescent="0.25">
      <c r="C104" s="11"/>
      <c r="D104" s="69"/>
      <c r="E104" s="70">
        <v>25.09</v>
      </c>
      <c r="F104" s="11"/>
      <c r="G104" s="70">
        <v>25.26</v>
      </c>
      <c r="H104" s="11"/>
      <c r="I104" s="71"/>
      <c r="J104" s="11"/>
      <c r="K104" s="2"/>
      <c r="L104" s="43"/>
      <c r="M104" s="2"/>
      <c r="N104" s="43"/>
      <c r="P104" s="11"/>
      <c r="Q104" s="9"/>
      <c r="S104" s="11"/>
      <c r="T104">
        <v>25.31</v>
      </c>
      <c r="U104" s="11"/>
      <c r="V104" s="2"/>
      <c r="W104" s="11"/>
      <c r="X104" s="22"/>
      <c r="Y104" s="43"/>
      <c r="Z104" s="22"/>
      <c r="AA104" s="43"/>
    </row>
    <row r="105" spans="3:27" x14ac:dyDescent="0.25">
      <c r="C105" s="11"/>
      <c r="D105" s="69"/>
      <c r="E105" s="70">
        <v>24.92</v>
      </c>
      <c r="F105" s="11"/>
      <c r="G105" s="70">
        <v>25.4</v>
      </c>
      <c r="H105" s="11"/>
      <c r="I105" s="71"/>
      <c r="J105" s="11"/>
      <c r="K105" s="2"/>
      <c r="L105" s="43"/>
      <c r="M105" s="2"/>
      <c r="N105" s="43"/>
      <c r="P105" s="11"/>
      <c r="Q105" s="9"/>
      <c r="S105" s="11"/>
      <c r="U105" s="11"/>
      <c r="V105" s="2"/>
      <c r="W105" s="11"/>
      <c r="X105" s="22"/>
      <c r="Y105" s="43"/>
      <c r="Z105" s="22"/>
      <c r="AA105" s="43"/>
    </row>
    <row r="106" spans="3:27" x14ac:dyDescent="0.25">
      <c r="C106" s="11"/>
      <c r="D106" s="69"/>
      <c r="E106" s="70">
        <v>24.92</v>
      </c>
      <c r="F106" s="11"/>
      <c r="G106" s="70">
        <v>25.19</v>
      </c>
      <c r="H106" s="11"/>
      <c r="I106" s="71"/>
      <c r="J106" s="11"/>
      <c r="K106" s="2"/>
      <c r="L106" s="43"/>
      <c r="M106" s="2"/>
      <c r="N106" s="43"/>
      <c r="P106" s="11"/>
      <c r="Q106" s="9"/>
      <c r="S106" s="11"/>
      <c r="U106" s="11"/>
      <c r="V106" s="2"/>
      <c r="W106" s="11"/>
      <c r="X106" s="22"/>
      <c r="Y106" s="43"/>
      <c r="Z106" s="22"/>
      <c r="AA106" s="43"/>
    </row>
    <row r="107" spans="3:27" x14ac:dyDescent="0.25">
      <c r="C107" s="11"/>
      <c r="D107" s="69"/>
      <c r="E107" s="70">
        <v>24.91</v>
      </c>
      <c r="F107" s="11"/>
      <c r="G107" s="70">
        <v>25.33</v>
      </c>
      <c r="H107" s="11"/>
      <c r="I107" s="71"/>
      <c r="J107" s="11"/>
      <c r="K107" s="2"/>
      <c r="L107" s="43"/>
      <c r="M107" s="2"/>
      <c r="N107" s="43"/>
      <c r="P107" s="11"/>
      <c r="Q107" s="9"/>
      <c r="S107" s="11"/>
      <c r="U107" s="11"/>
      <c r="V107" s="2"/>
      <c r="W107" s="11"/>
      <c r="X107" s="22"/>
      <c r="Y107" s="43"/>
      <c r="Z107" s="22"/>
      <c r="AA107" s="43"/>
    </row>
    <row r="108" spans="3:27" x14ac:dyDescent="0.25">
      <c r="C108" s="11"/>
      <c r="D108" s="69"/>
      <c r="E108" s="70">
        <v>24.36</v>
      </c>
      <c r="F108" s="11"/>
      <c r="G108" s="70">
        <v>26.05</v>
      </c>
      <c r="H108" s="11"/>
      <c r="I108" s="71"/>
      <c r="J108" s="11"/>
      <c r="K108" s="2"/>
      <c r="L108" s="43"/>
      <c r="M108" s="2"/>
      <c r="N108" s="43"/>
      <c r="P108" s="11"/>
      <c r="Q108" s="9"/>
      <c r="S108" s="11"/>
      <c r="U108" s="11"/>
      <c r="V108" s="2"/>
      <c r="W108" s="11"/>
      <c r="X108" s="22"/>
      <c r="Y108" s="43"/>
      <c r="Z108" s="22"/>
      <c r="AA108" s="43"/>
    </row>
    <row r="109" spans="3:27" x14ac:dyDescent="0.25">
      <c r="C109" s="11"/>
      <c r="D109" s="69"/>
      <c r="E109" s="70">
        <v>24.27</v>
      </c>
      <c r="F109" s="11"/>
      <c r="G109" s="70">
        <v>26.08</v>
      </c>
      <c r="H109" s="11"/>
      <c r="I109" s="71"/>
      <c r="J109" s="11"/>
      <c r="K109" s="2"/>
      <c r="L109" s="43"/>
      <c r="M109" s="2"/>
      <c r="N109" s="43"/>
      <c r="P109" s="11"/>
      <c r="Q109" s="9"/>
      <c r="S109" s="11"/>
      <c r="U109" s="11"/>
      <c r="V109" s="2"/>
      <c r="W109" s="11"/>
      <c r="X109" s="22"/>
      <c r="Y109" s="43"/>
      <c r="Z109" s="22"/>
      <c r="AA109" s="43"/>
    </row>
    <row r="110" spans="3:27" x14ac:dyDescent="0.25">
      <c r="C110" s="11"/>
      <c r="D110" s="69"/>
      <c r="E110" s="70"/>
      <c r="F110" s="11"/>
      <c r="G110" s="70">
        <v>26.07</v>
      </c>
      <c r="H110" s="11"/>
      <c r="I110" s="71"/>
      <c r="J110" s="11"/>
      <c r="K110" s="2"/>
      <c r="L110" s="43"/>
      <c r="M110" s="2"/>
      <c r="N110" s="43"/>
      <c r="P110" s="11"/>
      <c r="Q110" s="9"/>
      <c r="S110" s="11"/>
      <c r="U110" s="11"/>
      <c r="V110" s="2"/>
      <c r="W110" s="11"/>
      <c r="X110" s="22"/>
      <c r="Y110" s="43"/>
      <c r="Z110" s="22"/>
      <c r="AA110" s="43"/>
    </row>
    <row r="111" spans="3:27" x14ac:dyDescent="0.25">
      <c r="C111" s="18" t="s">
        <v>27</v>
      </c>
      <c r="D111" s="72"/>
      <c r="E111" s="73"/>
      <c r="F111" s="17">
        <v>24.806000000000004</v>
      </c>
      <c r="G111" s="74"/>
      <c r="H111" s="17">
        <v>25.567272727272726</v>
      </c>
      <c r="I111" s="75"/>
      <c r="J111" s="17">
        <v>25.558418971175868</v>
      </c>
      <c r="K111" s="37"/>
      <c r="L111" s="17">
        <v>25.847848022312334</v>
      </c>
      <c r="M111" s="4"/>
      <c r="N111" s="17">
        <v>26.616030863127566</v>
      </c>
      <c r="P111" s="18" t="s">
        <v>28</v>
      </c>
      <c r="Q111" s="8"/>
      <c r="R111" s="3"/>
      <c r="S111" s="17">
        <v>24.81</v>
      </c>
      <c r="T111" s="7"/>
      <c r="U111" s="17">
        <v>25.669999999999998</v>
      </c>
      <c r="V111" s="4"/>
      <c r="W111" s="17">
        <v>25.790225932432964</v>
      </c>
      <c r="X111" s="26"/>
      <c r="Y111" s="17">
        <v>25.416291378621736</v>
      </c>
      <c r="Z111" s="26"/>
      <c r="AA111" s="17">
        <v>26.431365951328235</v>
      </c>
    </row>
    <row r="112" spans="3:27" x14ac:dyDescent="0.25">
      <c r="C112" s="70"/>
      <c r="D112" s="70"/>
      <c r="E112" s="70"/>
      <c r="F112" s="70"/>
      <c r="G112" s="70"/>
      <c r="H112" s="70"/>
      <c r="I112" s="70"/>
      <c r="J112" s="70"/>
    </row>
    <row r="113" spans="3:10" x14ac:dyDescent="0.25">
      <c r="C113" s="70"/>
      <c r="D113" s="70"/>
      <c r="E113" s="70"/>
      <c r="F113" s="70"/>
      <c r="G113" s="70"/>
      <c r="H113" s="70"/>
      <c r="I113" s="70"/>
      <c r="J113" s="70"/>
    </row>
    <row r="114" spans="3:10" x14ac:dyDescent="0.25">
      <c r="C114" s="70"/>
      <c r="D114" s="70"/>
      <c r="E114" s="70"/>
      <c r="F114" s="70"/>
      <c r="G114" s="70"/>
      <c r="H114" s="70"/>
      <c r="I114" s="70"/>
      <c r="J114" s="7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9"/>
  <sheetViews>
    <sheetView workbookViewId="0">
      <selection activeCell="K23" sqref="K23"/>
    </sheetView>
  </sheetViews>
  <sheetFormatPr defaultRowHeight="15" x14ac:dyDescent="0.25"/>
  <cols>
    <col min="3" max="3" width="17.5703125" customWidth="1"/>
    <col min="10" max="10" width="9.85546875" customWidth="1"/>
  </cols>
  <sheetData>
    <row r="1" spans="2:11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  <c r="J1" s="23" t="s">
        <v>16</v>
      </c>
      <c r="K1" s="27" t="s">
        <v>16</v>
      </c>
    </row>
    <row r="2" spans="2:11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  <c r="J2" s="24" t="s">
        <v>7</v>
      </c>
      <c r="K2" s="28" t="s">
        <v>13</v>
      </c>
    </row>
    <row r="3" spans="2:11" x14ac:dyDescent="0.25">
      <c r="B3" s="9" t="s">
        <v>14</v>
      </c>
      <c r="C3" s="9" t="s">
        <v>29</v>
      </c>
      <c r="D3">
        <v>28.93</v>
      </c>
      <c r="E3" s="9"/>
      <c r="F3">
        <v>24.9</v>
      </c>
      <c r="G3" s="11"/>
      <c r="H3" s="2">
        <v>28.2512417153348</v>
      </c>
      <c r="I3" s="9"/>
      <c r="J3" s="21"/>
      <c r="K3" s="9"/>
    </row>
    <row r="4" spans="2:11" x14ac:dyDescent="0.25">
      <c r="B4" s="9" t="s">
        <v>14</v>
      </c>
      <c r="C4" s="9"/>
      <c r="D4">
        <v>29.01</v>
      </c>
      <c r="E4" s="9"/>
      <c r="F4">
        <v>25.02</v>
      </c>
      <c r="G4" s="11"/>
      <c r="H4" s="2">
        <v>28.297119931797599</v>
      </c>
      <c r="I4" s="11"/>
      <c r="J4" s="21"/>
      <c r="K4" s="9"/>
    </row>
    <row r="5" spans="2:11" x14ac:dyDescent="0.25">
      <c r="B5" s="8" t="s">
        <v>14</v>
      </c>
      <c r="C5" s="8"/>
      <c r="D5" s="3">
        <v>29</v>
      </c>
      <c r="E5" s="17">
        <v>28.98</v>
      </c>
      <c r="F5" s="3">
        <v>24.95</v>
      </c>
      <c r="G5" s="17">
        <v>24.956666666666667</v>
      </c>
      <c r="H5" s="4">
        <v>28.186552378776799</v>
      </c>
      <c r="I5" s="17">
        <v>28.24497134196973</v>
      </c>
      <c r="J5" s="24"/>
      <c r="K5" s="8"/>
    </row>
    <row r="6" spans="2:11" x14ac:dyDescent="0.25">
      <c r="B6" s="9" t="s">
        <v>14</v>
      </c>
      <c r="C6" s="9" t="s">
        <v>30</v>
      </c>
      <c r="D6">
        <v>28.35</v>
      </c>
      <c r="E6" s="9"/>
      <c r="F6">
        <v>24.71</v>
      </c>
      <c r="G6" s="11"/>
      <c r="H6" s="2">
        <v>28.897493624208</v>
      </c>
      <c r="I6" s="11"/>
      <c r="J6" s="21"/>
      <c r="K6" s="9"/>
    </row>
    <row r="7" spans="2:11" x14ac:dyDescent="0.25">
      <c r="B7" s="9" t="s">
        <v>14</v>
      </c>
      <c r="C7" s="9"/>
      <c r="D7">
        <v>28.63</v>
      </c>
      <c r="E7" s="9"/>
      <c r="F7">
        <v>24.68</v>
      </c>
      <c r="G7" s="11"/>
      <c r="H7" s="2">
        <v>28.492952720839199</v>
      </c>
      <c r="I7" s="11"/>
      <c r="J7" s="21"/>
      <c r="K7" s="9"/>
    </row>
    <row r="8" spans="2:11" x14ac:dyDescent="0.25">
      <c r="B8" s="8" t="s">
        <v>14</v>
      </c>
      <c r="C8" s="8"/>
      <c r="D8" s="3">
        <v>28.44</v>
      </c>
      <c r="E8" s="17">
        <v>28.473333333333333</v>
      </c>
      <c r="F8" s="3">
        <v>24.89</v>
      </c>
      <c r="G8" s="18">
        <v>24.76</v>
      </c>
      <c r="H8" s="4">
        <v>28.484552773676398</v>
      </c>
      <c r="I8" s="18">
        <v>28.624999706241198</v>
      </c>
      <c r="J8" s="24"/>
      <c r="K8" s="8"/>
    </row>
    <row r="9" spans="2:11" x14ac:dyDescent="0.25">
      <c r="B9" s="9" t="s">
        <v>14</v>
      </c>
      <c r="C9" s="9" t="s">
        <v>31</v>
      </c>
      <c r="D9">
        <v>30.21</v>
      </c>
      <c r="E9" s="9"/>
      <c r="F9">
        <v>26.77</v>
      </c>
      <c r="G9" s="11"/>
      <c r="H9" s="2">
        <v>30.324402806268999</v>
      </c>
      <c r="I9" s="11"/>
      <c r="J9" s="21"/>
      <c r="K9" s="9"/>
    </row>
    <row r="10" spans="2:11" x14ac:dyDescent="0.25">
      <c r="B10" s="9" t="s">
        <v>14</v>
      </c>
      <c r="C10" s="9"/>
      <c r="E10" s="9"/>
      <c r="F10">
        <v>26.81</v>
      </c>
      <c r="G10" s="11"/>
      <c r="H10" s="2">
        <v>30.091317267549002</v>
      </c>
      <c r="I10" s="11"/>
      <c r="J10" s="21"/>
      <c r="K10" s="9"/>
    </row>
    <row r="11" spans="2:11" x14ac:dyDescent="0.25">
      <c r="B11" s="10" t="s">
        <v>14</v>
      </c>
      <c r="C11" s="10"/>
      <c r="D11" s="5">
        <v>30.17</v>
      </c>
      <c r="E11" s="18">
        <v>30.19</v>
      </c>
      <c r="F11" s="5">
        <v>26.86</v>
      </c>
      <c r="G11" s="17">
        <v>26.813333333333333</v>
      </c>
      <c r="H11" s="6">
        <v>30.248191388208198</v>
      </c>
      <c r="I11" s="18">
        <v>30.221303820675399</v>
      </c>
      <c r="J11" s="24"/>
      <c r="K11" s="8"/>
    </row>
    <row r="12" spans="2:11" x14ac:dyDescent="0.25">
      <c r="B12" s="9" t="s">
        <v>14</v>
      </c>
      <c r="C12" s="9" t="s">
        <v>1</v>
      </c>
      <c r="D12">
        <v>24.52</v>
      </c>
      <c r="E12" s="9"/>
      <c r="F12">
        <v>23.37</v>
      </c>
      <c r="G12" s="11"/>
      <c r="H12">
        <v>27.277433364317101</v>
      </c>
      <c r="I12" s="11"/>
      <c r="J12" s="21"/>
      <c r="K12" s="9"/>
    </row>
    <row r="13" spans="2:11" x14ac:dyDescent="0.25">
      <c r="B13" s="9" t="s">
        <v>14</v>
      </c>
      <c r="C13" s="9"/>
      <c r="D13">
        <v>24.69</v>
      </c>
      <c r="E13" s="9"/>
      <c r="F13">
        <v>23.33</v>
      </c>
      <c r="G13" s="11"/>
      <c r="H13">
        <v>27.317399696774402</v>
      </c>
      <c r="I13" s="11"/>
      <c r="J13" s="21"/>
      <c r="K13" s="9"/>
    </row>
    <row r="14" spans="2:11" x14ac:dyDescent="0.25">
      <c r="B14" s="8" t="s">
        <v>14</v>
      </c>
      <c r="C14" s="8"/>
      <c r="D14" s="3">
        <v>25.05</v>
      </c>
      <c r="E14" s="17">
        <v>24.753333333333334</v>
      </c>
      <c r="F14" s="3">
        <v>23.27</v>
      </c>
      <c r="G14" s="17">
        <v>23.323333333333334</v>
      </c>
      <c r="H14" s="3">
        <v>27.084456806761999</v>
      </c>
      <c r="I14" s="18">
        <v>27.226429955951165</v>
      </c>
      <c r="J14" s="25"/>
      <c r="K14" s="10"/>
    </row>
    <row r="15" spans="2:11" x14ac:dyDescent="0.25">
      <c r="B15" s="9" t="s">
        <v>14</v>
      </c>
      <c r="C15" s="9" t="s">
        <v>2</v>
      </c>
      <c r="D15">
        <v>26.3</v>
      </c>
      <c r="E15" s="11"/>
      <c r="G15" s="11"/>
      <c r="H15" s="2">
        <v>27.366056536865301</v>
      </c>
      <c r="I15" s="11"/>
      <c r="J15" s="21"/>
      <c r="K15" s="9"/>
    </row>
    <row r="16" spans="2:11" x14ac:dyDescent="0.25">
      <c r="B16" s="9" t="s">
        <v>14</v>
      </c>
      <c r="C16" s="9"/>
      <c r="D16">
        <v>26.17</v>
      </c>
      <c r="E16" s="11"/>
      <c r="F16">
        <v>23.47</v>
      </c>
      <c r="G16" s="11"/>
      <c r="H16" s="2">
        <v>27.080129756189301</v>
      </c>
      <c r="I16" s="11"/>
      <c r="J16" s="21"/>
      <c r="K16" s="9"/>
    </row>
    <row r="17" spans="2:11" x14ac:dyDescent="0.25">
      <c r="B17" s="8" t="s">
        <v>14</v>
      </c>
      <c r="C17" s="8"/>
      <c r="D17" s="3">
        <v>26.33</v>
      </c>
      <c r="E17" s="17">
        <v>26.266666666666666</v>
      </c>
      <c r="F17" s="3">
        <v>23.41</v>
      </c>
      <c r="G17" s="18">
        <v>23.439999999999998</v>
      </c>
      <c r="H17" s="4">
        <v>27.0438382641739</v>
      </c>
      <c r="I17" s="18">
        <v>27.16334151907617</v>
      </c>
      <c r="J17" s="25"/>
      <c r="K17" s="10"/>
    </row>
    <row r="18" spans="2:11" x14ac:dyDescent="0.25">
      <c r="B18" s="9" t="s">
        <v>14</v>
      </c>
      <c r="C18" s="9" t="s">
        <v>3</v>
      </c>
      <c r="D18">
        <v>26.56</v>
      </c>
      <c r="E18" s="11"/>
      <c r="F18">
        <v>25.97</v>
      </c>
      <c r="G18" s="11"/>
      <c r="H18" s="2">
        <v>27.677134114285401</v>
      </c>
      <c r="I18" s="11"/>
      <c r="J18" s="21"/>
      <c r="K18" s="9"/>
    </row>
    <row r="19" spans="2:11" x14ac:dyDescent="0.25">
      <c r="B19" s="9" t="s">
        <v>14</v>
      </c>
      <c r="C19" s="9"/>
      <c r="D19">
        <v>26.72</v>
      </c>
      <c r="E19" s="11"/>
      <c r="F19">
        <v>26</v>
      </c>
      <c r="G19" s="11"/>
      <c r="H19" s="2">
        <v>28.063783473854599</v>
      </c>
      <c r="I19" s="11"/>
      <c r="J19" s="21"/>
      <c r="K19" s="9"/>
    </row>
    <row r="20" spans="2:11" x14ac:dyDescent="0.25">
      <c r="B20" s="8" t="s">
        <v>14</v>
      </c>
      <c r="C20" s="8"/>
      <c r="D20" s="3">
        <v>26.57</v>
      </c>
      <c r="E20" s="17">
        <v>26.616666666666664</v>
      </c>
      <c r="F20" s="3">
        <v>25.86</v>
      </c>
      <c r="G20" s="17">
        <v>25.943333333333332</v>
      </c>
      <c r="H20" s="4">
        <v>27.465186343246302</v>
      </c>
      <c r="I20" s="18">
        <v>27.735367977128771</v>
      </c>
      <c r="J20" s="24"/>
      <c r="K20" s="8"/>
    </row>
    <row r="21" spans="2:11" x14ac:dyDescent="0.25">
      <c r="B21" s="9" t="s">
        <v>14</v>
      </c>
      <c r="C21" s="9" t="s">
        <v>4</v>
      </c>
      <c r="D21">
        <v>25.77</v>
      </c>
      <c r="E21" s="11"/>
      <c r="F21">
        <v>25.72</v>
      </c>
      <c r="G21" s="11"/>
      <c r="H21">
        <v>27.513272415222399</v>
      </c>
      <c r="I21" s="11"/>
      <c r="J21" s="22">
        <v>22.392991572164</v>
      </c>
      <c r="K21" s="9"/>
    </row>
    <row r="22" spans="2:11" x14ac:dyDescent="0.25">
      <c r="B22" s="9" t="s">
        <v>14</v>
      </c>
      <c r="C22" s="9"/>
      <c r="D22">
        <v>25.84</v>
      </c>
      <c r="E22" s="11"/>
      <c r="F22">
        <v>25.33</v>
      </c>
      <c r="G22" s="11"/>
      <c r="H22">
        <v>27.303361790312099</v>
      </c>
      <c r="I22" s="11"/>
      <c r="J22" s="22">
        <v>22.331108307392999</v>
      </c>
      <c r="K22" s="9"/>
    </row>
    <row r="23" spans="2:11" x14ac:dyDescent="0.25">
      <c r="B23" s="8" t="s">
        <v>14</v>
      </c>
      <c r="C23" s="8"/>
      <c r="D23" s="3">
        <v>25.82</v>
      </c>
      <c r="E23" s="18">
        <v>25.810000000000002</v>
      </c>
      <c r="F23" s="3">
        <v>25.39</v>
      </c>
      <c r="G23" s="18">
        <v>25.48</v>
      </c>
      <c r="H23" s="3">
        <v>27.258497158641301</v>
      </c>
      <c r="I23" s="18">
        <v>27.358377121391936</v>
      </c>
      <c r="J23" s="26">
        <v>22.259808858564501</v>
      </c>
      <c r="K23" s="17">
        <v>22.327969579373832</v>
      </c>
    </row>
    <row r="24" spans="2:11" x14ac:dyDescent="0.25">
      <c r="B24" s="9" t="s">
        <v>14</v>
      </c>
      <c r="C24" s="9" t="s">
        <v>5</v>
      </c>
      <c r="D24">
        <v>28.02</v>
      </c>
      <c r="E24" s="11"/>
      <c r="F24">
        <v>25.56</v>
      </c>
      <c r="G24" s="11"/>
      <c r="H24" s="2">
        <v>28.9472262138469</v>
      </c>
      <c r="I24" s="11"/>
      <c r="J24" s="22">
        <v>24.585949210930799</v>
      </c>
      <c r="K24" s="9"/>
    </row>
    <row r="25" spans="2:11" x14ac:dyDescent="0.25">
      <c r="B25" s="9" t="s">
        <v>14</v>
      </c>
      <c r="C25" s="9"/>
      <c r="D25">
        <v>28.01</v>
      </c>
      <c r="E25" s="11"/>
      <c r="F25">
        <v>25.49</v>
      </c>
      <c r="G25" s="11"/>
      <c r="H25" s="2">
        <v>28.8334107108249</v>
      </c>
      <c r="I25" s="11"/>
      <c r="J25" s="22">
        <v>24.4862157363644</v>
      </c>
      <c r="K25" s="9"/>
    </row>
    <row r="26" spans="2:11" x14ac:dyDescent="0.25">
      <c r="B26" s="8" t="s">
        <v>14</v>
      </c>
      <c r="C26" s="8"/>
      <c r="D26" s="3">
        <v>28.05</v>
      </c>
      <c r="E26" s="17">
        <v>28.026666666666667</v>
      </c>
      <c r="F26" s="3">
        <v>25.35</v>
      </c>
      <c r="G26" s="17">
        <v>25.466666666666669</v>
      </c>
      <c r="H26" s="4">
        <v>28.6194678164115</v>
      </c>
      <c r="I26" s="18">
        <v>28.800034913694432</v>
      </c>
      <c r="J26" s="26">
        <v>24.455288458649399</v>
      </c>
      <c r="K26" s="17">
        <v>24.509151135314866</v>
      </c>
    </row>
    <row r="27" spans="2:11" x14ac:dyDescent="0.25">
      <c r="B27" s="9" t="s">
        <v>14</v>
      </c>
      <c r="C27" s="9" t="s">
        <v>6</v>
      </c>
      <c r="D27">
        <v>26.58</v>
      </c>
      <c r="E27" s="11"/>
      <c r="F27">
        <v>25.35</v>
      </c>
      <c r="G27" s="11"/>
      <c r="H27" s="2">
        <v>29.425693641702601</v>
      </c>
      <c r="I27" s="11"/>
      <c r="J27" s="22">
        <v>23.127977891593702</v>
      </c>
      <c r="K27" s="9"/>
    </row>
    <row r="28" spans="2:11" x14ac:dyDescent="0.25">
      <c r="B28" s="9" t="s">
        <v>14</v>
      </c>
      <c r="C28" s="9"/>
      <c r="D28">
        <v>26.6</v>
      </c>
      <c r="E28" s="11"/>
      <c r="F28">
        <v>25.36</v>
      </c>
      <c r="G28" s="11"/>
      <c r="H28" s="2">
        <v>29.456733873361198</v>
      </c>
      <c r="I28" s="11"/>
      <c r="J28" s="22">
        <v>23.3343710070375</v>
      </c>
      <c r="K28" s="9"/>
    </row>
    <row r="29" spans="2:11" x14ac:dyDescent="0.25">
      <c r="B29" s="8" t="s">
        <v>14</v>
      </c>
      <c r="C29" s="8"/>
      <c r="D29" s="3">
        <v>26.83</v>
      </c>
      <c r="E29" s="17">
        <v>26.669999999999998</v>
      </c>
      <c r="F29" s="3">
        <v>25.34</v>
      </c>
      <c r="G29" s="18">
        <v>25.349999999999998</v>
      </c>
      <c r="H29" s="4">
        <v>29.196263011134299</v>
      </c>
      <c r="I29" s="18">
        <v>29.359563508732702</v>
      </c>
      <c r="J29" s="26">
        <v>23.1638982810152</v>
      </c>
      <c r="K29" s="17">
        <v>23.208749059882138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="85" zoomScaleNormal="85" workbookViewId="0">
      <selection activeCell="J29" sqref="J29"/>
    </sheetView>
  </sheetViews>
  <sheetFormatPr defaultRowHeight="15" x14ac:dyDescent="0.25"/>
  <cols>
    <col min="2" max="2" width="15.7109375" customWidth="1"/>
  </cols>
  <sheetData>
    <row r="1" spans="1:10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  <c r="G1" s="13" t="s">
        <v>32</v>
      </c>
      <c r="H1" s="14" t="s">
        <v>32</v>
      </c>
      <c r="I1" s="13" t="s">
        <v>33</v>
      </c>
      <c r="J1" s="14" t="s">
        <v>33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</row>
    <row r="3" spans="1:10" x14ac:dyDescent="0.25">
      <c r="A3" s="9" t="s">
        <v>39</v>
      </c>
      <c r="B3" s="9" t="s">
        <v>29</v>
      </c>
      <c r="C3" s="2">
        <v>21.206272323958999</v>
      </c>
      <c r="D3" s="43"/>
      <c r="E3" s="2">
        <v>22.280789807983201</v>
      </c>
      <c r="F3" s="44"/>
      <c r="G3" s="22">
        <v>23.250602734260099</v>
      </c>
      <c r="H3" s="43"/>
      <c r="I3" s="2">
        <v>23.3197513145697</v>
      </c>
      <c r="J3" s="43"/>
    </row>
    <row r="4" spans="1:10" x14ac:dyDescent="0.25">
      <c r="A4" s="9" t="s">
        <v>39</v>
      </c>
      <c r="B4" s="9" t="s">
        <v>29</v>
      </c>
      <c r="C4" s="2">
        <v>21.298296333981501</v>
      </c>
      <c r="D4" s="43"/>
      <c r="E4" s="2">
        <v>22.145216386232399</v>
      </c>
      <c r="F4" s="44"/>
      <c r="G4" s="22">
        <v>23.3772770743915</v>
      </c>
      <c r="H4" s="43"/>
      <c r="I4" s="2">
        <v>23.383217983768802</v>
      </c>
      <c r="J4" s="44"/>
    </row>
    <row r="5" spans="1:10" x14ac:dyDescent="0.25">
      <c r="A5" s="8" t="s">
        <v>39</v>
      </c>
      <c r="B5" s="8" t="s">
        <v>29</v>
      </c>
      <c r="C5" s="4">
        <v>21.3597658319243</v>
      </c>
      <c r="D5" s="17">
        <v>21.2881114966216</v>
      </c>
      <c r="E5" s="4">
        <v>22.061983502776599</v>
      </c>
      <c r="F5" s="17">
        <v>22.162663232330733</v>
      </c>
      <c r="G5" s="26">
        <v>23.5954105976368</v>
      </c>
      <c r="H5" s="17">
        <v>23.407763468762798</v>
      </c>
      <c r="I5" s="4">
        <v>23.212830890979401</v>
      </c>
      <c r="J5" s="17">
        <v>23.305266729772637</v>
      </c>
    </row>
    <row r="6" spans="1:10" x14ac:dyDescent="0.25">
      <c r="A6" s="9" t="s">
        <v>39</v>
      </c>
      <c r="B6" s="9" t="s">
        <v>30</v>
      </c>
      <c r="C6" s="2">
        <v>21.0840144597713</v>
      </c>
      <c r="D6" s="43"/>
      <c r="E6" s="2">
        <v>21.136318981780001</v>
      </c>
      <c r="F6" s="44"/>
      <c r="G6" s="22">
        <v>22.662219319918101</v>
      </c>
      <c r="H6" s="43"/>
      <c r="I6" s="2">
        <v>22.806251252464602</v>
      </c>
      <c r="J6" s="44"/>
    </row>
    <row r="7" spans="1:10" x14ac:dyDescent="0.25">
      <c r="A7" s="9" t="s">
        <v>39</v>
      </c>
      <c r="B7" s="9" t="s">
        <v>30</v>
      </c>
      <c r="C7" s="2">
        <v>21.1506123378288</v>
      </c>
      <c r="D7" s="43"/>
      <c r="E7" s="2">
        <v>21.087997111817199</v>
      </c>
      <c r="F7" s="44"/>
      <c r="G7" s="22">
        <v>23.466548240264501</v>
      </c>
      <c r="H7" s="43"/>
      <c r="I7" s="2">
        <v>22.587856850212798</v>
      </c>
      <c r="J7" s="44"/>
    </row>
    <row r="8" spans="1:10" x14ac:dyDescent="0.25">
      <c r="A8" s="8" t="s">
        <v>39</v>
      </c>
      <c r="B8" s="8" t="s">
        <v>30</v>
      </c>
      <c r="C8" s="4">
        <v>21.115872644715001</v>
      </c>
      <c r="D8" s="17">
        <v>21.116833147438367</v>
      </c>
      <c r="E8" s="4">
        <v>21.155172457509401</v>
      </c>
      <c r="F8" s="17">
        <v>21.126496183702198</v>
      </c>
      <c r="G8" s="26"/>
      <c r="H8" s="17">
        <v>23.064383780091301</v>
      </c>
      <c r="I8" s="4">
        <v>22.839457403755201</v>
      </c>
      <c r="J8" s="17">
        <v>22.744521835477531</v>
      </c>
    </row>
    <row r="9" spans="1:10" x14ac:dyDescent="0.25">
      <c r="A9" s="9" t="s">
        <v>39</v>
      </c>
      <c r="B9" s="9" t="s">
        <v>31</v>
      </c>
      <c r="C9" s="2">
        <v>21.194531741879999</v>
      </c>
      <c r="D9" s="43"/>
      <c r="E9" s="2">
        <v>20.868842031341099</v>
      </c>
      <c r="F9" s="44"/>
      <c r="G9" s="22">
        <v>21.926724584341201</v>
      </c>
      <c r="H9" s="43"/>
      <c r="I9" s="2">
        <v>22.021996324470098</v>
      </c>
      <c r="J9" s="44"/>
    </row>
    <row r="10" spans="1:10" x14ac:dyDescent="0.25">
      <c r="A10" s="9" t="s">
        <v>39</v>
      </c>
      <c r="B10" s="9" t="s">
        <v>31</v>
      </c>
      <c r="C10" s="2">
        <v>21.290256760422398</v>
      </c>
      <c r="D10" s="43"/>
      <c r="E10" s="2">
        <v>20.7492997081638</v>
      </c>
      <c r="F10" s="44"/>
      <c r="G10" s="22">
        <v>22.184043980932302</v>
      </c>
      <c r="H10" s="43"/>
      <c r="I10" s="2">
        <v>21.991981183829001</v>
      </c>
      <c r="J10" s="44"/>
    </row>
    <row r="11" spans="1:10" x14ac:dyDescent="0.25">
      <c r="A11" s="8" t="s">
        <v>39</v>
      </c>
      <c r="B11" s="10" t="s">
        <v>31</v>
      </c>
      <c r="C11" s="6">
        <v>21.370680398288702</v>
      </c>
      <c r="D11" s="17">
        <v>21.285156300197031</v>
      </c>
      <c r="E11" s="6">
        <v>20.716830096800699</v>
      </c>
      <c r="F11" s="17">
        <v>20.778323945435201</v>
      </c>
      <c r="G11" s="26">
        <v>22.072132501459201</v>
      </c>
      <c r="H11" s="17">
        <v>22.060967022244238</v>
      </c>
      <c r="I11" s="6">
        <v>22.000325267510298</v>
      </c>
      <c r="J11" s="17">
        <v>22.004767591936467</v>
      </c>
    </row>
    <row r="12" spans="1:10" x14ac:dyDescent="0.25">
      <c r="A12" s="9" t="s">
        <v>39</v>
      </c>
      <c r="B12" s="9" t="s">
        <v>1</v>
      </c>
      <c r="C12" s="2">
        <v>23.027044045775899</v>
      </c>
      <c r="D12" s="43"/>
      <c r="E12" s="2">
        <v>23.216964336287202</v>
      </c>
      <c r="F12" s="44"/>
      <c r="G12" s="22"/>
      <c r="H12" s="43"/>
      <c r="I12" s="2"/>
      <c r="J12" s="44"/>
    </row>
    <row r="13" spans="1:10" x14ac:dyDescent="0.25">
      <c r="A13" s="9" t="s">
        <v>39</v>
      </c>
      <c r="B13" s="9" t="s">
        <v>1</v>
      </c>
      <c r="C13" s="2">
        <v>23.2687172418503</v>
      </c>
      <c r="D13" s="43"/>
      <c r="E13" s="2">
        <v>23.2696987174048</v>
      </c>
      <c r="F13" s="44"/>
      <c r="G13" s="22"/>
      <c r="H13" s="43"/>
      <c r="I13" s="2"/>
      <c r="J13" s="44"/>
    </row>
    <row r="14" spans="1:10" x14ac:dyDescent="0.25">
      <c r="A14" s="8" t="s">
        <v>39</v>
      </c>
      <c r="B14" s="8" t="s">
        <v>1</v>
      </c>
      <c r="C14" s="4">
        <v>23.1693341443934</v>
      </c>
      <c r="D14" s="17">
        <v>23.155031810673197</v>
      </c>
      <c r="E14" s="4">
        <v>23.353159253187599</v>
      </c>
      <c r="F14" s="17">
        <v>23.279940768959865</v>
      </c>
      <c r="G14" s="46"/>
      <c r="H14" s="47"/>
      <c r="I14" s="4"/>
      <c r="J14" s="17"/>
    </row>
    <row r="15" spans="1:10" x14ac:dyDescent="0.25">
      <c r="A15" s="9" t="s">
        <v>39</v>
      </c>
      <c r="B15" s="9" t="s">
        <v>2</v>
      </c>
      <c r="C15" s="2">
        <v>21.9168854804932</v>
      </c>
      <c r="D15" s="44"/>
      <c r="E15" s="2">
        <v>22.016326015438199</v>
      </c>
      <c r="F15" s="44"/>
      <c r="G15" s="22"/>
      <c r="H15" s="43"/>
      <c r="I15" s="2"/>
      <c r="J15" s="44"/>
    </row>
    <row r="16" spans="1:10" x14ac:dyDescent="0.25">
      <c r="A16" s="9" t="s">
        <v>39</v>
      </c>
      <c r="B16" s="9" t="s">
        <v>2</v>
      </c>
      <c r="C16" s="2">
        <v>22.071786070743102</v>
      </c>
      <c r="D16" s="44"/>
      <c r="E16" s="2">
        <v>22.0144955334417</v>
      </c>
      <c r="F16" s="44"/>
      <c r="G16" s="22"/>
      <c r="H16" s="43"/>
      <c r="I16" s="2"/>
      <c r="J16" s="44"/>
    </row>
    <row r="17" spans="1:10" x14ac:dyDescent="0.25">
      <c r="A17" s="8" t="s">
        <v>39</v>
      </c>
      <c r="B17" s="8" t="s">
        <v>2</v>
      </c>
      <c r="C17" s="4">
        <v>21.978363412301899</v>
      </c>
      <c r="D17" s="17">
        <v>21.989011654512733</v>
      </c>
      <c r="E17" s="4">
        <v>22.0089972403308</v>
      </c>
      <c r="F17" s="17">
        <v>22.0132729297369</v>
      </c>
      <c r="G17" s="46"/>
      <c r="H17" s="47"/>
      <c r="I17" s="4"/>
      <c r="J17" s="17"/>
    </row>
    <row r="18" spans="1:10" x14ac:dyDescent="0.25">
      <c r="A18" s="9" t="s">
        <v>39</v>
      </c>
      <c r="B18" s="9" t="s">
        <v>3</v>
      </c>
      <c r="C18" s="2">
        <v>22.327407354732198</v>
      </c>
      <c r="D18" s="44"/>
      <c r="E18" s="2">
        <v>23.780013867362701</v>
      </c>
      <c r="F18" s="44"/>
      <c r="G18" s="22"/>
      <c r="H18" s="43"/>
      <c r="I18" s="2"/>
      <c r="J18" s="44"/>
    </row>
    <row r="19" spans="1:10" x14ac:dyDescent="0.25">
      <c r="A19" s="9" t="s">
        <v>39</v>
      </c>
      <c r="B19" s="9" t="s">
        <v>3</v>
      </c>
      <c r="C19" s="2">
        <v>22.288398248997598</v>
      </c>
      <c r="D19" s="44"/>
      <c r="E19" s="2">
        <v>23.663055873617999</v>
      </c>
      <c r="F19" s="44"/>
      <c r="G19" s="22"/>
      <c r="H19" s="43"/>
      <c r="I19" s="2"/>
      <c r="J19" s="44"/>
    </row>
    <row r="20" spans="1:10" x14ac:dyDescent="0.25">
      <c r="A20" s="8" t="s">
        <v>39</v>
      </c>
      <c r="B20" s="8" t="s">
        <v>3</v>
      </c>
      <c r="C20" s="4">
        <v>22.278323856559801</v>
      </c>
      <c r="D20" s="17">
        <v>22.29804315342987</v>
      </c>
      <c r="E20" s="4">
        <v>23.6679517521662</v>
      </c>
      <c r="F20" s="17">
        <v>23.70367383104897</v>
      </c>
      <c r="G20" s="26"/>
      <c r="H20" s="48"/>
      <c r="I20" s="4"/>
      <c r="J20" s="17"/>
    </row>
    <row r="21" spans="1:10" x14ac:dyDescent="0.25">
      <c r="A21" s="9" t="s">
        <v>39</v>
      </c>
      <c r="B21" s="9" t="s">
        <v>4</v>
      </c>
      <c r="C21" s="2">
        <v>24.141331641041099</v>
      </c>
      <c r="D21" s="44"/>
      <c r="E21" s="2">
        <v>25.432184298044</v>
      </c>
      <c r="F21" s="44"/>
      <c r="G21" s="22">
        <v>26.4367913587431</v>
      </c>
      <c r="H21" s="43"/>
      <c r="I21" s="2">
        <v>26.0530497618761</v>
      </c>
      <c r="J21" s="44"/>
    </row>
    <row r="22" spans="1:10" x14ac:dyDescent="0.25">
      <c r="A22" s="9" t="s">
        <v>39</v>
      </c>
      <c r="B22" s="9" t="s">
        <v>4</v>
      </c>
      <c r="C22" s="2">
        <v>24.2031840480937</v>
      </c>
      <c r="D22" s="44"/>
      <c r="E22" s="2">
        <v>25.1672629050674</v>
      </c>
      <c r="F22" s="44"/>
      <c r="G22" s="22">
        <v>26.467752746152399</v>
      </c>
      <c r="H22" s="43"/>
      <c r="I22" s="2">
        <v>26.085224670931002</v>
      </c>
      <c r="J22" s="44"/>
    </row>
    <row r="23" spans="1:10" x14ac:dyDescent="0.25">
      <c r="A23" s="8" t="s">
        <v>39</v>
      </c>
      <c r="B23" s="8" t="s">
        <v>4</v>
      </c>
      <c r="C23" s="4">
        <v>24.204833492511298</v>
      </c>
      <c r="D23" s="17">
        <v>24.183116393882031</v>
      </c>
      <c r="E23" s="4">
        <v>25.4574322195352</v>
      </c>
      <c r="F23" s="17">
        <v>25.3522931408822</v>
      </c>
      <c r="G23" s="26">
        <v>26.680160594230301</v>
      </c>
      <c r="H23" s="17">
        <v>26.528234899708604</v>
      </c>
      <c r="I23" s="4">
        <v>25.9652129062294</v>
      </c>
      <c r="J23" s="17">
        <v>26.034495779678835</v>
      </c>
    </row>
    <row r="24" spans="1:10" x14ac:dyDescent="0.25">
      <c r="A24" s="9" t="s">
        <v>39</v>
      </c>
      <c r="B24" s="9" t="s">
        <v>5</v>
      </c>
      <c r="C24" s="2">
        <v>22.664168505576502</v>
      </c>
      <c r="D24" s="44"/>
      <c r="E24" s="2">
        <v>23.451128448615702</v>
      </c>
      <c r="F24" s="44"/>
      <c r="G24" s="22">
        <v>24.0922326915483</v>
      </c>
      <c r="H24" s="43"/>
      <c r="I24" s="2">
        <v>24.286732607017601</v>
      </c>
      <c r="J24" s="44"/>
    </row>
    <row r="25" spans="1:10" x14ac:dyDescent="0.25">
      <c r="A25" s="9" t="s">
        <v>39</v>
      </c>
      <c r="B25" s="9" t="s">
        <v>5</v>
      </c>
      <c r="C25" s="2">
        <v>22.724943833335502</v>
      </c>
      <c r="D25" s="44"/>
      <c r="E25" s="2">
        <v>23.381519988826099</v>
      </c>
      <c r="F25" s="44"/>
      <c r="G25" s="22">
        <v>24.183185179612</v>
      </c>
      <c r="H25" s="43"/>
      <c r="I25" s="2">
        <v>24.306642601276799</v>
      </c>
      <c r="J25" s="44"/>
    </row>
    <row r="26" spans="1:10" x14ac:dyDescent="0.25">
      <c r="A26" s="8" t="s">
        <v>39</v>
      </c>
      <c r="B26" s="8" t="s">
        <v>5</v>
      </c>
      <c r="C26" s="4">
        <v>22.587362433028002</v>
      </c>
      <c r="D26" s="17">
        <v>22.658824923980003</v>
      </c>
      <c r="E26" s="4">
        <v>23.534473436068101</v>
      </c>
      <c r="F26" s="17">
        <v>23.455707291169968</v>
      </c>
      <c r="G26" s="26">
        <v>24.322268338495501</v>
      </c>
      <c r="H26" s="17">
        <v>24.199228736551934</v>
      </c>
      <c r="I26" s="4">
        <v>24.196778646971001</v>
      </c>
      <c r="J26" s="17">
        <v>24.263384618421799</v>
      </c>
    </row>
    <row r="27" spans="1:10" x14ac:dyDescent="0.25">
      <c r="A27" s="9" t="s">
        <v>39</v>
      </c>
      <c r="B27" s="9" t="s">
        <v>6</v>
      </c>
      <c r="C27" s="2">
        <v>22.975821148106299</v>
      </c>
      <c r="D27" s="44"/>
      <c r="E27" s="2">
        <v>23.103321776093399</v>
      </c>
      <c r="F27" s="44"/>
      <c r="G27" s="22">
        <v>23.396058188278701</v>
      </c>
      <c r="H27" s="43"/>
      <c r="I27" s="2">
        <v>24.153929436038101</v>
      </c>
      <c r="J27" s="44"/>
    </row>
    <row r="28" spans="1:10" x14ac:dyDescent="0.25">
      <c r="A28" s="9" t="s">
        <v>39</v>
      </c>
      <c r="B28" s="9" t="s">
        <v>6</v>
      </c>
      <c r="C28" s="2">
        <v>22.9270972674293</v>
      </c>
      <c r="D28" s="44"/>
      <c r="E28" s="2">
        <v>22.762531154095502</v>
      </c>
      <c r="F28" s="44"/>
      <c r="G28" s="22">
        <v>23.348426988613401</v>
      </c>
      <c r="H28" s="43"/>
      <c r="I28" s="2">
        <v>24.1685984471561</v>
      </c>
      <c r="J28" s="44"/>
    </row>
    <row r="29" spans="1:10" x14ac:dyDescent="0.25">
      <c r="A29" s="8" t="s">
        <v>39</v>
      </c>
      <c r="B29" s="8" t="s">
        <v>6</v>
      </c>
      <c r="C29" s="4">
        <v>23.231578042175101</v>
      </c>
      <c r="D29" s="17">
        <v>23.044832152570233</v>
      </c>
      <c r="E29" s="4">
        <v>22.8786334476953</v>
      </c>
      <c r="F29" s="17">
        <v>22.914828792628068</v>
      </c>
      <c r="G29" s="26"/>
      <c r="H29" s="17">
        <v>23.372242588446049</v>
      </c>
      <c r="I29" s="4">
        <v>24.372328354395499</v>
      </c>
      <c r="J29" s="17">
        <v>24.23161874586323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8" sqref="F8"/>
    </sheetView>
  </sheetViews>
  <sheetFormatPr defaultRowHeight="15" x14ac:dyDescent="0.25"/>
  <cols>
    <col min="2" max="2" width="16.7109375" customWidth="1"/>
  </cols>
  <sheetData>
    <row r="1" spans="1:6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</row>
    <row r="2" spans="1:6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</row>
    <row r="3" spans="1:6" x14ac:dyDescent="0.25">
      <c r="A3" s="9" t="s">
        <v>40</v>
      </c>
      <c r="B3" s="9" t="s">
        <v>29</v>
      </c>
      <c r="C3" s="2">
        <v>25.495798703898298</v>
      </c>
      <c r="D3" s="43"/>
      <c r="E3" s="2">
        <v>25.971946543360101</v>
      </c>
      <c r="F3" s="44"/>
    </row>
    <row r="4" spans="1:6" x14ac:dyDescent="0.25">
      <c r="A4" s="9" t="s">
        <v>40</v>
      </c>
      <c r="B4" s="9" t="s">
        <v>29</v>
      </c>
      <c r="C4" s="2">
        <v>25.2795525291262</v>
      </c>
      <c r="D4" s="43"/>
      <c r="E4" s="2">
        <v>26.052924816585602</v>
      </c>
      <c r="F4" s="44"/>
    </row>
    <row r="5" spans="1:6" x14ac:dyDescent="0.25">
      <c r="A5" s="8" t="s">
        <v>40</v>
      </c>
      <c r="B5" s="8" t="s">
        <v>29</v>
      </c>
      <c r="C5" s="4">
        <v>25.259375202142198</v>
      </c>
      <c r="D5" s="17">
        <v>25.344908811722231</v>
      </c>
      <c r="E5" s="4">
        <v>26.037428387856501</v>
      </c>
      <c r="F5" s="17">
        <v>26.020766582600732</v>
      </c>
    </row>
    <row r="6" spans="1:6" x14ac:dyDescent="0.25">
      <c r="A6" s="9" t="s">
        <v>40</v>
      </c>
      <c r="B6" s="9" t="s">
        <v>30</v>
      </c>
      <c r="C6" s="2">
        <v>25.291374756130399</v>
      </c>
      <c r="D6" s="43"/>
      <c r="E6" s="2">
        <v>24.482899239263599</v>
      </c>
      <c r="F6" s="44"/>
    </row>
    <row r="7" spans="1:6" x14ac:dyDescent="0.25">
      <c r="A7" s="9" t="s">
        <v>40</v>
      </c>
      <c r="B7" s="9" t="s">
        <v>30</v>
      </c>
      <c r="C7" s="2">
        <v>25.250263641905399</v>
      </c>
      <c r="D7" s="43"/>
      <c r="E7" s="2">
        <v>24.3869736779418</v>
      </c>
      <c r="F7" s="44"/>
    </row>
    <row r="8" spans="1:6" x14ac:dyDescent="0.25">
      <c r="A8" s="8" t="s">
        <v>40</v>
      </c>
      <c r="B8" s="8" t="s">
        <v>30</v>
      </c>
      <c r="C8" s="4">
        <v>25.292062648376501</v>
      </c>
      <c r="D8" s="17">
        <v>25.277900348804099</v>
      </c>
      <c r="E8" s="4">
        <v>24.447873916997999</v>
      </c>
      <c r="F8" s="17">
        <v>24.439248944734469</v>
      </c>
    </row>
    <row r="9" spans="1:6" x14ac:dyDescent="0.25">
      <c r="A9" s="9" t="s">
        <v>40</v>
      </c>
      <c r="B9" s="9" t="s">
        <v>31</v>
      </c>
      <c r="C9" s="2">
        <v>24.763569947950501</v>
      </c>
      <c r="D9" s="43"/>
      <c r="E9" s="2">
        <v>24.5992747642578</v>
      </c>
      <c r="F9" s="44"/>
    </row>
    <row r="10" spans="1:6" x14ac:dyDescent="0.25">
      <c r="A10" s="9" t="s">
        <v>40</v>
      </c>
      <c r="B10" s="9" t="s">
        <v>31</v>
      </c>
      <c r="C10" s="2">
        <v>24.5922394341274</v>
      </c>
      <c r="D10" s="43"/>
      <c r="E10" s="2">
        <v>24.4513794830204</v>
      </c>
      <c r="F10" s="44"/>
    </row>
    <row r="11" spans="1:6" x14ac:dyDescent="0.25">
      <c r="A11" s="8" t="s">
        <v>40</v>
      </c>
      <c r="B11" s="10" t="s">
        <v>31</v>
      </c>
      <c r="C11" s="6">
        <v>24.596585969661302</v>
      </c>
      <c r="D11" s="17">
        <v>24.650798450579732</v>
      </c>
      <c r="E11" s="6">
        <v>24.365146724310701</v>
      </c>
      <c r="F11" s="17">
        <v>24.471933657196303</v>
      </c>
    </row>
    <row r="12" spans="1:6" x14ac:dyDescent="0.25">
      <c r="A12" s="9" t="s">
        <v>40</v>
      </c>
      <c r="B12" s="9" t="s">
        <v>1</v>
      </c>
      <c r="C12" s="2">
        <v>28.043348623033001</v>
      </c>
      <c r="D12" s="43"/>
      <c r="E12" s="2">
        <v>28.469868362761101</v>
      </c>
      <c r="F12" s="44"/>
    </row>
    <row r="13" spans="1:6" x14ac:dyDescent="0.25">
      <c r="A13" s="9" t="s">
        <v>40</v>
      </c>
      <c r="B13" s="9" t="s">
        <v>1</v>
      </c>
      <c r="C13" s="2">
        <v>27.8282345903371</v>
      </c>
      <c r="D13" s="43"/>
      <c r="E13" s="2">
        <v>28.521425305661001</v>
      </c>
      <c r="F13" s="44"/>
    </row>
    <row r="14" spans="1:6" x14ac:dyDescent="0.25">
      <c r="A14" s="8" t="s">
        <v>40</v>
      </c>
      <c r="B14" s="8" t="s">
        <v>1</v>
      </c>
      <c r="C14" s="4">
        <v>27.898280131701799</v>
      </c>
      <c r="D14" s="17">
        <v>27.923287781690632</v>
      </c>
      <c r="E14" s="4">
        <v>28.372347576512901</v>
      </c>
      <c r="F14" s="17">
        <v>28.454547081645</v>
      </c>
    </row>
    <row r="15" spans="1:6" x14ac:dyDescent="0.25">
      <c r="A15" s="9" t="s">
        <v>40</v>
      </c>
      <c r="B15" s="9" t="s">
        <v>2</v>
      </c>
      <c r="C15" s="2">
        <v>25.9133504695554</v>
      </c>
      <c r="D15" s="44"/>
      <c r="E15" s="2">
        <v>25.9081840080365</v>
      </c>
      <c r="F15" s="44"/>
    </row>
    <row r="16" spans="1:6" x14ac:dyDescent="0.25">
      <c r="A16" s="9" t="s">
        <v>40</v>
      </c>
      <c r="B16" s="9" t="s">
        <v>2</v>
      </c>
      <c r="C16" s="2">
        <v>25.800291065818801</v>
      </c>
      <c r="D16" s="44"/>
      <c r="E16" s="2">
        <v>26.0374547102207</v>
      </c>
      <c r="F16" s="44"/>
    </row>
    <row r="17" spans="1:6" x14ac:dyDescent="0.25">
      <c r="A17" s="8" t="s">
        <v>40</v>
      </c>
      <c r="B17" s="8" t="s">
        <v>2</v>
      </c>
      <c r="C17" s="4">
        <v>25.591381085940601</v>
      </c>
      <c r="D17" s="17">
        <v>25.768340873771603</v>
      </c>
      <c r="E17" s="4">
        <v>25.878675387855001</v>
      </c>
      <c r="F17" s="17">
        <v>25.941438035370734</v>
      </c>
    </row>
    <row r="18" spans="1:6" x14ac:dyDescent="0.25">
      <c r="A18" s="9" t="s">
        <v>40</v>
      </c>
      <c r="B18" s="9" t="s">
        <v>3</v>
      </c>
      <c r="C18" s="2">
        <v>26.021520164542</v>
      </c>
      <c r="D18" s="44"/>
      <c r="E18" s="2">
        <v>29.287613982168999</v>
      </c>
      <c r="F18" s="44"/>
    </row>
    <row r="19" spans="1:6" x14ac:dyDescent="0.25">
      <c r="A19" s="9" t="s">
        <v>40</v>
      </c>
      <c r="B19" s="9" t="s">
        <v>3</v>
      </c>
      <c r="C19" s="2">
        <v>25.743626429474901</v>
      </c>
      <c r="D19" s="44"/>
      <c r="E19" s="2">
        <v>29.1728277857606</v>
      </c>
      <c r="F19" s="44"/>
    </row>
    <row r="20" spans="1:6" x14ac:dyDescent="0.25">
      <c r="A20" s="8" t="s">
        <v>40</v>
      </c>
      <c r="B20" s="8" t="s">
        <v>3</v>
      </c>
      <c r="C20" s="4">
        <v>25.737668788693899</v>
      </c>
      <c r="D20" s="17">
        <v>25.83427179423693</v>
      </c>
      <c r="E20" s="4">
        <v>29.101964402316401</v>
      </c>
      <c r="F20" s="17">
        <v>29.187468723415332</v>
      </c>
    </row>
    <row r="21" spans="1:6" x14ac:dyDescent="0.25">
      <c r="A21" s="9" t="s">
        <v>40</v>
      </c>
      <c r="B21" s="9" t="s">
        <v>4</v>
      </c>
      <c r="C21" s="2">
        <v>29.222842998428899</v>
      </c>
      <c r="D21" s="44"/>
      <c r="E21" s="2">
        <v>31.237853193409801</v>
      </c>
      <c r="F21" s="44"/>
    </row>
    <row r="22" spans="1:6" x14ac:dyDescent="0.25">
      <c r="A22" s="9" t="s">
        <v>40</v>
      </c>
      <c r="B22" s="9" t="s">
        <v>4</v>
      </c>
      <c r="C22" s="2">
        <v>28.9557131782163</v>
      </c>
      <c r="D22" s="44"/>
      <c r="E22" s="2">
        <v>30.8177285671226</v>
      </c>
      <c r="F22" s="44"/>
    </row>
    <row r="23" spans="1:6" x14ac:dyDescent="0.25">
      <c r="A23" s="8" t="s">
        <v>40</v>
      </c>
      <c r="B23" s="8" t="s">
        <v>4</v>
      </c>
      <c r="C23" s="4">
        <v>29.141066724031699</v>
      </c>
      <c r="D23" s="17">
        <v>29.1065409668923</v>
      </c>
      <c r="E23" s="4">
        <v>31.328863325080299</v>
      </c>
      <c r="F23" s="17">
        <v>31.128148361870899</v>
      </c>
    </row>
    <row r="24" spans="1:6" x14ac:dyDescent="0.25">
      <c r="A24" s="9" t="s">
        <v>40</v>
      </c>
      <c r="B24" s="9" t="s">
        <v>5</v>
      </c>
      <c r="C24" s="2">
        <v>28.5533039746784</v>
      </c>
      <c r="D24" s="44"/>
      <c r="E24" s="2">
        <v>30.072902313923102</v>
      </c>
      <c r="F24" s="44"/>
    </row>
    <row r="25" spans="1:6" x14ac:dyDescent="0.25">
      <c r="A25" s="9" t="s">
        <v>40</v>
      </c>
      <c r="B25" s="9" t="s">
        <v>5</v>
      </c>
      <c r="C25" s="2">
        <v>28.519553262030499</v>
      </c>
      <c r="D25" s="44"/>
      <c r="E25" s="2">
        <v>30.300321827564499</v>
      </c>
      <c r="F25" s="44"/>
    </row>
    <row r="26" spans="1:6" x14ac:dyDescent="0.25">
      <c r="A26" s="8" t="s">
        <v>40</v>
      </c>
      <c r="B26" s="8" t="s">
        <v>5</v>
      </c>
      <c r="C26" s="4">
        <v>28.6041402937608</v>
      </c>
      <c r="D26" s="17">
        <v>28.558999176823232</v>
      </c>
      <c r="E26" s="4">
        <v>30.403547044429299</v>
      </c>
      <c r="F26" s="17">
        <v>30.258923728638965</v>
      </c>
    </row>
    <row r="27" spans="1:6" x14ac:dyDescent="0.25">
      <c r="A27" s="9" t="s">
        <v>40</v>
      </c>
      <c r="B27" s="9" t="s">
        <v>6</v>
      </c>
      <c r="C27" s="2">
        <v>26.991972964497599</v>
      </c>
      <c r="D27" s="44"/>
      <c r="E27" s="2">
        <v>27.2909169939186</v>
      </c>
      <c r="F27" s="44"/>
    </row>
    <row r="28" spans="1:6" x14ac:dyDescent="0.25">
      <c r="A28" s="9" t="s">
        <v>40</v>
      </c>
      <c r="B28" s="9" t="s">
        <v>6</v>
      </c>
      <c r="C28" s="2">
        <v>27.042198476657799</v>
      </c>
      <c r="D28" s="44"/>
      <c r="E28" s="2">
        <v>27.405564116808101</v>
      </c>
      <c r="F28" s="44"/>
    </row>
    <row r="29" spans="1:6" x14ac:dyDescent="0.25">
      <c r="A29" s="8" t="s">
        <v>40</v>
      </c>
      <c r="B29" s="8" t="s">
        <v>6</v>
      </c>
      <c r="C29" s="4">
        <v>26.924918488285201</v>
      </c>
      <c r="D29" s="17">
        <v>26.98636330981353</v>
      </c>
      <c r="E29" s="4">
        <v>27.565587194764099</v>
      </c>
      <c r="F29" s="17">
        <v>27.4206894351635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J5" sqref="J5"/>
    </sheetView>
  </sheetViews>
  <sheetFormatPr defaultRowHeight="15" x14ac:dyDescent="0.25"/>
  <cols>
    <col min="2" max="2" width="16.5703125" customWidth="1"/>
  </cols>
  <sheetData>
    <row r="1" spans="1:10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  <c r="G1" s="13" t="s">
        <v>32</v>
      </c>
      <c r="H1" s="14" t="s">
        <v>32</v>
      </c>
      <c r="I1" s="23" t="s">
        <v>33</v>
      </c>
      <c r="J1" s="27" t="s">
        <v>33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24" t="s">
        <v>7</v>
      </c>
      <c r="H2" s="28" t="s">
        <v>13</v>
      </c>
      <c r="I2" s="15" t="s">
        <v>7</v>
      </c>
      <c r="J2" s="16" t="s">
        <v>13</v>
      </c>
    </row>
    <row r="3" spans="1:10" x14ac:dyDescent="0.25">
      <c r="A3" s="9" t="s">
        <v>41</v>
      </c>
      <c r="B3" s="9" t="s">
        <v>29</v>
      </c>
      <c r="C3" s="2">
        <v>24.1870198094913</v>
      </c>
      <c r="D3" s="43"/>
      <c r="E3" s="2">
        <v>25.267202416098201</v>
      </c>
      <c r="F3" s="44"/>
      <c r="G3" s="22">
        <v>24.347433129229</v>
      </c>
      <c r="H3" s="43"/>
      <c r="I3" s="2">
        <v>24.402025892022401</v>
      </c>
      <c r="J3" s="43"/>
    </row>
    <row r="4" spans="1:10" x14ac:dyDescent="0.25">
      <c r="A4" s="9" t="s">
        <v>41</v>
      </c>
      <c r="B4" s="9" t="s">
        <v>29</v>
      </c>
      <c r="C4" s="2">
        <v>24.031517899475599</v>
      </c>
      <c r="D4" s="43"/>
      <c r="E4" s="2">
        <v>25.312396239263698</v>
      </c>
      <c r="F4" s="44"/>
      <c r="G4" s="22">
        <v>24.2660331615937</v>
      </c>
      <c r="H4" s="43"/>
      <c r="I4" s="2">
        <v>24.245752586098899</v>
      </c>
      <c r="J4" s="44"/>
    </row>
    <row r="5" spans="1:10" x14ac:dyDescent="0.25">
      <c r="A5" s="8" t="s">
        <v>41</v>
      </c>
      <c r="B5" s="8" t="s">
        <v>29</v>
      </c>
      <c r="C5" s="4">
        <v>24.0231888698865</v>
      </c>
      <c r="D5" s="17">
        <v>24.080575526284466</v>
      </c>
      <c r="E5" s="4">
        <v>25.210703926844499</v>
      </c>
      <c r="F5" s="17">
        <v>25.263434194068797</v>
      </c>
      <c r="G5" s="26"/>
      <c r="H5" s="17">
        <v>24.30673314541135</v>
      </c>
      <c r="I5" s="4">
        <v>24.268229747188698</v>
      </c>
      <c r="J5" s="17">
        <v>24.30533607510333</v>
      </c>
    </row>
    <row r="6" spans="1:10" x14ac:dyDescent="0.25">
      <c r="A6" s="9" t="s">
        <v>41</v>
      </c>
      <c r="B6" s="9" t="s">
        <v>30</v>
      </c>
      <c r="C6" s="2">
        <v>23.807802107200501</v>
      </c>
      <c r="D6" s="43"/>
      <c r="E6" s="2">
        <v>23.341833852543001</v>
      </c>
      <c r="F6" s="44"/>
      <c r="G6" s="22">
        <v>23.578983116012498</v>
      </c>
      <c r="H6" s="43"/>
      <c r="I6" s="2">
        <v>23.515931434189</v>
      </c>
      <c r="J6" s="44"/>
    </row>
    <row r="7" spans="1:10" x14ac:dyDescent="0.25">
      <c r="A7" s="9" t="s">
        <v>41</v>
      </c>
      <c r="B7" s="9" t="s">
        <v>30</v>
      </c>
      <c r="C7" s="2">
        <v>23.6517758773929</v>
      </c>
      <c r="D7" s="43"/>
      <c r="E7" s="2">
        <v>23.422171770791799</v>
      </c>
      <c r="F7" s="44"/>
      <c r="G7" s="22">
        <v>23.681051823384799</v>
      </c>
      <c r="H7" s="43"/>
      <c r="I7" s="2">
        <v>23.378104857186798</v>
      </c>
      <c r="J7" s="44"/>
    </row>
    <row r="8" spans="1:10" x14ac:dyDescent="0.25">
      <c r="A8" s="8" t="s">
        <v>41</v>
      </c>
      <c r="B8" s="8" t="s">
        <v>30</v>
      </c>
      <c r="C8" s="4">
        <v>23.631500132926501</v>
      </c>
      <c r="D8" s="17">
        <v>23.697026039173299</v>
      </c>
      <c r="E8" s="4">
        <v>23.2503075570873</v>
      </c>
      <c r="F8" s="17">
        <v>23.33810439347403</v>
      </c>
      <c r="G8" s="26">
        <v>23.988365293992</v>
      </c>
      <c r="H8" s="17">
        <v>23.749466744463103</v>
      </c>
      <c r="I8" s="4">
        <v>23.365028295172699</v>
      </c>
      <c r="J8" s="17">
        <v>23.419688195516169</v>
      </c>
    </row>
    <row r="9" spans="1:10" x14ac:dyDescent="0.25">
      <c r="A9" s="9" t="s">
        <v>41</v>
      </c>
      <c r="B9" s="9" t="s">
        <v>31</v>
      </c>
      <c r="C9" s="2">
        <v>23.1292868579588</v>
      </c>
      <c r="D9" s="43"/>
      <c r="E9" s="2">
        <v>23.1709373997612</v>
      </c>
      <c r="F9" s="44"/>
      <c r="G9" s="22">
        <v>22.350766398006801</v>
      </c>
      <c r="H9" s="43"/>
      <c r="I9" s="2">
        <v>22.547555082534299</v>
      </c>
      <c r="J9" s="44"/>
    </row>
    <row r="10" spans="1:10" x14ac:dyDescent="0.25">
      <c r="A10" s="9" t="s">
        <v>41</v>
      </c>
      <c r="B10" s="9" t="s">
        <v>31</v>
      </c>
      <c r="C10" s="2">
        <v>22.843148239977101</v>
      </c>
      <c r="D10" s="43"/>
      <c r="E10" s="2">
        <v>23.077901254164299</v>
      </c>
      <c r="F10" s="44"/>
      <c r="G10" s="22">
        <v>22.668244235585</v>
      </c>
      <c r="H10" s="43"/>
      <c r="I10" s="2"/>
      <c r="J10" s="44"/>
    </row>
    <row r="11" spans="1:10" x14ac:dyDescent="0.25">
      <c r="A11" s="10" t="s">
        <v>41</v>
      </c>
      <c r="B11" s="10" t="s">
        <v>31</v>
      </c>
      <c r="C11" s="6">
        <v>22.768946868806601</v>
      </c>
      <c r="D11" s="17">
        <v>22.913793988914165</v>
      </c>
      <c r="E11" s="6">
        <v>23.140126740733201</v>
      </c>
      <c r="F11" s="17">
        <v>23.129655131552898</v>
      </c>
      <c r="G11" s="26">
        <v>22.825146483610901</v>
      </c>
      <c r="H11" s="17">
        <v>22.61471903906757</v>
      </c>
      <c r="I11" s="6">
        <v>22.514897135770099</v>
      </c>
      <c r="J11" s="17">
        <v>22.5312261091522</v>
      </c>
    </row>
    <row r="12" spans="1:10" x14ac:dyDescent="0.25">
      <c r="A12" s="9" t="s">
        <v>41</v>
      </c>
      <c r="B12" s="9" t="s">
        <v>1</v>
      </c>
      <c r="C12" s="2">
        <v>26.349929704071599</v>
      </c>
      <c r="D12" s="43"/>
      <c r="E12" s="2">
        <v>27.671664886456899</v>
      </c>
      <c r="F12" s="44"/>
      <c r="G12" s="22"/>
      <c r="H12" s="43"/>
      <c r="I12" s="2"/>
      <c r="J12" s="44"/>
    </row>
    <row r="13" spans="1:10" x14ac:dyDescent="0.25">
      <c r="A13" s="9" t="s">
        <v>41</v>
      </c>
      <c r="B13" s="9" t="s">
        <v>1</v>
      </c>
      <c r="C13" s="2">
        <v>26.275968976098099</v>
      </c>
      <c r="D13" s="43"/>
      <c r="E13" s="2">
        <v>27.676616543541499</v>
      </c>
      <c r="F13" s="44"/>
      <c r="G13" s="22"/>
      <c r="H13" s="43"/>
      <c r="I13" s="2"/>
      <c r="J13" s="44"/>
    </row>
    <row r="14" spans="1:10" x14ac:dyDescent="0.25">
      <c r="A14" s="8" t="s">
        <v>41</v>
      </c>
      <c r="B14" s="8" t="s">
        <v>1</v>
      </c>
      <c r="C14" s="4">
        <v>26.378319407763101</v>
      </c>
      <c r="D14" s="17">
        <v>26.334739362644267</v>
      </c>
      <c r="E14" s="4">
        <v>27.5433329631718</v>
      </c>
      <c r="F14" s="17">
        <v>27.630538131056728</v>
      </c>
      <c r="G14" s="46"/>
      <c r="H14" s="47"/>
      <c r="I14" s="4"/>
      <c r="J14" s="17"/>
    </row>
    <row r="15" spans="1:10" x14ac:dyDescent="0.25">
      <c r="A15" s="9" t="s">
        <v>41</v>
      </c>
      <c r="B15" s="9" t="s">
        <v>2</v>
      </c>
      <c r="C15" s="2">
        <v>24.5002237053667</v>
      </c>
      <c r="D15" s="44"/>
      <c r="E15" s="2">
        <v>25.338305040057499</v>
      </c>
      <c r="F15" s="44"/>
      <c r="G15" s="22"/>
      <c r="H15" s="43"/>
      <c r="I15" s="2"/>
      <c r="J15" s="44"/>
    </row>
    <row r="16" spans="1:10" x14ac:dyDescent="0.25">
      <c r="A16" s="9" t="s">
        <v>41</v>
      </c>
      <c r="B16" s="9" t="s">
        <v>2</v>
      </c>
      <c r="C16" s="2">
        <v>24.521984383441801</v>
      </c>
      <c r="D16" s="44"/>
      <c r="E16" s="2">
        <v>25.2774498371516</v>
      </c>
      <c r="F16" s="44"/>
      <c r="G16" s="22"/>
      <c r="H16" s="43"/>
      <c r="I16" s="2"/>
      <c r="J16" s="44"/>
    </row>
    <row r="17" spans="1:10" x14ac:dyDescent="0.25">
      <c r="A17" s="8" t="s">
        <v>41</v>
      </c>
      <c r="B17" s="8" t="s">
        <v>2</v>
      </c>
      <c r="C17" s="4">
        <v>24.362911920459801</v>
      </c>
      <c r="D17" s="17">
        <v>24.461706669756097</v>
      </c>
      <c r="E17" s="4">
        <v>25.180578740464099</v>
      </c>
      <c r="F17" s="17">
        <v>25.265444539224401</v>
      </c>
      <c r="G17" s="46"/>
      <c r="H17" s="47"/>
      <c r="I17" s="4"/>
      <c r="J17" s="17"/>
    </row>
    <row r="18" spans="1:10" x14ac:dyDescent="0.25">
      <c r="A18" s="9" t="s">
        <v>41</v>
      </c>
      <c r="B18" s="9" t="s">
        <v>3</v>
      </c>
      <c r="C18" s="2">
        <v>24.503398920695901</v>
      </c>
      <c r="D18" s="44"/>
      <c r="E18" s="2">
        <v>28.472514230488699</v>
      </c>
      <c r="F18" s="44"/>
      <c r="G18" s="22"/>
      <c r="H18" s="43"/>
      <c r="I18" s="2"/>
      <c r="J18" s="44"/>
    </row>
    <row r="19" spans="1:10" x14ac:dyDescent="0.25">
      <c r="A19" s="9" t="s">
        <v>41</v>
      </c>
      <c r="B19" s="9" t="s">
        <v>3</v>
      </c>
      <c r="C19" s="2">
        <v>24.433548498467601</v>
      </c>
      <c r="D19" s="44"/>
      <c r="E19" s="2">
        <v>28.057786055876701</v>
      </c>
      <c r="F19" s="44"/>
      <c r="G19" s="22"/>
      <c r="H19" s="43"/>
      <c r="I19" s="2"/>
      <c r="J19" s="44"/>
    </row>
    <row r="20" spans="1:10" x14ac:dyDescent="0.25">
      <c r="A20" s="8" t="s">
        <v>41</v>
      </c>
      <c r="B20" s="8" t="s">
        <v>3</v>
      </c>
      <c r="C20" s="4">
        <v>24.2475985586311</v>
      </c>
      <c r="D20" s="17">
        <v>24.394848659264866</v>
      </c>
      <c r="E20" s="4">
        <v>27.9996554624948</v>
      </c>
      <c r="F20" s="17">
        <v>28.176651916286733</v>
      </c>
      <c r="G20" s="26"/>
      <c r="H20" s="48"/>
      <c r="I20" s="4"/>
      <c r="J20" s="17"/>
    </row>
    <row r="21" spans="1:10" x14ac:dyDescent="0.25">
      <c r="A21" s="9" t="s">
        <v>41</v>
      </c>
      <c r="B21" s="9" t="s">
        <v>4</v>
      </c>
      <c r="C21" s="2">
        <v>27.593238576192899</v>
      </c>
      <c r="D21" s="44"/>
      <c r="E21" s="2"/>
      <c r="F21" s="44"/>
      <c r="G21" s="22">
        <v>29.328653824411202</v>
      </c>
      <c r="H21" s="43"/>
      <c r="I21" s="2">
        <v>28.4897217387228</v>
      </c>
      <c r="J21" s="44"/>
    </row>
    <row r="22" spans="1:10" x14ac:dyDescent="0.25">
      <c r="A22" s="9" t="s">
        <v>41</v>
      </c>
      <c r="B22" s="9" t="s">
        <v>4</v>
      </c>
      <c r="C22" s="2">
        <v>27.551687793143198</v>
      </c>
      <c r="D22" s="44"/>
      <c r="E22" s="2">
        <v>30.0855207968483</v>
      </c>
      <c r="F22" s="44"/>
      <c r="G22" s="22">
        <v>29.201427762866899</v>
      </c>
      <c r="H22" s="43"/>
      <c r="I22" s="2">
        <v>28.181500524385399</v>
      </c>
      <c r="J22" s="44"/>
    </row>
    <row r="23" spans="1:10" x14ac:dyDescent="0.25">
      <c r="A23" s="8" t="s">
        <v>41</v>
      </c>
      <c r="B23" s="8" t="s">
        <v>4</v>
      </c>
      <c r="C23" s="4">
        <v>27.4489598442131</v>
      </c>
      <c r="D23" s="17">
        <v>27.531295404516399</v>
      </c>
      <c r="E23" s="4">
        <v>29.836567726927001</v>
      </c>
      <c r="F23" s="17">
        <v>29.96104426188765</v>
      </c>
      <c r="G23" s="26"/>
      <c r="H23" s="17">
        <v>29.265040793639052</v>
      </c>
      <c r="I23" s="4">
        <v>28.437886597348701</v>
      </c>
      <c r="J23" s="17">
        <v>28.369702953485632</v>
      </c>
    </row>
    <row r="24" spans="1:10" x14ac:dyDescent="0.25">
      <c r="A24" s="9" t="s">
        <v>41</v>
      </c>
      <c r="B24" s="9" t="s">
        <v>5</v>
      </c>
      <c r="C24" s="2">
        <v>26.828446179633499</v>
      </c>
      <c r="D24" s="44"/>
      <c r="E24" s="2">
        <v>29.116868309400299</v>
      </c>
      <c r="F24" s="44"/>
      <c r="G24" s="22">
        <v>27.202740741536299</v>
      </c>
      <c r="H24" s="43"/>
      <c r="I24" s="2">
        <v>27.143291616358201</v>
      </c>
      <c r="J24" s="44"/>
    </row>
    <row r="25" spans="1:10" x14ac:dyDescent="0.25">
      <c r="A25" s="9" t="s">
        <v>41</v>
      </c>
      <c r="B25" s="9" t="s">
        <v>5</v>
      </c>
      <c r="C25" s="2">
        <v>26.8761472537565</v>
      </c>
      <c r="D25" s="44"/>
      <c r="E25" s="2">
        <v>29.212228119566099</v>
      </c>
      <c r="F25" s="44"/>
      <c r="G25" s="22">
        <v>27.1671082625795</v>
      </c>
      <c r="H25" s="43"/>
      <c r="I25" s="2">
        <v>27.187705247609799</v>
      </c>
      <c r="J25" s="44"/>
    </row>
    <row r="26" spans="1:10" x14ac:dyDescent="0.25">
      <c r="A26" s="8" t="s">
        <v>41</v>
      </c>
      <c r="B26" s="8" t="s">
        <v>5</v>
      </c>
      <c r="C26" s="4">
        <v>26.816248901658501</v>
      </c>
      <c r="D26" s="17">
        <v>26.840280778349499</v>
      </c>
      <c r="E26" s="4"/>
      <c r="F26" s="17">
        <v>29.164548214483197</v>
      </c>
      <c r="G26" s="26">
        <v>27.280358442827801</v>
      </c>
      <c r="H26" s="17">
        <v>27.216735815647866</v>
      </c>
      <c r="I26" s="4">
        <v>27.199340913360299</v>
      </c>
      <c r="J26" s="17">
        <v>27.176779259109434</v>
      </c>
    </row>
    <row r="27" spans="1:10" x14ac:dyDescent="0.25">
      <c r="A27" s="9" t="s">
        <v>41</v>
      </c>
      <c r="B27" s="9" t="s">
        <v>6</v>
      </c>
      <c r="C27" s="2">
        <v>25.517909189571501</v>
      </c>
      <c r="D27" s="44"/>
      <c r="E27" s="2">
        <v>26.342007939435501</v>
      </c>
      <c r="F27" s="44"/>
      <c r="G27" s="22">
        <v>25.039646186430499</v>
      </c>
      <c r="H27" s="43"/>
      <c r="I27" s="2">
        <v>25.1285247381037</v>
      </c>
      <c r="J27" s="44"/>
    </row>
    <row r="28" spans="1:10" x14ac:dyDescent="0.25">
      <c r="A28" s="9" t="s">
        <v>41</v>
      </c>
      <c r="B28" s="9" t="s">
        <v>6</v>
      </c>
      <c r="C28" s="2">
        <v>25.536462752274101</v>
      </c>
      <c r="D28" s="44"/>
      <c r="E28" s="2">
        <v>26.072857326209999</v>
      </c>
      <c r="F28" s="44"/>
      <c r="G28" s="22">
        <v>25.1549582225188</v>
      </c>
      <c r="H28" s="43"/>
      <c r="I28" s="2">
        <v>25.1423604020118</v>
      </c>
      <c r="J28" s="44"/>
    </row>
    <row r="29" spans="1:10" x14ac:dyDescent="0.25">
      <c r="A29" s="8" t="s">
        <v>41</v>
      </c>
      <c r="B29" s="8" t="s">
        <v>6</v>
      </c>
      <c r="C29" s="4">
        <v>25.453041354796301</v>
      </c>
      <c r="D29" s="17">
        <v>25.502471098880633</v>
      </c>
      <c r="E29" s="4"/>
      <c r="F29" s="17">
        <v>26.207432632822751</v>
      </c>
      <c r="G29" s="26"/>
      <c r="H29" s="17">
        <v>25.097302204474651</v>
      </c>
      <c r="I29" s="4">
        <v>25.073885405629099</v>
      </c>
      <c r="J29" s="17">
        <v>25.1149235152481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3" sqref="F3:F29"/>
    </sheetView>
  </sheetViews>
  <sheetFormatPr defaultRowHeight="15" x14ac:dyDescent="0.25"/>
  <cols>
    <col min="2" max="2" width="18.7109375" customWidth="1"/>
  </cols>
  <sheetData>
    <row r="1" spans="1:6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</row>
    <row r="2" spans="1:6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</row>
    <row r="3" spans="1:6" x14ac:dyDescent="0.25">
      <c r="A3" s="9" t="s">
        <v>50</v>
      </c>
      <c r="B3" s="9" t="s">
        <v>29</v>
      </c>
      <c r="C3" s="2">
        <v>25.767506499161701</v>
      </c>
      <c r="D3" s="43"/>
      <c r="E3" s="2">
        <v>29.0847242859682</v>
      </c>
      <c r="F3" s="44"/>
    </row>
    <row r="4" spans="1:6" x14ac:dyDescent="0.25">
      <c r="A4" s="9" t="s">
        <v>50</v>
      </c>
      <c r="B4" s="9" t="s">
        <v>29</v>
      </c>
      <c r="C4" s="2">
        <v>25.781299378453301</v>
      </c>
      <c r="D4" s="43"/>
      <c r="E4" s="2">
        <v>29.012243114127902</v>
      </c>
      <c r="F4" s="44"/>
    </row>
    <row r="5" spans="1:6" x14ac:dyDescent="0.25">
      <c r="A5" s="8" t="s">
        <v>50</v>
      </c>
      <c r="B5" s="8" t="s">
        <v>29</v>
      </c>
      <c r="C5" s="4">
        <v>25.629509916990902</v>
      </c>
      <c r="D5" s="17">
        <v>25.726105264868636</v>
      </c>
      <c r="E5" s="4">
        <v>28.743956357621801</v>
      </c>
      <c r="F5" s="17">
        <v>28.946974585905966</v>
      </c>
    </row>
    <row r="6" spans="1:6" x14ac:dyDescent="0.25">
      <c r="A6" s="9" t="s">
        <v>50</v>
      </c>
      <c r="B6" s="9" t="s">
        <v>30</v>
      </c>
      <c r="C6" s="2">
        <v>25.6030009549428</v>
      </c>
      <c r="D6" s="43"/>
      <c r="E6" s="2">
        <v>27.223150674196901</v>
      </c>
      <c r="F6" s="44"/>
    </row>
    <row r="7" spans="1:6" x14ac:dyDescent="0.25">
      <c r="A7" s="9" t="s">
        <v>50</v>
      </c>
      <c r="B7" s="9" t="s">
        <v>30</v>
      </c>
      <c r="C7" s="2">
        <v>25.665466506629901</v>
      </c>
      <c r="D7" s="43"/>
      <c r="E7" s="2">
        <v>27.548709222154901</v>
      </c>
      <c r="F7" s="44"/>
    </row>
    <row r="8" spans="1:6" x14ac:dyDescent="0.25">
      <c r="A8" s="8" t="s">
        <v>50</v>
      </c>
      <c r="B8" s="8" t="s">
        <v>30</v>
      </c>
      <c r="C8" s="4">
        <v>25.344256998855201</v>
      </c>
      <c r="D8" s="17">
        <v>25.537574820142634</v>
      </c>
      <c r="E8" s="4"/>
      <c r="F8" s="17">
        <v>27.3859299481759</v>
      </c>
    </row>
    <row r="9" spans="1:6" x14ac:dyDescent="0.25">
      <c r="A9" s="9" t="s">
        <v>50</v>
      </c>
      <c r="B9" s="9" t="s">
        <v>31</v>
      </c>
      <c r="C9" s="2">
        <v>28.213933868044101</v>
      </c>
      <c r="D9" s="43"/>
      <c r="E9" s="2">
        <v>28.2823679550837</v>
      </c>
      <c r="F9" s="44"/>
    </row>
    <row r="10" spans="1:6" x14ac:dyDescent="0.25">
      <c r="A10" s="9" t="s">
        <v>50</v>
      </c>
      <c r="B10" s="9" t="s">
        <v>31</v>
      </c>
      <c r="C10" s="2">
        <v>27.9200177953728</v>
      </c>
      <c r="D10" s="43"/>
      <c r="E10" s="2">
        <v>28.2891406392738</v>
      </c>
      <c r="F10" s="44"/>
    </row>
    <row r="11" spans="1:6" x14ac:dyDescent="0.25">
      <c r="A11" s="8" t="s">
        <v>50</v>
      </c>
      <c r="B11" s="10" t="s">
        <v>31</v>
      </c>
      <c r="C11" s="6">
        <v>28.183072105346</v>
      </c>
      <c r="D11" s="17">
        <v>28.105674589587636</v>
      </c>
      <c r="E11" s="6">
        <v>28.2701867865349</v>
      </c>
      <c r="F11" s="17">
        <v>28.280565126964131</v>
      </c>
    </row>
    <row r="12" spans="1:6" x14ac:dyDescent="0.25">
      <c r="A12" s="9" t="s">
        <v>50</v>
      </c>
      <c r="B12" s="9" t="s">
        <v>1</v>
      </c>
      <c r="C12" s="2">
        <v>27.964881413251199</v>
      </c>
      <c r="D12" s="43"/>
      <c r="E12" s="2">
        <v>28.779574134134599</v>
      </c>
      <c r="F12" s="44"/>
    </row>
    <row r="13" spans="1:6" x14ac:dyDescent="0.25">
      <c r="A13" s="9" t="s">
        <v>50</v>
      </c>
      <c r="B13" s="9" t="s">
        <v>1</v>
      </c>
      <c r="C13" s="2">
        <v>27.8466670768752</v>
      </c>
      <c r="D13" s="43"/>
      <c r="E13" s="2">
        <v>29.006061482254498</v>
      </c>
      <c r="F13" s="44"/>
    </row>
    <row r="14" spans="1:6" x14ac:dyDescent="0.25">
      <c r="A14" s="8" t="s">
        <v>50</v>
      </c>
      <c r="B14" s="8" t="s">
        <v>1</v>
      </c>
      <c r="C14" s="4">
        <v>27.7564283310798</v>
      </c>
      <c r="D14" s="17">
        <v>27.855992273735399</v>
      </c>
      <c r="E14" s="4">
        <v>29.2319972675946</v>
      </c>
      <c r="F14" s="17">
        <v>29.005877627994568</v>
      </c>
    </row>
    <row r="15" spans="1:6" x14ac:dyDescent="0.25">
      <c r="A15" s="9" t="s">
        <v>50</v>
      </c>
      <c r="B15" s="9" t="s">
        <v>2</v>
      </c>
      <c r="C15" s="2">
        <v>28.053558290404901</v>
      </c>
      <c r="D15" s="44"/>
      <c r="E15" s="2">
        <v>29.0620287689473</v>
      </c>
      <c r="F15" s="44"/>
    </row>
    <row r="16" spans="1:6" x14ac:dyDescent="0.25">
      <c r="A16" s="9" t="s">
        <v>50</v>
      </c>
      <c r="B16" s="9" t="s">
        <v>2</v>
      </c>
      <c r="C16" s="2">
        <v>27.7669856131355</v>
      </c>
      <c r="D16" s="44"/>
      <c r="E16" s="2">
        <v>29.338593627840201</v>
      </c>
      <c r="F16" s="44"/>
    </row>
    <row r="17" spans="1:6" x14ac:dyDescent="0.25">
      <c r="A17" s="8" t="s">
        <v>50</v>
      </c>
      <c r="B17" s="8" t="s">
        <v>2</v>
      </c>
      <c r="C17" s="4">
        <v>27.795638439931</v>
      </c>
      <c r="D17" s="17">
        <v>27.872060781157131</v>
      </c>
      <c r="E17" s="4">
        <v>29.2467132330673</v>
      </c>
      <c r="F17" s="17">
        <v>29.21577854328493</v>
      </c>
    </row>
    <row r="18" spans="1:6" x14ac:dyDescent="0.25">
      <c r="A18" s="9" t="s">
        <v>50</v>
      </c>
      <c r="B18" s="9" t="s">
        <v>3</v>
      </c>
      <c r="C18" s="2">
        <v>28.3623545204042</v>
      </c>
      <c r="D18" s="44"/>
      <c r="E18" s="2">
        <v>32.430689983572798</v>
      </c>
      <c r="F18" s="44"/>
    </row>
    <row r="19" spans="1:6" x14ac:dyDescent="0.25">
      <c r="A19" s="9" t="s">
        <v>50</v>
      </c>
      <c r="B19" s="9" t="s">
        <v>3</v>
      </c>
      <c r="C19" s="2">
        <v>28.103322857098899</v>
      </c>
      <c r="D19" s="44"/>
      <c r="E19" s="2">
        <v>32.1624716800318</v>
      </c>
      <c r="F19" s="44"/>
    </row>
    <row r="20" spans="1:6" x14ac:dyDescent="0.25">
      <c r="A20" s="8" t="s">
        <v>50</v>
      </c>
      <c r="B20" s="8" t="s">
        <v>3</v>
      </c>
      <c r="C20" s="4">
        <v>28.123989522179901</v>
      </c>
      <c r="D20" s="17">
        <v>28.196555633227664</v>
      </c>
      <c r="E20" s="4">
        <v>31.985471678890399</v>
      </c>
      <c r="F20" s="17">
        <v>32.192877780831672</v>
      </c>
    </row>
    <row r="21" spans="1:6" x14ac:dyDescent="0.25">
      <c r="A21" s="9" t="s">
        <v>50</v>
      </c>
      <c r="B21" s="9" t="s">
        <v>4</v>
      </c>
      <c r="C21" s="2">
        <v>28.528900774277002</v>
      </c>
      <c r="D21" s="44"/>
      <c r="E21" s="2">
        <v>31.751634294887602</v>
      </c>
      <c r="F21" s="44"/>
    </row>
    <row r="22" spans="1:6" x14ac:dyDescent="0.25">
      <c r="A22" s="9" t="s">
        <v>50</v>
      </c>
      <c r="B22" s="9" t="s">
        <v>4</v>
      </c>
      <c r="C22" s="2">
        <v>28.409690687480001</v>
      </c>
      <c r="D22" s="44"/>
      <c r="E22" s="2">
        <v>31.856998772459701</v>
      </c>
      <c r="F22" s="44"/>
    </row>
    <row r="23" spans="1:6" x14ac:dyDescent="0.25">
      <c r="A23" s="8" t="s">
        <v>50</v>
      </c>
      <c r="B23" s="8" t="s">
        <v>4</v>
      </c>
      <c r="C23" s="4">
        <v>28.608185426628399</v>
      </c>
      <c r="D23" s="17">
        <v>28.515592296128464</v>
      </c>
      <c r="E23" s="4"/>
      <c r="F23" s="17">
        <v>31.804316533673649</v>
      </c>
    </row>
    <row r="24" spans="1:6" x14ac:dyDescent="0.25">
      <c r="A24" s="9" t="s">
        <v>50</v>
      </c>
      <c r="B24" s="9" t="s">
        <v>5</v>
      </c>
      <c r="C24" s="2">
        <v>27.3120526739872</v>
      </c>
      <c r="D24" s="44"/>
      <c r="E24" s="2">
        <v>31.078889895346801</v>
      </c>
      <c r="F24" s="44"/>
    </row>
    <row r="25" spans="1:6" x14ac:dyDescent="0.25">
      <c r="A25" s="9" t="s">
        <v>50</v>
      </c>
      <c r="B25" s="9" t="s">
        <v>5</v>
      </c>
      <c r="C25" s="2">
        <v>27.1853183410194</v>
      </c>
      <c r="D25" s="44"/>
      <c r="E25" s="2">
        <v>30.639813132688399</v>
      </c>
      <c r="F25" s="44"/>
    </row>
    <row r="26" spans="1:6" x14ac:dyDescent="0.25">
      <c r="A26" s="8" t="s">
        <v>50</v>
      </c>
      <c r="B26" s="8" t="s">
        <v>5</v>
      </c>
      <c r="C26" s="4">
        <v>27.0682335299465</v>
      </c>
      <c r="D26" s="17">
        <v>27.188534848317701</v>
      </c>
      <c r="E26" s="4">
        <v>31.134442491561401</v>
      </c>
      <c r="F26" s="17">
        <v>30.951048506532203</v>
      </c>
    </row>
    <row r="27" spans="1:6" x14ac:dyDescent="0.25">
      <c r="A27" s="9" t="s">
        <v>50</v>
      </c>
      <c r="B27" s="9" t="s">
        <v>6</v>
      </c>
      <c r="C27" s="2">
        <v>27.4174343721774</v>
      </c>
      <c r="D27" s="44"/>
      <c r="E27" s="2">
        <v>30.204008880508201</v>
      </c>
      <c r="F27" s="44"/>
    </row>
    <row r="28" spans="1:6" x14ac:dyDescent="0.25">
      <c r="A28" s="9" t="s">
        <v>50</v>
      </c>
      <c r="B28" s="9" t="s">
        <v>6</v>
      </c>
      <c r="C28" s="2">
        <v>27.394411705443101</v>
      </c>
      <c r="D28" s="44"/>
      <c r="E28" s="2">
        <v>30.4778686739735</v>
      </c>
      <c r="F28" s="44"/>
    </row>
    <row r="29" spans="1:6" x14ac:dyDescent="0.25">
      <c r="A29" s="8" t="s">
        <v>50</v>
      </c>
      <c r="B29" s="8" t="s">
        <v>6</v>
      </c>
      <c r="C29" s="4">
        <v>27.382454252881999</v>
      </c>
      <c r="D29" s="17">
        <v>27.398100110167501</v>
      </c>
      <c r="E29" s="4">
        <v>30.180879368736701</v>
      </c>
      <c r="F29" s="17">
        <v>30.28758564107279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5" sqref="F5"/>
    </sheetView>
  </sheetViews>
  <sheetFormatPr defaultRowHeight="15" x14ac:dyDescent="0.25"/>
  <cols>
    <col min="2" max="2" width="15.7109375" customWidth="1"/>
  </cols>
  <sheetData>
    <row r="1" spans="1:6" x14ac:dyDescent="0.25">
      <c r="A1" s="12" t="s">
        <v>11</v>
      </c>
      <c r="B1" s="12" t="s">
        <v>12</v>
      </c>
      <c r="C1" s="13" t="s">
        <v>48</v>
      </c>
      <c r="D1" s="14" t="s">
        <v>48</v>
      </c>
      <c r="E1" s="13" t="s">
        <v>49</v>
      </c>
      <c r="F1" s="14" t="s">
        <v>49</v>
      </c>
    </row>
    <row r="2" spans="1:6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</row>
    <row r="3" spans="1:6" x14ac:dyDescent="0.25">
      <c r="A3" s="9" t="s">
        <v>42</v>
      </c>
      <c r="B3" s="9" t="s">
        <v>29</v>
      </c>
      <c r="C3" s="2"/>
      <c r="D3" s="43"/>
      <c r="E3" s="2">
        <v>26.638956428974598</v>
      </c>
      <c r="F3" s="44"/>
    </row>
    <row r="4" spans="1:6" x14ac:dyDescent="0.25">
      <c r="A4" s="9" t="s">
        <v>42</v>
      </c>
      <c r="B4" s="9" t="s">
        <v>29</v>
      </c>
      <c r="C4" s="2">
        <v>26.789977040013401</v>
      </c>
      <c r="D4" s="43"/>
      <c r="E4" s="2">
        <v>26.439795398087998</v>
      </c>
      <c r="F4" s="44"/>
    </row>
    <row r="5" spans="1:6" x14ac:dyDescent="0.25">
      <c r="A5" s="8" t="s">
        <v>42</v>
      </c>
      <c r="B5" s="8" t="s">
        <v>29</v>
      </c>
      <c r="C5" s="4">
        <v>26.8262832860852</v>
      </c>
      <c r="D5" s="17">
        <v>26.808130163049299</v>
      </c>
      <c r="E5" s="4">
        <v>26.6256542227046</v>
      </c>
      <c r="F5" s="17">
        <v>26.5681353499224</v>
      </c>
    </row>
    <row r="6" spans="1:6" x14ac:dyDescent="0.25">
      <c r="A6" s="9" t="s">
        <v>42</v>
      </c>
      <c r="B6" s="9" t="s">
        <v>30</v>
      </c>
      <c r="C6" s="2">
        <v>26.3487275774037</v>
      </c>
      <c r="D6" s="43"/>
      <c r="E6" s="2">
        <v>25.023920631850601</v>
      </c>
      <c r="F6" s="44"/>
    </row>
    <row r="7" spans="1:6" x14ac:dyDescent="0.25">
      <c r="A7" s="9" t="s">
        <v>42</v>
      </c>
      <c r="B7" s="9" t="s">
        <v>30</v>
      </c>
      <c r="C7" s="2">
        <v>26.168345844720299</v>
      </c>
      <c r="D7" s="43"/>
      <c r="E7" s="2">
        <v>24.9890372787373</v>
      </c>
      <c r="F7" s="44"/>
    </row>
    <row r="8" spans="1:6" x14ac:dyDescent="0.25">
      <c r="A8" s="8" t="s">
        <v>42</v>
      </c>
      <c r="B8" s="8" t="s">
        <v>30</v>
      </c>
      <c r="C8" s="4">
        <v>26.479892708707801</v>
      </c>
      <c r="D8" s="17">
        <v>26.332322043610599</v>
      </c>
      <c r="E8" s="4">
        <v>25.109022960557802</v>
      </c>
      <c r="F8" s="17">
        <v>25.040660290381897</v>
      </c>
    </row>
    <row r="9" spans="1:6" x14ac:dyDescent="0.25">
      <c r="A9" s="9" t="s">
        <v>42</v>
      </c>
      <c r="B9" s="9" t="s">
        <v>31</v>
      </c>
      <c r="C9" s="2">
        <v>25.278532612758699</v>
      </c>
      <c r="D9" s="43"/>
      <c r="E9" s="2">
        <v>24.350344024852301</v>
      </c>
      <c r="F9" s="44"/>
    </row>
    <row r="10" spans="1:6" x14ac:dyDescent="0.25">
      <c r="A10" s="9" t="s">
        <v>42</v>
      </c>
      <c r="B10" s="9" t="s">
        <v>31</v>
      </c>
      <c r="C10" s="2">
        <v>25.389493589816301</v>
      </c>
      <c r="D10" s="43"/>
      <c r="E10" s="2">
        <v>24.4122132667468</v>
      </c>
      <c r="F10" s="44"/>
    </row>
    <row r="11" spans="1:6" x14ac:dyDescent="0.25">
      <c r="A11" s="8" t="s">
        <v>42</v>
      </c>
      <c r="B11" s="10" t="s">
        <v>31</v>
      </c>
      <c r="C11" s="6">
        <v>25.402157621732901</v>
      </c>
      <c r="D11" s="17">
        <v>25.356727941435967</v>
      </c>
      <c r="E11" s="6">
        <v>24.8459969242925</v>
      </c>
      <c r="F11" s="17">
        <v>24.536184738630535</v>
      </c>
    </row>
    <row r="12" spans="1:6" x14ac:dyDescent="0.25">
      <c r="A12" s="9" t="s">
        <v>42</v>
      </c>
      <c r="B12" s="9" t="s">
        <v>1</v>
      </c>
      <c r="C12" s="2"/>
      <c r="D12" s="43"/>
      <c r="E12" s="2"/>
      <c r="F12" s="44"/>
    </row>
    <row r="13" spans="1:6" x14ac:dyDescent="0.25">
      <c r="A13" s="9" t="s">
        <v>42</v>
      </c>
      <c r="B13" s="9" t="s">
        <v>1</v>
      </c>
      <c r="C13" s="2"/>
      <c r="D13" s="43"/>
      <c r="E13" s="2"/>
      <c r="F13" s="44"/>
    </row>
    <row r="14" spans="1:6" x14ac:dyDescent="0.25">
      <c r="A14" s="8" t="s">
        <v>42</v>
      </c>
      <c r="B14" s="8" t="s">
        <v>1</v>
      </c>
      <c r="C14" s="4"/>
      <c r="D14" s="17"/>
      <c r="E14" s="4"/>
      <c r="F14" s="17"/>
    </row>
    <row r="15" spans="1:6" x14ac:dyDescent="0.25">
      <c r="A15" s="9" t="s">
        <v>42</v>
      </c>
      <c r="B15" s="9" t="s">
        <v>2</v>
      </c>
      <c r="C15" s="2"/>
      <c r="D15" s="44"/>
      <c r="E15" s="2"/>
      <c r="F15" s="44"/>
    </row>
    <row r="16" spans="1:6" x14ac:dyDescent="0.25">
      <c r="A16" s="9" t="s">
        <v>42</v>
      </c>
      <c r="B16" s="9" t="s">
        <v>2</v>
      </c>
      <c r="C16" s="2"/>
      <c r="D16" s="44"/>
      <c r="E16" s="2"/>
      <c r="F16" s="44"/>
    </row>
    <row r="17" spans="1:6" x14ac:dyDescent="0.25">
      <c r="A17" s="8" t="s">
        <v>42</v>
      </c>
      <c r="B17" s="8" t="s">
        <v>2</v>
      </c>
      <c r="C17" s="4"/>
      <c r="D17" s="17"/>
      <c r="E17" s="4"/>
      <c r="F17" s="17"/>
    </row>
    <row r="18" spans="1:6" x14ac:dyDescent="0.25">
      <c r="A18" s="9" t="s">
        <v>42</v>
      </c>
      <c r="B18" s="9" t="s">
        <v>3</v>
      </c>
      <c r="C18" s="2"/>
      <c r="D18" s="44"/>
      <c r="E18" s="2"/>
      <c r="F18" s="44"/>
    </row>
    <row r="19" spans="1:6" x14ac:dyDescent="0.25">
      <c r="A19" s="9" t="s">
        <v>42</v>
      </c>
      <c r="B19" s="9" t="s">
        <v>3</v>
      </c>
      <c r="C19" s="2"/>
      <c r="D19" s="44"/>
      <c r="E19" s="2"/>
      <c r="F19" s="44"/>
    </row>
    <row r="20" spans="1:6" x14ac:dyDescent="0.25">
      <c r="A20" s="8" t="s">
        <v>42</v>
      </c>
      <c r="B20" s="8" t="s">
        <v>3</v>
      </c>
      <c r="C20" s="4"/>
      <c r="D20" s="17"/>
      <c r="E20" s="4"/>
      <c r="F20" s="17"/>
    </row>
    <row r="21" spans="1:6" x14ac:dyDescent="0.25">
      <c r="A21" s="9" t="s">
        <v>42</v>
      </c>
      <c r="B21" s="9" t="s">
        <v>4</v>
      </c>
      <c r="C21" s="2">
        <v>29.170133976995398</v>
      </c>
      <c r="D21" s="44"/>
      <c r="E21" s="2">
        <v>28.792449581427501</v>
      </c>
      <c r="F21" s="44"/>
    </row>
    <row r="22" spans="1:6" x14ac:dyDescent="0.25">
      <c r="A22" s="9" t="s">
        <v>42</v>
      </c>
      <c r="B22" s="9" t="s">
        <v>4</v>
      </c>
      <c r="C22" s="2">
        <v>29.383281772799599</v>
      </c>
      <c r="D22" s="44"/>
      <c r="E22" s="2">
        <v>28.857963496462698</v>
      </c>
      <c r="F22" s="44"/>
    </row>
    <row r="23" spans="1:6" x14ac:dyDescent="0.25">
      <c r="A23" s="8" t="s">
        <v>42</v>
      </c>
      <c r="B23" s="8" t="s">
        <v>4</v>
      </c>
      <c r="C23" s="4">
        <v>29.2850100300256</v>
      </c>
      <c r="D23" s="17">
        <v>29.279475259940199</v>
      </c>
      <c r="E23" s="4">
        <v>28.925827166022302</v>
      </c>
      <c r="F23" s="17">
        <v>28.858746747970837</v>
      </c>
    </row>
    <row r="24" spans="1:6" x14ac:dyDescent="0.25">
      <c r="A24" s="9" t="s">
        <v>42</v>
      </c>
      <c r="B24" s="9" t="s">
        <v>5</v>
      </c>
      <c r="C24" s="2">
        <v>27.1799552344836</v>
      </c>
      <c r="D24" s="44"/>
      <c r="E24" s="2">
        <v>28.022703557761599</v>
      </c>
      <c r="F24" s="44"/>
    </row>
    <row r="25" spans="1:6" x14ac:dyDescent="0.25">
      <c r="A25" s="9" t="s">
        <v>42</v>
      </c>
      <c r="B25" s="9" t="s">
        <v>5</v>
      </c>
      <c r="C25" s="2">
        <v>27.230594941844799</v>
      </c>
      <c r="D25" s="44"/>
      <c r="E25" s="2">
        <v>27.903654097485902</v>
      </c>
      <c r="F25" s="44"/>
    </row>
    <row r="26" spans="1:6" x14ac:dyDescent="0.25">
      <c r="A26" s="8" t="s">
        <v>42</v>
      </c>
      <c r="B26" s="8" t="s">
        <v>5</v>
      </c>
      <c r="C26" s="4">
        <v>27.072436928070498</v>
      </c>
      <c r="D26" s="17">
        <v>27.160995701466302</v>
      </c>
      <c r="E26" s="4">
        <v>27.952665937228399</v>
      </c>
      <c r="F26" s="17">
        <v>27.9596745308253</v>
      </c>
    </row>
    <row r="27" spans="1:6" x14ac:dyDescent="0.25">
      <c r="A27" s="9" t="s">
        <v>42</v>
      </c>
      <c r="B27" s="9" t="s">
        <v>6</v>
      </c>
      <c r="C27" s="2">
        <v>25.5431074980558</v>
      </c>
      <c r="D27" s="44"/>
      <c r="E27" s="2">
        <v>26.278557942932601</v>
      </c>
      <c r="F27" s="44"/>
    </row>
    <row r="28" spans="1:6" x14ac:dyDescent="0.25">
      <c r="A28" s="9" t="s">
        <v>42</v>
      </c>
      <c r="B28" s="9" t="s">
        <v>6</v>
      </c>
      <c r="C28" s="2">
        <v>25.688345528460498</v>
      </c>
      <c r="D28" s="44"/>
      <c r="E28" s="2">
        <v>26.456155189089699</v>
      </c>
      <c r="F28" s="44"/>
    </row>
    <row r="29" spans="1:6" x14ac:dyDescent="0.25">
      <c r="A29" s="8" t="s">
        <v>42</v>
      </c>
      <c r="B29" s="8" t="s">
        <v>6</v>
      </c>
      <c r="C29" s="4">
        <v>25.6729000214692</v>
      </c>
      <c r="D29" s="17">
        <v>25.634784349328498</v>
      </c>
      <c r="E29" s="4">
        <v>26.443334002272199</v>
      </c>
      <c r="F29" s="17">
        <v>26.39268237809816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J29" sqref="J29"/>
    </sheetView>
  </sheetViews>
  <sheetFormatPr defaultRowHeight="15" x14ac:dyDescent="0.25"/>
  <cols>
    <col min="2" max="2" width="15.85546875" customWidth="1"/>
  </cols>
  <sheetData>
    <row r="1" spans="1:10" x14ac:dyDescent="0.25">
      <c r="A1" s="12" t="s">
        <v>11</v>
      </c>
      <c r="B1" s="12" t="s">
        <v>12</v>
      </c>
      <c r="C1" s="13" t="s">
        <v>48</v>
      </c>
      <c r="D1" s="14" t="s">
        <v>48</v>
      </c>
      <c r="E1" s="13" t="s">
        <v>49</v>
      </c>
      <c r="F1" s="14" t="s">
        <v>49</v>
      </c>
      <c r="G1" s="13" t="s">
        <v>32</v>
      </c>
      <c r="H1" s="14" t="s">
        <v>32</v>
      </c>
      <c r="I1" s="23" t="s">
        <v>33</v>
      </c>
      <c r="J1" s="27" t="s">
        <v>33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</row>
    <row r="3" spans="1:10" x14ac:dyDescent="0.25">
      <c r="A3" s="9" t="s">
        <v>43</v>
      </c>
      <c r="B3" s="9" t="s">
        <v>29</v>
      </c>
      <c r="C3" s="2">
        <v>34.172778532638802</v>
      </c>
      <c r="D3" s="43"/>
      <c r="E3" s="2">
        <v>32.605752675097797</v>
      </c>
      <c r="F3" s="44"/>
      <c r="G3" s="2">
        <v>30.765889685972301</v>
      </c>
      <c r="H3" s="43"/>
      <c r="I3" s="22">
        <v>32.003589398436198</v>
      </c>
      <c r="J3" s="43"/>
    </row>
    <row r="4" spans="1:10" x14ac:dyDescent="0.25">
      <c r="A4" s="9" t="s">
        <v>43</v>
      </c>
      <c r="B4" s="9" t="s">
        <v>29</v>
      </c>
      <c r="C4" s="2">
        <v>35.031313450501898</v>
      </c>
      <c r="D4" s="43"/>
      <c r="E4" s="2">
        <v>31.8207758056719</v>
      </c>
      <c r="F4" s="44"/>
      <c r="G4" s="2">
        <v>30.6510321730734</v>
      </c>
      <c r="H4" s="44"/>
      <c r="I4" s="22">
        <v>31.160665119497601</v>
      </c>
      <c r="J4" s="43"/>
    </row>
    <row r="5" spans="1:10" x14ac:dyDescent="0.25">
      <c r="A5" s="8" t="s">
        <v>43</v>
      </c>
      <c r="B5" s="8" t="s">
        <v>29</v>
      </c>
      <c r="C5" s="4"/>
      <c r="D5" s="17">
        <v>34.60204599157035</v>
      </c>
      <c r="E5" s="4">
        <v>32.166576219146101</v>
      </c>
      <c r="F5" s="17">
        <v>32.197701566638592</v>
      </c>
      <c r="G5" s="4">
        <v>30.909139466048501</v>
      </c>
      <c r="H5" s="17">
        <v>30.775353775031402</v>
      </c>
      <c r="I5" s="26">
        <v>32.169756763646703</v>
      </c>
      <c r="J5" s="17">
        <v>31.778003760526833</v>
      </c>
    </row>
    <row r="6" spans="1:10" x14ac:dyDescent="0.25">
      <c r="A6" s="9" t="s">
        <v>43</v>
      </c>
      <c r="B6" s="9" t="s">
        <v>30</v>
      </c>
      <c r="C6" s="2">
        <v>33.032931574582101</v>
      </c>
      <c r="D6" s="43"/>
      <c r="E6" s="2">
        <v>31.325325399312401</v>
      </c>
      <c r="F6" s="44"/>
      <c r="G6" s="2">
        <v>30.786202870048101</v>
      </c>
      <c r="H6" s="44"/>
      <c r="I6" s="22">
        <v>30.950760692098399</v>
      </c>
      <c r="J6" s="43"/>
    </row>
    <row r="7" spans="1:10" x14ac:dyDescent="0.25">
      <c r="A7" s="9" t="s">
        <v>43</v>
      </c>
      <c r="B7" s="9" t="s">
        <v>30</v>
      </c>
      <c r="C7" s="2">
        <v>32.921157265418103</v>
      </c>
      <c r="D7" s="43"/>
      <c r="E7" s="2">
        <v>31.164130230725998</v>
      </c>
      <c r="F7" s="44"/>
      <c r="G7" s="2">
        <v>30.739199049025199</v>
      </c>
      <c r="H7" s="44"/>
      <c r="I7" s="22">
        <v>31.0420926888956</v>
      </c>
      <c r="J7" s="43"/>
    </row>
    <row r="8" spans="1:10" x14ac:dyDescent="0.25">
      <c r="A8" s="8" t="s">
        <v>43</v>
      </c>
      <c r="B8" s="8" t="s">
        <v>30</v>
      </c>
      <c r="C8" s="4">
        <v>33.295113315206201</v>
      </c>
      <c r="D8" s="17">
        <v>33.083067385068802</v>
      </c>
      <c r="E8" s="4"/>
      <c r="F8" s="17">
        <v>31.2447278150192</v>
      </c>
      <c r="G8" s="4">
        <v>30.124208418655002</v>
      </c>
      <c r="H8" s="17">
        <v>30.549870112576102</v>
      </c>
      <c r="I8" s="26">
        <v>30.948169483512299</v>
      </c>
      <c r="J8" s="17">
        <v>30.98034095483543</v>
      </c>
    </row>
    <row r="9" spans="1:10" x14ac:dyDescent="0.25">
      <c r="A9" s="9" t="s">
        <v>43</v>
      </c>
      <c r="B9" s="9" t="s">
        <v>31</v>
      </c>
      <c r="C9" s="2">
        <v>32.682383701329201</v>
      </c>
      <c r="D9" s="43"/>
      <c r="E9" s="2">
        <v>31.7520532265209</v>
      </c>
      <c r="F9" s="44"/>
      <c r="G9" s="2">
        <v>30.4733794534346</v>
      </c>
      <c r="H9" s="44"/>
      <c r="I9" s="22">
        <v>31.1629960309822</v>
      </c>
      <c r="J9" s="43"/>
    </row>
    <row r="10" spans="1:10" x14ac:dyDescent="0.25">
      <c r="A10" s="9" t="s">
        <v>43</v>
      </c>
      <c r="B10" s="9" t="s">
        <v>31</v>
      </c>
      <c r="C10" s="2">
        <v>32.924369113378397</v>
      </c>
      <c r="D10" s="43"/>
      <c r="E10" s="2">
        <v>31.708075732745499</v>
      </c>
      <c r="F10" s="44"/>
      <c r="G10" s="2">
        <v>30.702275823104902</v>
      </c>
      <c r="H10" s="44"/>
      <c r="I10" s="22">
        <v>31.209489564128599</v>
      </c>
      <c r="J10" s="43"/>
    </row>
    <row r="11" spans="1:10" x14ac:dyDescent="0.25">
      <c r="A11" s="8" t="s">
        <v>43</v>
      </c>
      <c r="B11" s="10" t="s">
        <v>31</v>
      </c>
      <c r="C11" s="6">
        <v>31.820871926276901</v>
      </c>
      <c r="D11" s="17">
        <v>32.475874913661499</v>
      </c>
      <c r="E11" s="6">
        <v>31.407334701503999</v>
      </c>
      <c r="F11" s="17">
        <v>31.622487886923466</v>
      </c>
      <c r="G11" s="6">
        <v>30.727790874382901</v>
      </c>
      <c r="H11" s="17">
        <v>30.634482050307469</v>
      </c>
      <c r="I11" s="26">
        <v>30.9050193622429</v>
      </c>
      <c r="J11" s="17">
        <v>31.092501652451233</v>
      </c>
    </row>
    <row r="12" spans="1:10" x14ac:dyDescent="0.25">
      <c r="A12" s="9" t="s">
        <v>43</v>
      </c>
      <c r="B12" s="9" t="s">
        <v>1</v>
      </c>
      <c r="C12" s="2"/>
      <c r="D12" s="43"/>
      <c r="E12" s="2"/>
      <c r="F12" s="44"/>
      <c r="G12" s="2"/>
      <c r="H12" s="44"/>
      <c r="I12" s="22"/>
      <c r="J12" s="43"/>
    </row>
    <row r="13" spans="1:10" x14ac:dyDescent="0.25">
      <c r="A13" s="9" t="s">
        <v>43</v>
      </c>
      <c r="B13" s="9" t="s">
        <v>1</v>
      </c>
      <c r="C13" s="2"/>
      <c r="D13" s="43"/>
      <c r="E13" s="2"/>
      <c r="F13" s="44"/>
      <c r="G13" s="2"/>
      <c r="H13" s="44"/>
      <c r="I13" s="22"/>
      <c r="J13" s="43"/>
    </row>
    <row r="14" spans="1:10" x14ac:dyDescent="0.25">
      <c r="A14" s="8" t="s">
        <v>43</v>
      </c>
      <c r="B14" s="8" t="s">
        <v>1</v>
      </c>
      <c r="C14" s="4"/>
      <c r="D14" s="17"/>
      <c r="E14" s="4"/>
      <c r="F14" s="17"/>
      <c r="G14" s="4"/>
      <c r="H14" s="17"/>
      <c r="I14" s="46"/>
      <c r="J14" s="47"/>
    </row>
    <row r="15" spans="1:10" x14ac:dyDescent="0.25">
      <c r="A15" s="9" t="s">
        <v>43</v>
      </c>
      <c r="B15" s="9" t="s">
        <v>2</v>
      </c>
      <c r="C15" s="2"/>
      <c r="D15" s="44"/>
      <c r="E15" s="2"/>
      <c r="F15" s="44"/>
      <c r="G15" s="2"/>
      <c r="H15" s="44"/>
      <c r="I15" s="22"/>
      <c r="J15" s="43"/>
    </row>
    <row r="16" spans="1:10" x14ac:dyDescent="0.25">
      <c r="A16" s="9" t="s">
        <v>43</v>
      </c>
      <c r="B16" s="9" t="s">
        <v>2</v>
      </c>
      <c r="C16" s="2"/>
      <c r="D16" s="44"/>
      <c r="E16" s="2"/>
      <c r="F16" s="44"/>
      <c r="G16" s="2"/>
      <c r="H16" s="44"/>
      <c r="I16" s="22"/>
      <c r="J16" s="43"/>
    </row>
    <row r="17" spans="1:10" x14ac:dyDescent="0.25">
      <c r="A17" s="8" t="s">
        <v>43</v>
      </c>
      <c r="B17" s="8" t="s">
        <v>2</v>
      </c>
      <c r="C17" s="4"/>
      <c r="D17" s="17"/>
      <c r="E17" s="4"/>
      <c r="F17" s="17"/>
      <c r="G17" s="4"/>
      <c r="H17" s="17"/>
      <c r="I17" s="46"/>
      <c r="J17" s="47"/>
    </row>
    <row r="18" spans="1:10" x14ac:dyDescent="0.25">
      <c r="A18" s="9" t="s">
        <v>43</v>
      </c>
      <c r="B18" s="9" t="s">
        <v>3</v>
      </c>
      <c r="C18" s="2"/>
      <c r="D18" s="44"/>
      <c r="E18" s="2"/>
      <c r="F18" s="44"/>
      <c r="G18" s="2"/>
      <c r="H18" s="44"/>
      <c r="I18" s="22"/>
      <c r="J18" s="43"/>
    </row>
    <row r="19" spans="1:10" x14ac:dyDescent="0.25">
      <c r="A19" s="9" t="s">
        <v>43</v>
      </c>
      <c r="B19" s="9" t="s">
        <v>3</v>
      </c>
      <c r="C19" s="2"/>
      <c r="D19" s="44"/>
      <c r="E19" s="2"/>
      <c r="F19" s="44"/>
      <c r="G19" s="2"/>
      <c r="H19" s="44"/>
      <c r="I19" s="22"/>
      <c r="J19" s="43"/>
    </row>
    <row r="20" spans="1:10" x14ac:dyDescent="0.25">
      <c r="A20" s="8" t="s">
        <v>43</v>
      </c>
      <c r="B20" s="8" t="s">
        <v>3</v>
      </c>
      <c r="C20" s="4"/>
      <c r="D20" s="17"/>
      <c r="E20" s="4"/>
      <c r="F20" s="17"/>
      <c r="G20" s="4"/>
      <c r="H20" s="17"/>
      <c r="I20" s="26"/>
      <c r="J20" s="48"/>
    </row>
    <row r="21" spans="1:10" x14ac:dyDescent="0.25">
      <c r="A21" s="9" t="s">
        <v>43</v>
      </c>
      <c r="B21" s="9" t="s">
        <v>4</v>
      </c>
      <c r="C21" s="2">
        <v>31.573905367389099</v>
      </c>
      <c r="D21" s="44"/>
      <c r="E21" s="2">
        <v>30.012236673712099</v>
      </c>
      <c r="F21" s="44"/>
      <c r="G21" s="2">
        <v>29.664925031348801</v>
      </c>
      <c r="H21" s="44"/>
      <c r="I21" s="22">
        <v>30.2532079847233</v>
      </c>
      <c r="J21" s="43"/>
    </row>
    <row r="22" spans="1:10" x14ac:dyDescent="0.25">
      <c r="A22" s="9" t="s">
        <v>43</v>
      </c>
      <c r="B22" s="9" t="s">
        <v>4</v>
      </c>
      <c r="C22" s="2">
        <v>31.122671711635402</v>
      </c>
      <c r="D22" s="44"/>
      <c r="E22" s="2">
        <v>30.541061265719101</v>
      </c>
      <c r="F22" s="44"/>
      <c r="G22" s="2">
        <v>29.580477034814599</v>
      </c>
      <c r="H22" s="44"/>
      <c r="I22" s="22">
        <v>30.153413251693401</v>
      </c>
      <c r="J22" s="43"/>
    </row>
    <row r="23" spans="1:10" x14ac:dyDescent="0.25">
      <c r="A23" s="8" t="s">
        <v>43</v>
      </c>
      <c r="B23" s="8" t="s">
        <v>4</v>
      </c>
      <c r="C23" s="4">
        <v>31.4561129871588</v>
      </c>
      <c r="D23" s="17">
        <v>31.3842300220611</v>
      </c>
      <c r="E23" s="4">
        <v>30.042724649836799</v>
      </c>
      <c r="F23" s="17">
        <v>30.198674196422669</v>
      </c>
      <c r="G23" s="4">
        <v>29.8187407618191</v>
      </c>
      <c r="H23" s="17">
        <v>29.688047609327498</v>
      </c>
      <c r="I23" s="26"/>
      <c r="J23" s="17">
        <v>30.203310618208349</v>
      </c>
    </row>
    <row r="24" spans="1:10" x14ac:dyDescent="0.25">
      <c r="A24" s="9" t="s">
        <v>43</v>
      </c>
      <c r="B24" s="9" t="s">
        <v>5</v>
      </c>
      <c r="C24" s="2">
        <v>28.366474677885801</v>
      </c>
      <c r="D24" s="44"/>
      <c r="E24" s="2"/>
      <c r="F24" s="44"/>
      <c r="G24" s="2">
        <v>27.6393064359462</v>
      </c>
      <c r="H24" s="44"/>
      <c r="I24" s="22">
        <v>28.454004686837798</v>
      </c>
      <c r="J24" s="43"/>
    </row>
    <row r="25" spans="1:10" x14ac:dyDescent="0.25">
      <c r="A25" s="9" t="s">
        <v>43</v>
      </c>
      <c r="B25" s="9" t="s">
        <v>5</v>
      </c>
      <c r="C25" s="2">
        <v>28.317629566244602</v>
      </c>
      <c r="D25" s="44"/>
      <c r="E25" s="2">
        <v>29.051718855227399</v>
      </c>
      <c r="F25" s="44"/>
      <c r="G25" s="2">
        <v>27.932208592549301</v>
      </c>
      <c r="H25" s="44"/>
      <c r="I25" s="22">
        <v>28.606296376864901</v>
      </c>
      <c r="J25" s="43"/>
    </row>
    <row r="26" spans="1:10" x14ac:dyDescent="0.25">
      <c r="A26" s="8" t="s">
        <v>43</v>
      </c>
      <c r="B26" s="8" t="s">
        <v>5</v>
      </c>
      <c r="C26" s="4">
        <v>28.212032753910499</v>
      </c>
      <c r="D26" s="17">
        <v>28.298712332680299</v>
      </c>
      <c r="E26" s="4">
        <v>29.408658086713899</v>
      </c>
      <c r="F26" s="17">
        <v>29.230188470970649</v>
      </c>
      <c r="G26" s="4">
        <v>28.073858995263201</v>
      </c>
      <c r="H26" s="17">
        <v>27.881791341252903</v>
      </c>
      <c r="I26" s="26">
        <v>28.4239757135324</v>
      </c>
      <c r="J26" s="17">
        <v>28.494758925745032</v>
      </c>
    </row>
    <row r="27" spans="1:10" x14ac:dyDescent="0.25">
      <c r="A27" s="9" t="s">
        <v>43</v>
      </c>
      <c r="B27" s="9" t="s">
        <v>6</v>
      </c>
      <c r="C27" s="2">
        <v>28.1501311964068</v>
      </c>
      <c r="D27" s="44"/>
      <c r="E27" s="2">
        <v>29.379986943293101</v>
      </c>
      <c r="F27" s="44"/>
      <c r="G27" s="2">
        <v>27.945525626920102</v>
      </c>
      <c r="H27" s="44"/>
      <c r="I27" s="22">
        <v>28.545444833234601</v>
      </c>
      <c r="J27" s="43"/>
    </row>
    <row r="28" spans="1:10" x14ac:dyDescent="0.25">
      <c r="A28" s="9" t="s">
        <v>43</v>
      </c>
      <c r="B28" s="9" t="s">
        <v>6</v>
      </c>
      <c r="C28" s="2">
        <v>28.339835917881501</v>
      </c>
      <c r="D28" s="44"/>
      <c r="E28" s="2">
        <v>28.7246165422202</v>
      </c>
      <c r="F28" s="44"/>
      <c r="G28" s="2">
        <v>27.770502512831602</v>
      </c>
      <c r="H28" s="44"/>
      <c r="I28" s="22">
        <v>28.497997009402098</v>
      </c>
      <c r="J28" s="43"/>
    </row>
    <row r="29" spans="1:10" x14ac:dyDescent="0.25">
      <c r="A29" s="8" t="s">
        <v>43</v>
      </c>
      <c r="B29" s="8" t="s">
        <v>6</v>
      </c>
      <c r="C29" s="4">
        <v>28.577715853394899</v>
      </c>
      <c r="D29" s="17">
        <v>28.355894322561067</v>
      </c>
      <c r="E29" s="4">
        <v>29.105850323103301</v>
      </c>
      <c r="F29" s="17">
        <v>29.070151269538869</v>
      </c>
      <c r="G29" s="4">
        <v>28.042615685082499</v>
      </c>
      <c r="H29" s="17">
        <v>27.919547941611398</v>
      </c>
      <c r="I29" s="26">
        <v>28.5699922832463</v>
      </c>
      <c r="J29" s="17">
        <v>28.53781137529433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J23" sqref="J23"/>
    </sheetView>
  </sheetViews>
  <sheetFormatPr defaultRowHeight="15" x14ac:dyDescent="0.25"/>
  <cols>
    <col min="2" max="2" width="15.85546875" customWidth="1"/>
  </cols>
  <sheetData>
    <row r="1" spans="1:10" x14ac:dyDescent="0.25">
      <c r="A1" s="12" t="s">
        <v>11</v>
      </c>
      <c r="B1" s="12" t="s">
        <v>12</v>
      </c>
      <c r="C1" s="13" t="s">
        <v>48</v>
      </c>
      <c r="D1" s="14" t="s">
        <v>48</v>
      </c>
      <c r="E1" s="13" t="s">
        <v>49</v>
      </c>
      <c r="F1" s="14" t="s">
        <v>49</v>
      </c>
      <c r="G1" s="13" t="s">
        <v>32</v>
      </c>
      <c r="H1" s="14" t="s">
        <v>32</v>
      </c>
      <c r="I1" s="23" t="s">
        <v>33</v>
      </c>
      <c r="J1" s="27" t="s">
        <v>33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</row>
    <row r="3" spans="1:10" x14ac:dyDescent="0.25">
      <c r="A3" s="9" t="s">
        <v>44</v>
      </c>
      <c r="B3" s="9" t="s">
        <v>29</v>
      </c>
      <c r="C3" s="2">
        <v>32.065031809741001</v>
      </c>
      <c r="D3" s="43"/>
      <c r="E3" s="2">
        <v>31.563502857377401</v>
      </c>
      <c r="F3" s="44"/>
      <c r="G3" s="2">
        <v>35.665068106355598</v>
      </c>
      <c r="H3" s="43"/>
      <c r="I3" s="22"/>
      <c r="J3" s="43"/>
    </row>
    <row r="4" spans="1:10" x14ac:dyDescent="0.25">
      <c r="A4" s="9" t="s">
        <v>44</v>
      </c>
      <c r="B4" s="9" t="s">
        <v>29</v>
      </c>
      <c r="C4" s="2">
        <v>32.727708438364601</v>
      </c>
      <c r="D4" s="43"/>
      <c r="E4" s="2">
        <v>31.6597635886875</v>
      </c>
      <c r="F4" s="44"/>
      <c r="G4" s="2">
        <v>36.277578472656501</v>
      </c>
      <c r="H4" s="44"/>
      <c r="I4" s="22">
        <v>36.313486023145401</v>
      </c>
      <c r="J4" s="43"/>
    </row>
    <row r="5" spans="1:10" x14ac:dyDescent="0.25">
      <c r="A5" s="8" t="s">
        <v>44</v>
      </c>
      <c r="B5" s="8" t="s">
        <v>29</v>
      </c>
      <c r="C5" s="4">
        <v>33.093039112030802</v>
      </c>
      <c r="D5" s="17">
        <v>32.628593120045473</v>
      </c>
      <c r="E5" s="4">
        <v>31.814961122587299</v>
      </c>
      <c r="F5" s="17">
        <v>31.679409189550729</v>
      </c>
      <c r="G5" s="4"/>
      <c r="H5" s="17">
        <v>35.971323289506046</v>
      </c>
      <c r="I5" s="26">
        <v>36.250513595462699</v>
      </c>
      <c r="J5" s="17">
        <v>36.281999809304054</v>
      </c>
    </row>
    <row r="6" spans="1:10" x14ac:dyDescent="0.25">
      <c r="A6" s="9" t="s">
        <v>44</v>
      </c>
      <c r="B6" s="9" t="s">
        <v>30</v>
      </c>
      <c r="C6" s="2">
        <v>32.027348348973597</v>
      </c>
      <c r="D6" s="43"/>
      <c r="E6" s="2">
        <v>30.622065804970202</v>
      </c>
      <c r="F6" s="44"/>
      <c r="G6" s="2">
        <v>35.299400458332997</v>
      </c>
      <c r="H6" s="44"/>
      <c r="I6" s="22">
        <v>35.950624256553603</v>
      </c>
      <c r="J6" s="43"/>
    </row>
    <row r="7" spans="1:10" x14ac:dyDescent="0.25">
      <c r="A7" s="9" t="s">
        <v>44</v>
      </c>
      <c r="B7" s="9" t="s">
        <v>30</v>
      </c>
      <c r="C7" s="2">
        <v>32.420930258090003</v>
      </c>
      <c r="D7" s="43"/>
      <c r="E7" s="2">
        <v>30.856401505100902</v>
      </c>
      <c r="F7" s="44"/>
      <c r="G7" s="2">
        <v>35.709531694608998</v>
      </c>
      <c r="H7" s="44"/>
      <c r="I7" s="22">
        <v>35.5540892508428</v>
      </c>
      <c r="J7" s="43"/>
    </row>
    <row r="8" spans="1:10" x14ac:dyDescent="0.25">
      <c r="A8" s="8" t="s">
        <v>44</v>
      </c>
      <c r="B8" s="8" t="s">
        <v>30</v>
      </c>
      <c r="C8" s="4">
        <v>32.575962045664497</v>
      </c>
      <c r="D8" s="17">
        <v>32.341413550909365</v>
      </c>
      <c r="E8" s="4">
        <v>30.695721638826001</v>
      </c>
      <c r="F8" s="17">
        <v>30.724729649632366</v>
      </c>
      <c r="G8" s="4">
        <v>35.050416710501302</v>
      </c>
      <c r="H8" s="17">
        <v>35.35311628781443</v>
      </c>
      <c r="I8" s="26">
        <v>35.519199094604602</v>
      </c>
      <c r="J8" s="17">
        <v>35.674637534000333</v>
      </c>
    </row>
    <row r="9" spans="1:10" x14ac:dyDescent="0.25">
      <c r="A9" s="9" t="s">
        <v>44</v>
      </c>
      <c r="B9" s="9" t="s">
        <v>31</v>
      </c>
      <c r="C9" s="2">
        <v>31.251103459396301</v>
      </c>
      <c r="D9" s="43"/>
      <c r="E9" s="2">
        <v>29.583030792969399</v>
      </c>
      <c r="F9" s="44"/>
      <c r="G9" s="2">
        <v>34.191791016015898</v>
      </c>
      <c r="H9" s="44"/>
      <c r="I9" s="22">
        <v>34.841437041095197</v>
      </c>
      <c r="J9" s="43"/>
    </row>
    <row r="10" spans="1:10" x14ac:dyDescent="0.25">
      <c r="A10" s="9" t="s">
        <v>44</v>
      </c>
      <c r="B10" s="9" t="s">
        <v>31</v>
      </c>
      <c r="C10" s="2">
        <v>31.412552369746798</v>
      </c>
      <c r="D10" s="43"/>
      <c r="E10" s="2">
        <v>29.733939776270201</v>
      </c>
      <c r="F10" s="44"/>
      <c r="G10" s="2">
        <v>34.625913587227799</v>
      </c>
      <c r="H10" s="44"/>
      <c r="I10" s="22">
        <v>34.138497010600602</v>
      </c>
      <c r="J10" s="43"/>
    </row>
    <row r="11" spans="1:10" x14ac:dyDescent="0.25">
      <c r="A11" s="8" t="s">
        <v>44</v>
      </c>
      <c r="B11" s="10" t="s">
        <v>31</v>
      </c>
      <c r="C11" s="6">
        <v>31.406143090413298</v>
      </c>
      <c r="D11" s="17">
        <v>31.356599639852131</v>
      </c>
      <c r="E11" s="6">
        <v>29.636990221684702</v>
      </c>
      <c r="F11" s="17">
        <v>29.651320263641434</v>
      </c>
      <c r="G11" s="6">
        <v>34.112292263170197</v>
      </c>
      <c r="H11" s="17">
        <v>34.309998955471293</v>
      </c>
      <c r="I11" s="26">
        <v>34.424322733678203</v>
      </c>
      <c r="J11" s="17">
        <v>34.46808559512467</v>
      </c>
    </row>
    <row r="12" spans="1:10" x14ac:dyDescent="0.25">
      <c r="A12" s="9" t="s">
        <v>44</v>
      </c>
      <c r="B12" s="9" t="s">
        <v>1</v>
      </c>
      <c r="C12" s="2"/>
      <c r="D12" s="43"/>
      <c r="E12" s="2"/>
      <c r="F12" s="44"/>
      <c r="G12" s="2"/>
      <c r="H12" s="44"/>
      <c r="I12" s="22"/>
      <c r="J12" s="43"/>
    </row>
    <row r="13" spans="1:10" x14ac:dyDescent="0.25">
      <c r="A13" s="9" t="s">
        <v>44</v>
      </c>
      <c r="B13" s="9" t="s">
        <v>1</v>
      </c>
      <c r="C13" s="2"/>
      <c r="D13" s="43"/>
      <c r="E13" s="2"/>
      <c r="F13" s="44"/>
      <c r="G13" s="2"/>
      <c r="H13" s="44"/>
      <c r="I13" s="22"/>
      <c r="J13" s="43"/>
    </row>
    <row r="14" spans="1:10" x14ac:dyDescent="0.25">
      <c r="A14" s="8" t="s">
        <v>44</v>
      </c>
      <c r="B14" s="8" t="s">
        <v>1</v>
      </c>
      <c r="C14" s="4"/>
      <c r="D14" s="17"/>
      <c r="E14" s="4"/>
      <c r="F14" s="17"/>
      <c r="G14" s="4"/>
      <c r="H14" s="17"/>
      <c r="I14" s="46"/>
      <c r="J14" s="47"/>
    </row>
    <row r="15" spans="1:10" x14ac:dyDescent="0.25">
      <c r="A15" s="9" t="s">
        <v>44</v>
      </c>
      <c r="B15" s="9" t="s">
        <v>2</v>
      </c>
      <c r="C15" s="2"/>
      <c r="D15" s="44"/>
      <c r="E15" s="2"/>
      <c r="F15" s="44"/>
      <c r="G15" s="2"/>
      <c r="H15" s="44"/>
      <c r="I15" s="22"/>
      <c r="J15" s="43"/>
    </row>
    <row r="16" spans="1:10" x14ac:dyDescent="0.25">
      <c r="A16" s="9" t="s">
        <v>44</v>
      </c>
      <c r="B16" s="9" t="s">
        <v>2</v>
      </c>
      <c r="C16" s="2"/>
      <c r="D16" s="44"/>
      <c r="E16" s="2"/>
      <c r="F16" s="44"/>
      <c r="G16" s="2"/>
      <c r="H16" s="44"/>
      <c r="I16" s="22"/>
      <c r="J16" s="43"/>
    </row>
    <row r="17" spans="1:10" x14ac:dyDescent="0.25">
      <c r="A17" s="8" t="s">
        <v>44</v>
      </c>
      <c r="B17" s="8" t="s">
        <v>2</v>
      </c>
      <c r="C17" s="4"/>
      <c r="D17" s="17"/>
      <c r="E17" s="4"/>
      <c r="F17" s="17"/>
      <c r="G17" s="4"/>
      <c r="H17" s="17"/>
      <c r="I17" s="46"/>
      <c r="J17" s="47"/>
    </row>
    <row r="18" spans="1:10" x14ac:dyDescent="0.25">
      <c r="A18" s="9" t="s">
        <v>44</v>
      </c>
      <c r="B18" s="9" t="s">
        <v>3</v>
      </c>
      <c r="C18" s="2"/>
      <c r="D18" s="44"/>
      <c r="E18" s="2"/>
      <c r="F18" s="44"/>
      <c r="G18" s="2"/>
      <c r="H18" s="44"/>
      <c r="I18" s="22"/>
      <c r="J18" s="43"/>
    </row>
    <row r="19" spans="1:10" x14ac:dyDescent="0.25">
      <c r="A19" s="9" t="s">
        <v>44</v>
      </c>
      <c r="B19" s="9" t="s">
        <v>3</v>
      </c>
      <c r="C19" s="2"/>
      <c r="D19" s="44"/>
      <c r="E19" s="2"/>
      <c r="F19" s="44"/>
      <c r="G19" s="2"/>
      <c r="H19" s="44"/>
      <c r="I19" s="22"/>
      <c r="J19" s="43"/>
    </row>
    <row r="20" spans="1:10" x14ac:dyDescent="0.25">
      <c r="A20" s="8" t="s">
        <v>44</v>
      </c>
      <c r="B20" s="8" t="s">
        <v>3</v>
      </c>
      <c r="C20" s="4"/>
      <c r="D20" s="17"/>
      <c r="E20" s="4"/>
      <c r="F20" s="17"/>
      <c r="G20" s="4"/>
      <c r="H20" s="17"/>
      <c r="I20" s="26"/>
      <c r="J20" s="48"/>
    </row>
    <row r="21" spans="1:10" x14ac:dyDescent="0.25">
      <c r="A21" s="9" t="s">
        <v>44</v>
      </c>
      <c r="B21" s="9" t="s">
        <v>4</v>
      </c>
      <c r="C21" s="2">
        <v>34.455503784981502</v>
      </c>
      <c r="D21" s="44"/>
      <c r="E21" s="2">
        <v>33.700168285129301</v>
      </c>
      <c r="F21" s="44"/>
      <c r="G21" s="2">
        <v>38.267349843069098</v>
      </c>
      <c r="H21" s="44"/>
      <c r="I21" s="22">
        <v>38.078953527842103</v>
      </c>
      <c r="J21" s="43"/>
    </row>
    <row r="22" spans="1:10" x14ac:dyDescent="0.25">
      <c r="A22" s="9" t="s">
        <v>44</v>
      </c>
      <c r="B22" s="9" t="s">
        <v>4</v>
      </c>
      <c r="C22" s="2">
        <v>34.364431366639799</v>
      </c>
      <c r="D22" s="44"/>
      <c r="E22" s="2">
        <v>33.955630971657499</v>
      </c>
      <c r="F22" s="44"/>
      <c r="G22" s="2">
        <v>37.936017646385203</v>
      </c>
      <c r="H22" s="44"/>
      <c r="I22" s="22">
        <v>38.018743660269301</v>
      </c>
      <c r="J22" s="43"/>
    </row>
    <row r="23" spans="1:10" x14ac:dyDescent="0.25">
      <c r="A23" s="8" t="s">
        <v>44</v>
      </c>
      <c r="B23" s="8" t="s">
        <v>4</v>
      </c>
      <c r="C23" s="4">
        <v>34.478246974724698</v>
      </c>
      <c r="D23" s="17">
        <v>34.432727375448671</v>
      </c>
      <c r="E23" s="4">
        <v>33.421609371267103</v>
      </c>
      <c r="F23" s="17">
        <v>33.692469542684627</v>
      </c>
      <c r="G23" s="4">
        <v>38.3833675859739</v>
      </c>
      <c r="H23" s="17">
        <v>38.19557835847607</v>
      </c>
      <c r="I23" s="26">
        <v>38.038861924418597</v>
      </c>
      <c r="J23" s="17">
        <v>38.045519704176662</v>
      </c>
    </row>
    <row r="24" spans="1:10" x14ac:dyDescent="0.25">
      <c r="A24" s="9" t="s">
        <v>44</v>
      </c>
      <c r="B24" s="9" t="s">
        <v>5</v>
      </c>
      <c r="C24" s="2">
        <v>31.364117532167899</v>
      </c>
      <c r="D24" s="44"/>
      <c r="E24" s="2">
        <v>31.902002815473299</v>
      </c>
      <c r="F24" s="44"/>
      <c r="G24" s="2">
        <v>35.411934971579399</v>
      </c>
      <c r="H24" s="44"/>
      <c r="I24" s="22">
        <v>36.327377205918303</v>
      </c>
      <c r="J24" s="43"/>
    </row>
    <row r="25" spans="1:10" x14ac:dyDescent="0.25">
      <c r="A25" s="9" t="s">
        <v>44</v>
      </c>
      <c r="B25" s="9" t="s">
        <v>5</v>
      </c>
      <c r="C25" s="2">
        <v>31.549647598153499</v>
      </c>
      <c r="D25" s="44"/>
      <c r="E25" s="2">
        <v>32.020196488570399</v>
      </c>
      <c r="F25" s="44"/>
      <c r="G25" s="2">
        <v>35.231214292806598</v>
      </c>
      <c r="H25" s="44"/>
      <c r="I25" s="22">
        <v>36.0566660802481</v>
      </c>
      <c r="J25" s="43"/>
    </row>
    <row r="26" spans="1:10" x14ac:dyDescent="0.25">
      <c r="A26" s="8" t="s">
        <v>44</v>
      </c>
      <c r="B26" s="8" t="s">
        <v>5</v>
      </c>
      <c r="C26" s="4">
        <v>31.5434853365328</v>
      </c>
      <c r="D26" s="17">
        <v>31.485750155618064</v>
      </c>
      <c r="E26" s="4">
        <v>32.070759602263102</v>
      </c>
      <c r="F26" s="17">
        <v>31.997652968768932</v>
      </c>
      <c r="G26" s="4">
        <v>35.752809240819502</v>
      </c>
      <c r="H26" s="17">
        <v>35.465319501735166</v>
      </c>
      <c r="I26" s="26">
        <v>36.070751311845001</v>
      </c>
      <c r="J26" s="17">
        <v>36.151598199337137</v>
      </c>
    </row>
    <row r="27" spans="1:10" x14ac:dyDescent="0.25">
      <c r="A27" s="9" t="s">
        <v>44</v>
      </c>
      <c r="B27" s="9" t="s">
        <v>6</v>
      </c>
      <c r="C27" s="2">
        <v>29.437210927150101</v>
      </c>
      <c r="D27" s="44"/>
      <c r="E27" s="2">
        <v>30.007438968355601</v>
      </c>
      <c r="F27" s="44"/>
      <c r="G27" s="2">
        <v>33.101096079923302</v>
      </c>
      <c r="H27" s="44"/>
      <c r="I27" s="22">
        <v>33.762627101997801</v>
      </c>
      <c r="J27" s="43"/>
    </row>
    <row r="28" spans="1:10" x14ac:dyDescent="0.25">
      <c r="A28" s="9" t="s">
        <v>44</v>
      </c>
      <c r="B28" s="9" t="s">
        <v>6</v>
      </c>
      <c r="C28" s="2">
        <v>29.9264766643063</v>
      </c>
      <c r="D28" s="44"/>
      <c r="E28" s="2">
        <v>30.442092059856101</v>
      </c>
      <c r="F28" s="44"/>
      <c r="G28" s="2">
        <v>33.264681723775503</v>
      </c>
      <c r="H28" s="44"/>
      <c r="I28" s="22">
        <v>33.441265994795998</v>
      </c>
      <c r="J28" s="43"/>
    </row>
    <row r="29" spans="1:10" x14ac:dyDescent="0.25">
      <c r="A29" s="8" t="s">
        <v>44</v>
      </c>
      <c r="B29" s="8" t="s">
        <v>6</v>
      </c>
      <c r="C29" s="4">
        <v>29.620735110889601</v>
      </c>
      <c r="D29" s="17">
        <v>29.661474234115332</v>
      </c>
      <c r="E29" s="4">
        <v>29.7512699893947</v>
      </c>
      <c r="F29" s="17">
        <v>30.06693367253547</v>
      </c>
      <c r="G29" s="4">
        <v>33.295677999039498</v>
      </c>
      <c r="H29" s="17">
        <v>33.220485267579434</v>
      </c>
      <c r="I29" s="26">
        <v>33.811461767934702</v>
      </c>
      <c r="J29" s="17">
        <v>33.67178495490949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D5" sqref="D5"/>
    </sheetView>
  </sheetViews>
  <sheetFormatPr defaultRowHeight="15" x14ac:dyDescent="0.25"/>
  <cols>
    <col min="2" max="2" width="16.28515625" customWidth="1"/>
  </cols>
  <sheetData>
    <row r="1" spans="1:10" x14ac:dyDescent="0.25">
      <c r="A1" s="12" t="s">
        <v>11</v>
      </c>
      <c r="B1" s="12" t="s">
        <v>12</v>
      </c>
      <c r="C1" s="13" t="s">
        <v>48</v>
      </c>
      <c r="D1" s="14" t="s">
        <v>48</v>
      </c>
      <c r="E1" s="13" t="s">
        <v>49</v>
      </c>
      <c r="F1" s="14" t="s">
        <v>49</v>
      </c>
      <c r="G1" s="13" t="s">
        <v>32</v>
      </c>
      <c r="H1" s="14" t="s">
        <v>32</v>
      </c>
      <c r="I1" s="23" t="s">
        <v>33</v>
      </c>
      <c r="J1" s="27" t="s">
        <v>33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</row>
    <row r="3" spans="1:10" x14ac:dyDescent="0.25">
      <c r="A3" s="9" t="s">
        <v>45</v>
      </c>
      <c r="B3" s="9" t="s">
        <v>29</v>
      </c>
      <c r="C3" s="2">
        <v>29.217335447390202</v>
      </c>
      <c r="D3" s="43"/>
      <c r="E3" s="2">
        <v>28.246302268503801</v>
      </c>
      <c r="F3" s="44"/>
      <c r="G3" s="2">
        <v>26.903723187083401</v>
      </c>
      <c r="H3" s="43"/>
      <c r="I3" s="22">
        <v>26.607757801619201</v>
      </c>
      <c r="J3" s="43"/>
    </row>
    <row r="4" spans="1:10" x14ac:dyDescent="0.25">
      <c r="A4" s="9" t="s">
        <v>45</v>
      </c>
      <c r="B4" s="9" t="s">
        <v>29</v>
      </c>
      <c r="C4" s="2">
        <v>29.020253351997798</v>
      </c>
      <c r="D4" s="43"/>
      <c r="E4" s="2">
        <v>28.147152707822499</v>
      </c>
      <c r="F4" s="44"/>
      <c r="G4" s="2">
        <v>26.758420928534498</v>
      </c>
      <c r="H4" s="44"/>
      <c r="I4" s="22">
        <v>26.749483485174501</v>
      </c>
      <c r="J4" s="43"/>
    </row>
    <row r="5" spans="1:10" x14ac:dyDescent="0.25">
      <c r="A5" s="8" t="s">
        <v>45</v>
      </c>
      <c r="B5" s="8" t="s">
        <v>29</v>
      </c>
      <c r="C5" s="4">
        <v>29.047261363517801</v>
      </c>
      <c r="D5" s="17">
        <v>29.094950054301933</v>
      </c>
      <c r="E5" s="4">
        <v>28.066023042674701</v>
      </c>
      <c r="F5" s="17">
        <v>28.153159339666999</v>
      </c>
      <c r="G5" s="4">
        <v>27.038253185865301</v>
      </c>
      <c r="H5" s="17">
        <v>26.900132433827736</v>
      </c>
      <c r="I5" s="26">
        <v>26.57918670111</v>
      </c>
      <c r="J5" s="17">
        <v>26.6454759959679</v>
      </c>
    </row>
    <row r="6" spans="1:10" x14ac:dyDescent="0.25">
      <c r="A6" s="9" t="s">
        <v>45</v>
      </c>
      <c r="B6" s="9" t="s">
        <v>30</v>
      </c>
      <c r="C6" s="2">
        <v>29.4880822990201</v>
      </c>
      <c r="D6" s="43"/>
      <c r="E6" s="2">
        <v>27.748602967301199</v>
      </c>
      <c r="F6" s="44"/>
      <c r="G6" s="2">
        <v>26.476843285867201</v>
      </c>
      <c r="H6" s="44"/>
      <c r="I6" s="22">
        <v>26.661285997723901</v>
      </c>
      <c r="J6" s="43"/>
    </row>
    <row r="7" spans="1:10" x14ac:dyDescent="0.25">
      <c r="A7" s="9" t="s">
        <v>45</v>
      </c>
      <c r="B7" s="9" t="s">
        <v>30</v>
      </c>
      <c r="C7" s="2">
        <v>29.191886817922899</v>
      </c>
      <c r="D7" s="43"/>
      <c r="E7" s="2">
        <v>27.6815640458505</v>
      </c>
      <c r="F7" s="44"/>
      <c r="G7" s="2">
        <v>26.2680276041214</v>
      </c>
      <c r="H7" s="44"/>
      <c r="I7" s="22">
        <v>26.6145376180651</v>
      </c>
      <c r="J7" s="43"/>
    </row>
    <row r="8" spans="1:10" x14ac:dyDescent="0.25">
      <c r="A8" s="8" t="s">
        <v>45</v>
      </c>
      <c r="B8" s="8" t="s">
        <v>30</v>
      </c>
      <c r="C8" s="4">
        <v>29.211260909055401</v>
      </c>
      <c r="D8" s="17">
        <v>29.2970766753328</v>
      </c>
      <c r="E8" s="4">
        <v>28.054317179052202</v>
      </c>
      <c r="F8" s="17">
        <v>27.828161397401303</v>
      </c>
      <c r="G8" s="4">
        <v>26.141762326935101</v>
      </c>
      <c r="H8" s="17">
        <v>26.295544405641238</v>
      </c>
      <c r="I8" s="26">
        <v>26.705070846233699</v>
      </c>
      <c r="J8" s="17">
        <v>26.660298154007567</v>
      </c>
    </row>
    <row r="9" spans="1:10" x14ac:dyDescent="0.25">
      <c r="A9" s="9" t="s">
        <v>45</v>
      </c>
      <c r="B9" s="9" t="s">
        <v>31</v>
      </c>
      <c r="C9" s="2">
        <v>28.910214717413101</v>
      </c>
      <c r="D9" s="43"/>
      <c r="E9" s="2">
        <v>27.651929012109001</v>
      </c>
      <c r="F9" s="44"/>
      <c r="G9" s="2">
        <v>25.966572424187799</v>
      </c>
      <c r="H9" s="44"/>
      <c r="I9" s="22">
        <v>26.298854688795</v>
      </c>
      <c r="J9" s="43"/>
    </row>
    <row r="10" spans="1:10" x14ac:dyDescent="0.25">
      <c r="A10" s="9" t="s">
        <v>45</v>
      </c>
      <c r="B10" s="9" t="s">
        <v>31</v>
      </c>
      <c r="C10" s="2">
        <v>28.761018808316098</v>
      </c>
      <c r="D10" s="43"/>
      <c r="E10" s="2">
        <v>27.3492059707004</v>
      </c>
      <c r="F10" s="44"/>
      <c r="G10" s="2">
        <v>25.8044005270736</v>
      </c>
      <c r="H10" s="44"/>
      <c r="I10" s="22">
        <v>26.336657108131199</v>
      </c>
      <c r="J10" s="43"/>
    </row>
    <row r="11" spans="1:10" x14ac:dyDescent="0.25">
      <c r="A11" s="10" t="s">
        <v>45</v>
      </c>
      <c r="B11" s="10" t="s">
        <v>31</v>
      </c>
      <c r="C11" s="6">
        <v>28.7111722278933</v>
      </c>
      <c r="D11" s="17">
        <v>28.794135251207496</v>
      </c>
      <c r="E11" s="6">
        <v>27.564526153709501</v>
      </c>
      <c r="F11" s="17">
        <v>27.521887045506304</v>
      </c>
      <c r="G11" s="6">
        <v>25.848083340763399</v>
      </c>
      <c r="H11" s="17">
        <v>25.873018764008265</v>
      </c>
      <c r="I11" s="26">
        <v>26.194088012743499</v>
      </c>
      <c r="J11" s="17">
        <v>26.276533269889899</v>
      </c>
    </row>
    <row r="12" spans="1:10" x14ac:dyDescent="0.25">
      <c r="A12" s="9" t="s">
        <v>45</v>
      </c>
      <c r="B12" s="9" t="s">
        <v>1</v>
      </c>
      <c r="C12" s="2"/>
      <c r="D12" s="43"/>
      <c r="E12" s="2"/>
      <c r="F12" s="44"/>
      <c r="G12" s="2"/>
      <c r="H12" s="44"/>
      <c r="I12" s="22"/>
      <c r="J12" s="43"/>
    </row>
    <row r="13" spans="1:10" x14ac:dyDescent="0.25">
      <c r="A13" s="9" t="s">
        <v>45</v>
      </c>
      <c r="B13" s="9" t="s">
        <v>1</v>
      </c>
      <c r="C13" s="2"/>
      <c r="D13" s="43"/>
      <c r="E13" s="2"/>
      <c r="F13" s="44"/>
      <c r="G13" s="2"/>
      <c r="H13" s="44"/>
      <c r="I13" s="22"/>
      <c r="J13" s="43"/>
    </row>
    <row r="14" spans="1:10" x14ac:dyDescent="0.25">
      <c r="A14" s="8" t="s">
        <v>45</v>
      </c>
      <c r="B14" s="8" t="s">
        <v>1</v>
      </c>
      <c r="C14" s="4"/>
      <c r="D14" s="17"/>
      <c r="E14" s="4"/>
      <c r="F14" s="17"/>
      <c r="G14" s="4"/>
      <c r="H14" s="17"/>
      <c r="I14" s="46"/>
      <c r="J14" s="47"/>
    </row>
    <row r="15" spans="1:10" x14ac:dyDescent="0.25">
      <c r="A15" s="9" t="s">
        <v>45</v>
      </c>
      <c r="B15" s="9" t="s">
        <v>2</v>
      </c>
      <c r="C15" s="2"/>
      <c r="D15" s="44"/>
      <c r="E15" s="2"/>
      <c r="F15" s="44"/>
      <c r="G15" s="2"/>
      <c r="H15" s="44"/>
      <c r="I15" s="22"/>
      <c r="J15" s="43"/>
    </row>
    <row r="16" spans="1:10" x14ac:dyDescent="0.25">
      <c r="A16" s="9" t="s">
        <v>45</v>
      </c>
      <c r="B16" s="9" t="s">
        <v>2</v>
      </c>
      <c r="C16" s="2"/>
      <c r="D16" s="44"/>
      <c r="E16" s="2"/>
      <c r="F16" s="44"/>
      <c r="G16" s="2"/>
      <c r="H16" s="44"/>
      <c r="I16" s="22"/>
      <c r="J16" s="43"/>
    </row>
    <row r="17" spans="1:10" x14ac:dyDescent="0.25">
      <c r="A17" s="8" t="s">
        <v>45</v>
      </c>
      <c r="B17" s="8" t="s">
        <v>2</v>
      </c>
      <c r="C17" s="4"/>
      <c r="D17" s="17"/>
      <c r="E17" s="4"/>
      <c r="F17" s="17"/>
      <c r="G17" s="4"/>
      <c r="H17" s="17"/>
      <c r="I17" s="46"/>
      <c r="J17" s="47"/>
    </row>
    <row r="18" spans="1:10" x14ac:dyDescent="0.25">
      <c r="A18" s="9" t="s">
        <v>45</v>
      </c>
      <c r="B18" s="9" t="s">
        <v>3</v>
      </c>
      <c r="C18" s="2"/>
      <c r="D18" s="44"/>
      <c r="E18" s="2"/>
      <c r="F18" s="44"/>
      <c r="G18" s="2"/>
      <c r="H18" s="44"/>
      <c r="I18" s="22"/>
      <c r="J18" s="43"/>
    </row>
    <row r="19" spans="1:10" x14ac:dyDescent="0.25">
      <c r="A19" s="9" t="s">
        <v>45</v>
      </c>
      <c r="B19" s="9" t="s">
        <v>3</v>
      </c>
      <c r="C19" s="2"/>
      <c r="D19" s="44"/>
      <c r="E19" s="2"/>
      <c r="F19" s="44"/>
      <c r="G19" s="2"/>
      <c r="H19" s="44"/>
      <c r="I19" s="22"/>
      <c r="J19" s="43"/>
    </row>
    <row r="20" spans="1:10" x14ac:dyDescent="0.25">
      <c r="A20" s="8" t="s">
        <v>45</v>
      </c>
      <c r="B20" s="8" t="s">
        <v>3</v>
      </c>
      <c r="C20" s="4"/>
      <c r="D20" s="17"/>
      <c r="E20" s="4"/>
      <c r="F20" s="17"/>
      <c r="G20" s="4"/>
      <c r="H20" s="17"/>
      <c r="I20" s="26"/>
      <c r="J20" s="48"/>
    </row>
    <row r="21" spans="1:10" x14ac:dyDescent="0.25">
      <c r="A21" s="9" t="s">
        <v>45</v>
      </c>
      <c r="B21" s="9" t="s">
        <v>4</v>
      </c>
      <c r="C21" s="2">
        <v>31.239378669312401</v>
      </c>
      <c r="D21" s="44"/>
      <c r="E21" s="2">
        <v>30.231896876460102</v>
      </c>
      <c r="F21" s="44"/>
      <c r="G21" s="2">
        <v>28.673471403298301</v>
      </c>
      <c r="H21" s="44"/>
      <c r="I21" s="22">
        <v>28.743212825307399</v>
      </c>
      <c r="J21" s="43"/>
    </row>
    <row r="22" spans="1:10" x14ac:dyDescent="0.25">
      <c r="A22" s="9" t="s">
        <v>45</v>
      </c>
      <c r="B22" s="9" t="s">
        <v>4</v>
      </c>
      <c r="C22" s="2">
        <v>31.069410011150399</v>
      </c>
      <c r="D22" s="44"/>
      <c r="E22" s="2">
        <v>30.368057310064099</v>
      </c>
      <c r="F22" s="44"/>
      <c r="G22" s="2">
        <v>28.490625104185501</v>
      </c>
      <c r="H22" s="44"/>
      <c r="I22" s="22">
        <v>29.025054147597899</v>
      </c>
      <c r="J22" s="43"/>
    </row>
    <row r="23" spans="1:10" x14ac:dyDescent="0.25">
      <c r="A23" s="8" t="s">
        <v>45</v>
      </c>
      <c r="B23" s="8" t="s">
        <v>4</v>
      </c>
      <c r="C23" s="4">
        <v>31.353296980610502</v>
      </c>
      <c r="D23" s="17">
        <v>31.220695220357765</v>
      </c>
      <c r="E23" s="4">
        <v>30.186513563403299</v>
      </c>
      <c r="F23" s="17">
        <v>30.262155916642499</v>
      </c>
      <c r="G23" s="4">
        <v>28.992702326556198</v>
      </c>
      <c r="H23" s="17">
        <v>28.718932944680002</v>
      </c>
      <c r="I23" s="26">
        <v>28.603515540679801</v>
      </c>
      <c r="J23" s="17">
        <v>28.790594171195028</v>
      </c>
    </row>
    <row r="24" spans="1:10" x14ac:dyDescent="0.25">
      <c r="A24" s="9" t="s">
        <v>45</v>
      </c>
      <c r="B24" s="9" t="s">
        <v>5</v>
      </c>
      <c r="C24" s="2">
        <v>28.769379524827301</v>
      </c>
      <c r="D24" s="44"/>
      <c r="E24" s="2">
        <v>29.3649598818035</v>
      </c>
      <c r="F24" s="44"/>
      <c r="G24" s="2">
        <v>27.087388435091999</v>
      </c>
      <c r="H24" s="44"/>
      <c r="I24" s="22">
        <v>27.547084135682901</v>
      </c>
      <c r="J24" s="43"/>
    </row>
    <row r="25" spans="1:10" x14ac:dyDescent="0.25">
      <c r="A25" s="9" t="s">
        <v>45</v>
      </c>
      <c r="B25" s="9" t="s">
        <v>5</v>
      </c>
      <c r="C25" s="2">
        <v>28.692912207252299</v>
      </c>
      <c r="D25" s="44"/>
      <c r="E25" s="2">
        <v>29.3034522957478</v>
      </c>
      <c r="F25" s="44"/>
      <c r="G25" s="2">
        <v>27.133170290880301</v>
      </c>
      <c r="H25" s="44"/>
      <c r="I25" s="22">
        <v>27.406534898204001</v>
      </c>
      <c r="J25" s="43"/>
    </row>
    <row r="26" spans="1:10" x14ac:dyDescent="0.25">
      <c r="A26" s="8" t="s">
        <v>45</v>
      </c>
      <c r="B26" s="8" t="s">
        <v>5</v>
      </c>
      <c r="C26" s="4">
        <v>28.721986708833199</v>
      </c>
      <c r="D26" s="17">
        <v>28.728092813637602</v>
      </c>
      <c r="E26" s="4">
        <v>29.339300443955299</v>
      </c>
      <c r="F26" s="17">
        <v>29.335904207168866</v>
      </c>
      <c r="G26" s="4">
        <v>27.495439218735399</v>
      </c>
      <c r="H26" s="17">
        <v>27.23866598156923</v>
      </c>
      <c r="I26" s="26">
        <v>27.351593632754199</v>
      </c>
      <c r="J26" s="17">
        <v>27.435070888880364</v>
      </c>
    </row>
    <row r="27" spans="1:10" x14ac:dyDescent="0.25">
      <c r="A27" s="9" t="s">
        <v>45</v>
      </c>
      <c r="B27" s="9" t="s">
        <v>6</v>
      </c>
      <c r="C27" s="2">
        <v>28.0894231659559</v>
      </c>
      <c r="D27" s="44"/>
      <c r="E27" s="2">
        <v>28.3223298897584</v>
      </c>
      <c r="F27" s="44"/>
      <c r="G27" s="2">
        <v>26.208548838178</v>
      </c>
      <c r="H27" s="44"/>
      <c r="I27" s="22">
        <v>26.908236602635601</v>
      </c>
      <c r="J27" s="43"/>
    </row>
    <row r="28" spans="1:10" x14ac:dyDescent="0.25">
      <c r="A28" s="9" t="s">
        <v>45</v>
      </c>
      <c r="B28" s="9" t="s">
        <v>6</v>
      </c>
      <c r="C28" s="2">
        <v>27.9933172781836</v>
      </c>
      <c r="D28" s="44"/>
      <c r="E28" s="2">
        <v>28.241670851228299</v>
      </c>
      <c r="F28" s="44"/>
      <c r="G28" s="2">
        <v>26.330306620423698</v>
      </c>
      <c r="H28" s="44"/>
      <c r="I28" s="22">
        <v>26.519247835522201</v>
      </c>
      <c r="J28" s="43"/>
    </row>
    <row r="29" spans="1:10" x14ac:dyDescent="0.25">
      <c r="A29" s="8" t="s">
        <v>45</v>
      </c>
      <c r="B29" s="8" t="s">
        <v>6</v>
      </c>
      <c r="C29" s="4">
        <v>27.9350716412766</v>
      </c>
      <c r="D29" s="17">
        <v>28.005937361805366</v>
      </c>
      <c r="E29" s="4">
        <v>28.396341239750701</v>
      </c>
      <c r="F29" s="17">
        <v>28.320113993579131</v>
      </c>
      <c r="G29" s="4">
        <v>26.193462578993799</v>
      </c>
      <c r="H29" s="17">
        <v>26.244106012531834</v>
      </c>
      <c r="I29" s="26">
        <v>26.506583835054499</v>
      </c>
      <c r="J29" s="17">
        <v>26.64468942440410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D11" sqref="D11"/>
    </sheetView>
  </sheetViews>
  <sheetFormatPr defaultRowHeight="15" x14ac:dyDescent="0.25"/>
  <cols>
    <col min="2" max="2" width="15" customWidth="1"/>
  </cols>
  <sheetData>
    <row r="1" spans="1:10" x14ac:dyDescent="0.25">
      <c r="A1" s="12" t="s">
        <v>11</v>
      </c>
      <c r="B1" s="12" t="s">
        <v>12</v>
      </c>
      <c r="C1" s="13" t="s">
        <v>48</v>
      </c>
      <c r="D1" s="14" t="s">
        <v>48</v>
      </c>
      <c r="E1" s="13" t="s">
        <v>49</v>
      </c>
      <c r="F1" s="14" t="s">
        <v>49</v>
      </c>
      <c r="G1" s="13" t="s">
        <v>32</v>
      </c>
      <c r="H1" s="14" t="s">
        <v>32</v>
      </c>
      <c r="I1" s="23" t="s">
        <v>33</v>
      </c>
      <c r="J1" s="27" t="s">
        <v>33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</row>
    <row r="3" spans="1:10" x14ac:dyDescent="0.25">
      <c r="A3" s="9" t="s">
        <v>46</v>
      </c>
      <c r="B3" s="9" t="s">
        <v>29</v>
      </c>
      <c r="C3" s="2">
        <v>29.899114608139101</v>
      </c>
      <c r="D3" s="43"/>
      <c r="E3" s="2">
        <v>28.9253996696924</v>
      </c>
      <c r="F3" s="44"/>
      <c r="G3" s="2">
        <v>29.704371903303102</v>
      </c>
      <c r="H3" s="43"/>
      <c r="I3" s="22">
        <v>31.658596428354901</v>
      </c>
      <c r="J3" s="43"/>
    </row>
    <row r="4" spans="1:10" x14ac:dyDescent="0.25">
      <c r="A4" s="9" t="s">
        <v>46</v>
      </c>
      <c r="B4" s="9" t="s">
        <v>29</v>
      </c>
      <c r="C4" s="2">
        <v>29.3833678180162</v>
      </c>
      <c r="D4" s="43"/>
      <c r="E4" s="2">
        <v>29.112733598990602</v>
      </c>
      <c r="F4" s="44"/>
      <c r="G4" s="2">
        <v>29.355519283193701</v>
      </c>
      <c r="H4" s="44"/>
      <c r="I4" s="22">
        <v>31.4190617133019</v>
      </c>
      <c r="J4" s="43"/>
    </row>
    <row r="5" spans="1:10" x14ac:dyDescent="0.25">
      <c r="A5" s="8" t="s">
        <v>46</v>
      </c>
      <c r="B5" s="8" t="s">
        <v>29</v>
      </c>
      <c r="C5" s="4">
        <v>29.953463530518398</v>
      </c>
      <c r="D5" s="17">
        <v>29.745315318891233</v>
      </c>
      <c r="E5" s="4">
        <v>29.556535305244001</v>
      </c>
      <c r="F5" s="17">
        <f>AVERAGE(E3:E5)</f>
        <v>29.198222857975665</v>
      </c>
      <c r="G5" s="4">
        <v>29.6239581726512</v>
      </c>
      <c r="H5" s="17">
        <f>AVERAGE(G3:G5)</f>
        <v>29.561283119715998</v>
      </c>
      <c r="I5" s="26">
        <v>31.928110255301998</v>
      </c>
      <c r="J5" s="17">
        <f>AVERAGE(I3:I5)</f>
        <v>31.668589465652932</v>
      </c>
    </row>
    <row r="6" spans="1:10" x14ac:dyDescent="0.25">
      <c r="A6" s="9" t="s">
        <v>46</v>
      </c>
      <c r="B6" s="9" t="s">
        <v>30</v>
      </c>
      <c r="C6" s="2">
        <v>29.6991816927742</v>
      </c>
      <c r="D6" s="43"/>
      <c r="E6" s="2">
        <v>28.225429899395699</v>
      </c>
      <c r="F6" s="44"/>
      <c r="G6" s="2">
        <v>29.365096189118201</v>
      </c>
      <c r="H6" s="44"/>
      <c r="I6" s="22">
        <v>31.7571568888056</v>
      </c>
      <c r="J6" s="43"/>
    </row>
    <row r="7" spans="1:10" x14ac:dyDescent="0.25">
      <c r="A7" s="9" t="s">
        <v>46</v>
      </c>
      <c r="B7" s="9" t="s">
        <v>30</v>
      </c>
      <c r="C7" s="2">
        <v>29.414030311183801</v>
      </c>
      <c r="D7" s="43"/>
      <c r="E7" s="2">
        <v>28.5748519153756</v>
      </c>
      <c r="F7" s="44"/>
      <c r="G7" s="2">
        <v>28.997260578883601</v>
      </c>
      <c r="H7" s="44"/>
      <c r="I7" s="22">
        <v>31.644816911618801</v>
      </c>
      <c r="J7" s="43"/>
    </row>
    <row r="8" spans="1:10" x14ac:dyDescent="0.25">
      <c r="A8" s="8" t="s">
        <v>46</v>
      </c>
      <c r="B8" s="8" t="s">
        <v>30</v>
      </c>
      <c r="C8" s="4">
        <v>29.6252371126204</v>
      </c>
      <c r="D8" s="17">
        <v>29.579483038859465</v>
      </c>
      <c r="E8" s="4">
        <v>28.541924823737901</v>
      </c>
      <c r="F8" s="17">
        <f>AVERAGE(E6:E8)</f>
        <v>28.447402212836398</v>
      </c>
      <c r="G8" s="4">
        <v>29.022885877097199</v>
      </c>
      <c r="H8" s="17">
        <f>AVERAGE(G6:G8)</f>
        <v>29.128414215033001</v>
      </c>
      <c r="I8" s="26">
        <v>31.7071357275792</v>
      </c>
      <c r="J8" s="17">
        <f>AVERAGE(I6:I8)</f>
        <v>31.703036509334535</v>
      </c>
    </row>
    <row r="9" spans="1:10" x14ac:dyDescent="0.25">
      <c r="A9" s="9" t="s">
        <v>46</v>
      </c>
      <c r="B9" s="9" t="s">
        <v>31</v>
      </c>
      <c r="C9" s="2">
        <v>28.107165403232301</v>
      </c>
      <c r="D9" s="43"/>
      <c r="E9" s="2">
        <v>26.3253580896655</v>
      </c>
      <c r="F9" s="44"/>
      <c r="G9" s="2">
        <v>27.445511276396498</v>
      </c>
      <c r="H9" s="44"/>
      <c r="I9" s="22">
        <v>29.771488555177399</v>
      </c>
      <c r="J9" s="43"/>
    </row>
    <row r="10" spans="1:10" x14ac:dyDescent="0.25">
      <c r="A10" s="9" t="s">
        <v>46</v>
      </c>
      <c r="B10" s="9" t="s">
        <v>31</v>
      </c>
      <c r="C10" s="2">
        <v>27.983594359934401</v>
      </c>
      <c r="D10" s="43"/>
      <c r="E10" s="2">
        <v>26.444954900308399</v>
      </c>
      <c r="F10" s="44"/>
      <c r="G10" s="2">
        <v>27.733668761497398</v>
      </c>
      <c r="H10" s="44"/>
      <c r="I10" s="22">
        <v>29.787554575808699</v>
      </c>
      <c r="J10" s="43"/>
    </row>
    <row r="11" spans="1:10" x14ac:dyDescent="0.25">
      <c r="A11" s="8" t="s">
        <v>46</v>
      </c>
      <c r="B11" s="10" t="s">
        <v>31</v>
      </c>
      <c r="C11" s="6">
        <v>28.378617893273901</v>
      </c>
      <c r="D11" s="17">
        <v>28.156459218813534</v>
      </c>
      <c r="E11" s="6">
        <v>26.8500276569773</v>
      </c>
      <c r="F11" s="17">
        <f>AVERAGE(E9:E11)</f>
        <v>26.540113548983737</v>
      </c>
      <c r="G11" s="6">
        <v>27.420625417122402</v>
      </c>
      <c r="H11" s="17">
        <f>AVERAGE(G9:G11)</f>
        <v>27.533268485005436</v>
      </c>
      <c r="I11" s="26">
        <v>29.657491835818199</v>
      </c>
      <c r="J11" s="17">
        <f>AVERAGE(I9:I11)</f>
        <v>29.738844988934762</v>
      </c>
    </row>
    <row r="12" spans="1:10" x14ac:dyDescent="0.25">
      <c r="A12" s="9" t="s">
        <v>46</v>
      </c>
      <c r="B12" s="9" t="s">
        <v>1</v>
      </c>
      <c r="C12" s="2"/>
      <c r="D12" s="43"/>
      <c r="E12" s="2"/>
      <c r="F12" s="44"/>
      <c r="G12" s="2"/>
      <c r="H12" s="44"/>
      <c r="I12" s="22"/>
      <c r="J12" s="43"/>
    </row>
    <row r="13" spans="1:10" x14ac:dyDescent="0.25">
      <c r="A13" s="9" t="s">
        <v>46</v>
      </c>
      <c r="B13" s="9" t="s">
        <v>1</v>
      </c>
      <c r="C13" s="2"/>
      <c r="D13" s="43"/>
      <c r="E13" s="2"/>
      <c r="F13" s="44"/>
      <c r="G13" s="2"/>
      <c r="H13" s="44"/>
      <c r="I13" s="22"/>
      <c r="J13" s="43"/>
    </row>
    <row r="14" spans="1:10" x14ac:dyDescent="0.25">
      <c r="A14" s="8" t="s">
        <v>46</v>
      </c>
      <c r="B14" s="8" t="s">
        <v>1</v>
      </c>
      <c r="C14" s="4"/>
      <c r="D14" s="17"/>
      <c r="E14" s="4"/>
      <c r="F14" s="17"/>
      <c r="G14" s="4"/>
      <c r="H14" s="17"/>
      <c r="I14" s="46"/>
      <c r="J14" s="47"/>
    </row>
    <row r="15" spans="1:10" x14ac:dyDescent="0.25">
      <c r="A15" s="9" t="s">
        <v>46</v>
      </c>
      <c r="B15" s="9" t="s">
        <v>2</v>
      </c>
      <c r="C15" s="2"/>
      <c r="D15" s="44"/>
      <c r="E15" s="2"/>
      <c r="F15" s="44"/>
      <c r="G15" s="2"/>
      <c r="H15" s="44"/>
      <c r="I15" s="22"/>
      <c r="J15" s="43"/>
    </row>
    <row r="16" spans="1:10" x14ac:dyDescent="0.25">
      <c r="A16" s="9" t="s">
        <v>46</v>
      </c>
      <c r="B16" s="9" t="s">
        <v>2</v>
      </c>
      <c r="C16" s="2"/>
      <c r="D16" s="44"/>
      <c r="E16" s="2"/>
      <c r="F16" s="44"/>
      <c r="G16" s="2"/>
      <c r="H16" s="44"/>
      <c r="I16" s="22"/>
      <c r="J16" s="43"/>
    </row>
    <row r="17" spans="1:10" x14ac:dyDescent="0.25">
      <c r="A17" s="8" t="s">
        <v>46</v>
      </c>
      <c r="B17" s="8" t="s">
        <v>2</v>
      </c>
      <c r="C17" s="4"/>
      <c r="D17" s="17"/>
      <c r="E17" s="4"/>
      <c r="F17" s="17"/>
      <c r="G17" s="4"/>
      <c r="H17" s="17"/>
      <c r="I17" s="46"/>
      <c r="J17" s="47"/>
    </row>
    <row r="18" spans="1:10" x14ac:dyDescent="0.25">
      <c r="A18" s="9" t="s">
        <v>46</v>
      </c>
      <c r="B18" s="9" t="s">
        <v>3</v>
      </c>
      <c r="C18" s="2"/>
      <c r="D18" s="44"/>
      <c r="E18" s="2"/>
      <c r="F18" s="44"/>
      <c r="G18" s="2"/>
      <c r="H18" s="44"/>
      <c r="I18" s="22"/>
      <c r="J18" s="43"/>
    </row>
    <row r="19" spans="1:10" x14ac:dyDescent="0.25">
      <c r="A19" s="9" t="s">
        <v>46</v>
      </c>
      <c r="B19" s="9" t="s">
        <v>3</v>
      </c>
      <c r="C19" s="2"/>
      <c r="D19" s="44"/>
      <c r="E19" s="2"/>
      <c r="F19" s="44"/>
      <c r="G19" s="2"/>
      <c r="H19" s="44"/>
      <c r="I19" s="22"/>
      <c r="J19" s="43"/>
    </row>
    <row r="20" spans="1:10" x14ac:dyDescent="0.25">
      <c r="A20" s="8" t="s">
        <v>46</v>
      </c>
      <c r="B20" s="8" t="s">
        <v>3</v>
      </c>
      <c r="C20" s="4"/>
      <c r="D20" s="17"/>
      <c r="E20" s="4"/>
      <c r="F20" s="17"/>
      <c r="G20" s="4"/>
      <c r="H20" s="17"/>
      <c r="I20" s="26"/>
      <c r="J20" s="48"/>
    </row>
    <row r="21" spans="1:10" x14ac:dyDescent="0.25">
      <c r="A21" s="9" t="s">
        <v>46</v>
      </c>
      <c r="B21" s="9" t="s">
        <v>4</v>
      </c>
      <c r="C21" s="2">
        <v>32.108986498023398</v>
      </c>
      <c r="D21" s="44"/>
      <c r="E21" s="2">
        <v>30.9506257550388</v>
      </c>
      <c r="F21" s="44"/>
      <c r="G21" s="2">
        <v>31.935165127307901</v>
      </c>
      <c r="H21" s="44"/>
      <c r="I21" s="22">
        <v>33.977460049775601</v>
      </c>
      <c r="J21" s="43"/>
    </row>
    <row r="22" spans="1:10" x14ac:dyDescent="0.25">
      <c r="A22" s="9" t="s">
        <v>46</v>
      </c>
      <c r="B22" s="9" t="s">
        <v>4</v>
      </c>
      <c r="C22" s="2">
        <v>32.153289111659902</v>
      </c>
      <c r="D22" s="44"/>
      <c r="E22" s="2">
        <v>31.194029958205402</v>
      </c>
      <c r="F22" s="44"/>
      <c r="G22" s="2">
        <v>32.235199426609597</v>
      </c>
      <c r="H22" s="44"/>
      <c r="I22" s="22">
        <v>34.348701371400701</v>
      </c>
      <c r="J22" s="43"/>
    </row>
    <row r="23" spans="1:10" x14ac:dyDescent="0.25">
      <c r="A23" s="8" t="s">
        <v>46</v>
      </c>
      <c r="B23" s="8" t="s">
        <v>4</v>
      </c>
      <c r="C23" s="4">
        <v>31.8566424525233</v>
      </c>
      <c r="D23" s="17">
        <v>32.039639354068868</v>
      </c>
      <c r="E23" s="4">
        <v>31.358746882371101</v>
      </c>
      <c r="F23" s="17">
        <f>AVERAGE(E21:E23)</f>
        <v>31.167800865205106</v>
      </c>
      <c r="G23" s="4">
        <v>32.120109438538897</v>
      </c>
      <c r="H23" s="17">
        <f>AVERAGE(G21:G23)</f>
        <v>32.09682466415213</v>
      </c>
      <c r="I23" s="26">
        <v>34.636761028701102</v>
      </c>
      <c r="J23" s="17">
        <f>AVERAGE(I21:I23)</f>
        <v>34.320974149959135</v>
      </c>
    </row>
    <row r="24" spans="1:10" x14ac:dyDescent="0.25">
      <c r="A24" s="9" t="s">
        <v>46</v>
      </c>
      <c r="B24" s="9" t="s">
        <v>5</v>
      </c>
      <c r="C24" s="2"/>
      <c r="D24" s="44"/>
      <c r="E24" s="2">
        <v>30.759178288365</v>
      </c>
      <c r="F24" s="44"/>
      <c r="G24" s="2">
        <v>30.526328101268</v>
      </c>
      <c r="H24" s="44"/>
      <c r="I24" s="22">
        <v>33.075373537203298</v>
      </c>
      <c r="J24" s="43"/>
    </row>
    <row r="25" spans="1:10" x14ac:dyDescent="0.25">
      <c r="A25" s="9" t="s">
        <v>46</v>
      </c>
      <c r="B25" s="9" t="s">
        <v>5</v>
      </c>
      <c r="C25" s="2">
        <v>29.9266203943777</v>
      </c>
      <c r="D25" s="44"/>
      <c r="E25" s="2">
        <v>30.810670122313098</v>
      </c>
      <c r="F25" s="44"/>
      <c r="G25" s="2">
        <v>30.781761449259498</v>
      </c>
      <c r="H25" s="44"/>
      <c r="I25" s="22">
        <v>33.171108795478403</v>
      </c>
      <c r="J25" s="43"/>
    </row>
    <row r="26" spans="1:10" x14ac:dyDescent="0.25">
      <c r="A26" s="8" t="s">
        <v>46</v>
      </c>
      <c r="B26" s="8" t="s">
        <v>5</v>
      </c>
      <c r="C26" s="4">
        <v>29.728062858985801</v>
      </c>
      <c r="D26" s="17">
        <v>29.827341626681751</v>
      </c>
      <c r="E26" s="4">
        <v>31.0085874635216</v>
      </c>
      <c r="F26" s="17">
        <f>AVERAGE(E24:E26)</f>
        <v>30.859478624733232</v>
      </c>
      <c r="G26" s="4"/>
      <c r="H26" s="17">
        <f>AVERAGE(G24:G26)</f>
        <v>30.654044775263749</v>
      </c>
      <c r="I26" s="26">
        <v>33.3667098110216</v>
      </c>
      <c r="J26" s="17">
        <f>AVERAGE(I24:I26)</f>
        <v>33.204397381234429</v>
      </c>
    </row>
    <row r="27" spans="1:10" x14ac:dyDescent="0.25">
      <c r="A27" s="9" t="s">
        <v>46</v>
      </c>
      <c r="B27" s="9" t="s">
        <v>6</v>
      </c>
      <c r="C27" s="2">
        <v>27.834348490547701</v>
      </c>
      <c r="D27" s="44"/>
      <c r="E27" s="2">
        <v>29.140194431775701</v>
      </c>
      <c r="F27" s="44"/>
      <c r="G27" s="2">
        <v>29.091026422653599</v>
      </c>
      <c r="H27" s="44"/>
      <c r="I27" s="22">
        <v>31.301221980727401</v>
      </c>
      <c r="J27" s="43"/>
    </row>
    <row r="28" spans="1:10" x14ac:dyDescent="0.25">
      <c r="A28" s="9" t="s">
        <v>46</v>
      </c>
      <c r="B28" s="9" t="s">
        <v>6</v>
      </c>
      <c r="C28" s="2">
        <v>28.152783623468199</v>
      </c>
      <c r="D28" s="44"/>
      <c r="E28" s="2">
        <v>28.734152357998902</v>
      </c>
      <c r="F28" s="44"/>
      <c r="G28" s="2">
        <v>28.9010451685965</v>
      </c>
      <c r="H28" s="44"/>
      <c r="I28" s="22">
        <v>31.257244758388399</v>
      </c>
      <c r="J28" s="43"/>
    </row>
    <row r="29" spans="1:10" x14ac:dyDescent="0.25">
      <c r="A29" s="8" t="s">
        <v>46</v>
      </c>
      <c r="B29" s="8" t="s">
        <v>6</v>
      </c>
      <c r="C29" s="4">
        <v>27.940773854956799</v>
      </c>
      <c r="D29" s="17">
        <v>27.97596865632423</v>
      </c>
      <c r="E29" s="4">
        <v>29.063977220001298</v>
      </c>
      <c r="F29" s="17">
        <f>AVERAGE(E27:E29)</f>
        <v>28.979441336591965</v>
      </c>
      <c r="G29" s="4"/>
      <c r="H29" s="17">
        <f>AVERAGE(G27:G29)</f>
        <v>28.996035795625048</v>
      </c>
      <c r="I29" s="26">
        <v>31.268201663328199</v>
      </c>
      <c r="J29" s="17">
        <f>AVERAGE(I27:I29)</f>
        <v>31.275556134148001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N35" sqref="N35"/>
    </sheetView>
  </sheetViews>
  <sheetFormatPr defaultRowHeight="15" x14ac:dyDescent="0.25"/>
  <cols>
    <col min="2" max="2" width="15.7109375" customWidth="1"/>
  </cols>
  <sheetData>
    <row r="1" spans="1:10" x14ac:dyDescent="0.25">
      <c r="A1" s="12" t="s">
        <v>11</v>
      </c>
      <c r="B1" s="12" t="s">
        <v>12</v>
      </c>
      <c r="C1" s="13" t="s">
        <v>48</v>
      </c>
      <c r="D1" s="14" t="s">
        <v>48</v>
      </c>
      <c r="E1" s="13" t="s">
        <v>49</v>
      </c>
      <c r="F1" s="14" t="s">
        <v>49</v>
      </c>
      <c r="G1" s="13" t="s">
        <v>32</v>
      </c>
      <c r="H1" s="14" t="s">
        <v>32</v>
      </c>
      <c r="I1" s="23" t="s">
        <v>33</v>
      </c>
      <c r="J1" s="27" t="s">
        <v>33</v>
      </c>
    </row>
    <row r="2" spans="1:1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</row>
    <row r="3" spans="1:10" x14ac:dyDescent="0.25">
      <c r="A3" s="9" t="s">
        <v>47</v>
      </c>
      <c r="B3" s="9" t="s">
        <v>29</v>
      </c>
      <c r="C3" s="2">
        <v>27.111893580425299</v>
      </c>
      <c r="D3" s="43"/>
      <c r="E3" s="2">
        <v>26.132198351710699</v>
      </c>
      <c r="F3" s="44"/>
      <c r="G3" s="2">
        <v>24.7951340822612</v>
      </c>
      <c r="H3" s="43"/>
      <c r="I3" s="22">
        <v>24.324573153817902</v>
      </c>
      <c r="J3" s="43"/>
    </row>
    <row r="4" spans="1:10" x14ac:dyDescent="0.25">
      <c r="A4" s="9" t="s">
        <v>47</v>
      </c>
      <c r="B4" s="9" t="s">
        <v>29</v>
      </c>
      <c r="C4" s="2">
        <v>27.1687330630877</v>
      </c>
      <c r="D4" s="43"/>
      <c r="E4" s="2">
        <v>26.205694612274101</v>
      </c>
      <c r="F4" s="44"/>
      <c r="G4" s="2">
        <v>24.824935378307298</v>
      </c>
      <c r="H4" s="44"/>
      <c r="I4" s="22">
        <v>24.012865089018199</v>
      </c>
      <c r="J4" s="43"/>
    </row>
    <row r="5" spans="1:10" x14ac:dyDescent="0.25">
      <c r="A5" s="8" t="s">
        <v>47</v>
      </c>
      <c r="B5" s="8" t="s">
        <v>29</v>
      </c>
      <c r="C5" s="4">
        <v>27.0225713481477</v>
      </c>
      <c r="D5" s="17">
        <v>27.101065997220235</v>
      </c>
      <c r="E5" s="4">
        <v>26.4970679742502</v>
      </c>
      <c r="F5" s="17">
        <v>26.278320312744999</v>
      </c>
      <c r="G5" s="4"/>
      <c r="H5" s="17">
        <v>24.810034730284251</v>
      </c>
      <c r="I5" s="26">
        <v>24.2276328113105</v>
      </c>
      <c r="J5" s="17">
        <v>24.188357018048865</v>
      </c>
    </row>
    <row r="6" spans="1:10" x14ac:dyDescent="0.25">
      <c r="A6" s="9" t="s">
        <v>47</v>
      </c>
      <c r="B6" s="9" t="s">
        <v>30</v>
      </c>
      <c r="C6" s="2">
        <v>26.756597532240601</v>
      </c>
      <c r="D6" s="43"/>
      <c r="E6" s="2">
        <v>25.9506445125025</v>
      </c>
      <c r="F6" s="44"/>
      <c r="G6" s="2">
        <v>24.528487602632001</v>
      </c>
      <c r="H6" s="44"/>
      <c r="I6" s="22">
        <v>24.669787469007399</v>
      </c>
      <c r="J6" s="43"/>
    </row>
    <row r="7" spans="1:10" x14ac:dyDescent="0.25">
      <c r="A7" s="9" t="s">
        <v>47</v>
      </c>
      <c r="B7" s="9" t="s">
        <v>30</v>
      </c>
      <c r="C7" s="2">
        <v>26.9659272598097</v>
      </c>
      <c r="D7" s="43"/>
      <c r="E7" s="2">
        <v>26.008087902243702</v>
      </c>
      <c r="F7" s="44"/>
      <c r="G7" s="2">
        <v>24.396707805871401</v>
      </c>
      <c r="H7" s="44"/>
      <c r="I7" s="22">
        <v>24.664703692698399</v>
      </c>
      <c r="J7" s="43"/>
    </row>
    <row r="8" spans="1:10" x14ac:dyDescent="0.25">
      <c r="A8" s="8" t="s">
        <v>47</v>
      </c>
      <c r="B8" s="8" t="s">
        <v>30</v>
      </c>
      <c r="C8" s="4">
        <v>26.753652540900401</v>
      </c>
      <c r="D8" s="17">
        <v>26.825392444316901</v>
      </c>
      <c r="E8" s="4">
        <v>26.408183808790199</v>
      </c>
      <c r="F8" s="17">
        <v>26.12230540784547</v>
      </c>
      <c r="G8" s="4">
        <v>24.551520736399201</v>
      </c>
      <c r="H8" s="17">
        <v>24.492238714967531</v>
      </c>
      <c r="I8" s="26">
        <v>24.8462184139816</v>
      </c>
      <c r="J8" s="17">
        <v>24.726903191895801</v>
      </c>
    </row>
    <row r="9" spans="1:10" x14ac:dyDescent="0.25">
      <c r="A9" s="9" t="s">
        <v>47</v>
      </c>
      <c r="B9" s="9" t="s">
        <v>31</v>
      </c>
      <c r="C9" s="2">
        <v>26.4553873090004</v>
      </c>
      <c r="D9" s="43"/>
      <c r="E9" s="2">
        <v>25.487629677284598</v>
      </c>
      <c r="F9" s="44"/>
      <c r="G9" s="2">
        <v>24.028056083228702</v>
      </c>
      <c r="H9" s="44"/>
      <c r="I9" s="22">
        <v>24.217405346905199</v>
      </c>
      <c r="J9" s="43"/>
    </row>
    <row r="10" spans="1:10" x14ac:dyDescent="0.25">
      <c r="A10" s="9" t="s">
        <v>47</v>
      </c>
      <c r="B10" s="9" t="s">
        <v>31</v>
      </c>
      <c r="C10" s="2">
        <v>26.590989384772001</v>
      </c>
      <c r="D10" s="43"/>
      <c r="E10" s="2">
        <v>25.5376699274331</v>
      </c>
      <c r="F10" s="44"/>
      <c r="G10" s="2">
        <v>24.0535255171377</v>
      </c>
      <c r="H10" s="44"/>
      <c r="I10" s="22">
        <v>24.118134443850199</v>
      </c>
      <c r="J10" s="43"/>
    </row>
    <row r="11" spans="1:10" x14ac:dyDescent="0.25">
      <c r="A11" s="10" t="s">
        <v>47</v>
      </c>
      <c r="B11" s="10" t="s">
        <v>31</v>
      </c>
      <c r="C11" s="6">
        <v>26.613338713165099</v>
      </c>
      <c r="D11" s="17">
        <v>26.553238468979163</v>
      </c>
      <c r="E11" s="6">
        <v>25.53420698379</v>
      </c>
      <c r="F11" s="17">
        <v>25.519835529502569</v>
      </c>
      <c r="G11" s="6">
        <v>24.1584794781912</v>
      </c>
      <c r="H11" s="17">
        <v>24.0800203595192</v>
      </c>
      <c r="I11" s="26">
        <v>24.361108020016299</v>
      </c>
      <c r="J11" s="17">
        <v>24.232215936923897</v>
      </c>
    </row>
    <row r="12" spans="1:10" x14ac:dyDescent="0.25">
      <c r="A12" s="9" t="s">
        <v>47</v>
      </c>
      <c r="B12" s="9" t="s">
        <v>1</v>
      </c>
      <c r="C12" s="2"/>
      <c r="D12" s="43"/>
      <c r="E12" s="2"/>
      <c r="F12" s="44"/>
      <c r="G12" s="2"/>
      <c r="H12" s="44"/>
      <c r="I12" s="22"/>
      <c r="J12" s="43"/>
    </row>
    <row r="13" spans="1:10" x14ac:dyDescent="0.25">
      <c r="A13" s="9" t="s">
        <v>47</v>
      </c>
      <c r="B13" s="9" t="s">
        <v>1</v>
      </c>
      <c r="C13" s="2"/>
      <c r="D13" s="43"/>
      <c r="E13" s="2"/>
      <c r="F13" s="44"/>
      <c r="G13" s="2"/>
      <c r="H13" s="44"/>
      <c r="I13" s="22"/>
      <c r="J13" s="43"/>
    </row>
    <row r="14" spans="1:10" x14ac:dyDescent="0.25">
      <c r="A14" s="8" t="s">
        <v>47</v>
      </c>
      <c r="B14" s="8" t="s">
        <v>1</v>
      </c>
      <c r="C14" s="4"/>
      <c r="D14" s="17"/>
      <c r="E14" s="4"/>
      <c r="F14" s="17"/>
      <c r="G14" s="4"/>
      <c r="H14" s="17"/>
      <c r="I14" s="46"/>
      <c r="J14" s="47"/>
    </row>
    <row r="15" spans="1:10" x14ac:dyDescent="0.25">
      <c r="A15" s="9" t="s">
        <v>47</v>
      </c>
      <c r="B15" s="9" t="s">
        <v>2</v>
      </c>
      <c r="C15" s="2"/>
      <c r="D15" s="44"/>
      <c r="E15" s="2"/>
      <c r="F15" s="44"/>
      <c r="G15" s="2"/>
      <c r="H15" s="44"/>
      <c r="I15" s="22"/>
      <c r="J15" s="43"/>
    </row>
    <row r="16" spans="1:10" x14ac:dyDescent="0.25">
      <c r="A16" s="9" t="s">
        <v>47</v>
      </c>
      <c r="B16" s="9" t="s">
        <v>2</v>
      </c>
      <c r="C16" s="2"/>
      <c r="D16" s="44"/>
      <c r="E16" s="2"/>
      <c r="F16" s="44"/>
      <c r="G16" s="2"/>
      <c r="H16" s="44"/>
      <c r="I16" s="22"/>
      <c r="J16" s="43"/>
    </row>
    <row r="17" spans="1:10" x14ac:dyDescent="0.25">
      <c r="A17" s="8" t="s">
        <v>47</v>
      </c>
      <c r="B17" s="8" t="s">
        <v>2</v>
      </c>
      <c r="C17" s="4"/>
      <c r="D17" s="17"/>
      <c r="E17" s="4"/>
      <c r="F17" s="17"/>
      <c r="G17" s="4"/>
      <c r="H17" s="17"/>
      <c r="I17" s="46"/>
      <c r="J17" s="47"/>
    </row>
    <row r="18" spans="1:10" x14ac:dyDescent="0.25">
      <c r="A18" s="9" t="s">
        <v>47</v>
      </c>
      <c r="B18" s="9" t="s">
        <v>3</v>
      </c>
      <c r="C18" s="2"/>
      <c r="D18" s="44"/>
      <c r="E18" s="2"/>
      <c r="F18" s="44"/>
      <c r="G18" s="2"/>
      <c r="H18" s="44"/>
      <c r="I18" s="22"/>
      <c r="J18" s="43"/>
    </row>
    <row r="19" spans="1:10" x14ac:dyDescent="0.25">
      <c r="A19" s="9" t="s">
        <v>47</v>
      </c>
      <c r="B19" s="9" t="s">
        <v>3</v>
      </c>
      <c r="C19" s="2"/>
      <c r="D19" s="44"/>
      <c r="E19" s="2"/>
      <c r="F19" s="44"/>
      <c r="G19" s="2"/>
      <c r="H19" s="44"/>
      <c r="I19" s="22"/>
      <c r="J19" s="43"/>
    </row>
    <row r="20" spans="1:10" x14ac:dyDescent="0.25">
      <c r="A20" s="8" t="s">
        <v>47</v>
      </c>
      <c r="B20" s="8" t="s">
        <v>3</v>
      </c>
      <c r="C20" s="4"/>
      <c r="D20" s="17"/>
      <c r="E20" s="4"/>
      <c r="F20" s="17"/>
      <c r="G20" s="4"/>
      <c r="H20" s="17"/>
      <c r="I20" s="26"/>
      <c r="J20" s="48"/>
    </row>
    <row r="21" spans="1:10" x14ac:dyDescent="0.25">
      <c r="A21" s="9" t="s">
        <v>47</v>
      </c>
      <c r="B21" s="9" t="s">
        <v>4</v>
      </c>
      <c r="C21" s="2">
        <v>27.985466977814198</v>
      </c>
      <c r="D21" s="44"/>
      <c r="E21" s="2">
        <v>27.323619689310402</v>
      </c>
      <c r="F21" s="44"/>
      <c r="G21" s="2">
        <v>26.0151969234138</v>
      </c>
      <c r="H21" s="44"/>
      <c r="I21" s="22">
        <v>25.792341058271401</v>
      </c>
      <c r="J21" s="43"/>
    </row>
    <row r="22" spans="1:10" x14ac:dyDescent="0.25">
      <c r="A22" s="9" t="s">
        <v>47</v>
      </c>
      <c r="B22" s="9" t="s">
        <v>4</v>
      </c>
      <c r="C22" s="2">
        <v>28.018966788784901</v>
      </c>
      <c r="D22" s="44"/>
      <c r="E22" s="2">
        <v>27.458481805208901</v>
      </c>
      <c r="F22" s="44"/>
      <c r="G22" s="2">
        <v>26.017581105487199</v>
      </c>
      <c r="H22" s="44"/>
      <c r="I22" s="22">
        <v>25.973282020989799</v>
      </c>
      <c r="J22" s="43"/>
    </row>
    <row r="23" spans="1:10" x14ac:dyDescent="0.25">
      <c r="A23" s="8" t="s">
        <v>47</v>
      </c>
      <c r="B23" s="8" t="s">
        <v>4</v>
      </c>
      <c r="C23" s="4">
        <v>28.141007634423101</v>
      </c>
      <c r="D23" s="17">
        <v>28.048480467007398</v>
      </c>
      <c r="E23" s="4">
        <v>27.510041669823298</v>
      </c>
      <c r="F23" s="17">
        <v>27.4307143881142</v>
      </c>
      <c r="G23" s="4">
        <v>26.042173704240199</v>
      </c>
      <c r="H23" s="17">
        <v>26.02498391104707</v>
      </c>
      <c r="I23" s="26">
        <v>25.7125125340627</v>
      </c>
      <c r="J23" s="17">
        <v>25.8260452044413</v>
      </c>
    </row>
    <row r="24" spans="1:10" x14ac:dyDescent="0.25">
      <c r="A24" s="9" t="s">
        <v>47</v>
      </c>
      <c r="B24" s="9" t="s">
        <v>5</v>
      </c>
      <c r="C24" s="2">
        <v>26.615043141249899</v>
      </c>
      <c r="D24" s="44"/>
      <c r="E24" s="2">
        <v>27.037600752343401</v>
      </c>
      <c r="F24" s="44"/>
      <c r="G24" s="2">
        <v>25.033553352648099</v>
      </c>
      <c r="H24" s="44"/>
      <c r="I24" s="22">
        <v>25.362283604737598</v>
      </c>
      <c r="J24" s="43"/>
    </row>
    <row r="25" spans="1:10" x14ac:dyDescent="0.25">
      <c r="A25" s="9" t="s">
        <v>47</v>
      </c>
      <c r="B25" s="9" t="s">
        <v>5</v>
      </c>
      <c r="C25" s="2">
        <v>26.4450977787418</v>
      </c>
      <c r="D25" s="44"/>
      <c r="E25" s="2">
        <v>27.082619124699299</v>
      </c>
      <c r="F25" s="44"/>
      <c r="G25" s="2">
        <v>25.0000619085518</v>
      </c>
      <c r="H25" s="44"/>
      <c r="I25" s="22">
        <v>25.201184218160101</v>
      </c>
      <c r="J25" s="43"/>
    </row>
    <row r="26" spans="1:10" x14ac:dyDescent="0.25">
      <c r="A26" s="8" t="s">
        <v>47</v>
      </c>
      <c r="B26" s="8" t="s">
        <v>5</v>
      </c>
      <c r="C26" s="4">
        <v>26.321022696374701</v>
      </c>
      <c r="D26" s="17">
        <v>26.46038787212213</v>
      </c>
      <c r="E26" s="4">
        <v>27.067987219334199</v>
      </c>
      <c r="F26" s="17">
        <v>27.062735698792299</v>
      </c>
      <c r="G26" s="4">
        <v>24.990634967207502</v>
      </c>
      <c r="H26" s="17">
        <v>25.008083409469133</v>
      </c>
      <c r="I26" s="26">
        <v>25.195360444686202</v>
      </c>
      <c r="J26" s="17">
        <v>25.252942755861302</v>
      </c>
    </row>
    <row r="27" spans="1:10" x14ac:dyDescent="0.25">
      <c r="A27" s="9" t="s">
        <v>47</v>
      </c>
      <c r="B27" s="9" t="s">
        <v>6</v>
      </c>
      <c r="C27" s="2">
        <v>25.656505309607599</v>
      </c>
      <c r="D27" s="44"/>
      <c r="E27" s="2">
        <v>26.481313351387701</v>
      </c>
      <c r="F27" s="44"/>
      <c r="G27" s="2">
        <v>24.563847138770399</v>
      </c>
      <c r="H27" s="44"/>
      <c r="I27" s="22">
        <v>24.765828996972498</v>
      </c>
      <c r="J27" s="43"/>
    </row>
    <row r="28" spans="1:10" x14ac:dyDescent="0.25">
      <c r="A28" s="9" t="s">
        <v>47</v>
      </c>
      <c r="B28" s="9" t="s">
        <v>6</v>
      </c>
      <c r="C28" s="2">
        <v>25.794449625054</v>
      </c>
      <c r="D28" s="44"/>
      <c r="E28" s="2">
        <v>26.298018768045502</v>
      </c>
      <c r="F28" s="44"/>
      <c r="G28" s="2">
        <v>24.5478846664701</v>
      </c>
      <c r="H28" s="44"/>
      <c r="I28" s="22">
        <v>24.528145247121898</v>
      </c>
      <c r="J28" s="43"/>
    </row>
    <row r="29" spans="1:10" x14ac:dyDescent="0.25">
      <c r="A29" s="8" t="s">
        <v>47</v>
      </c>
      <c r="B29" s="8" t="s">
        <v>6</v>
      </c>
      <c r="C29" s="4">
        <v>25.588811008718501</v>
      </c>
      <c r="D29" s="17">
        <v>25.6799219811267</v>
      </c>
      <c r="E29" s="4">
        <v>26.452018248452301</v>
      </c>
      <c r="F29" s="17">
        <v>26.410450122628504</v>
      </c>
      <c r="G29" s="4">
        <v>24.743707431529899</v>
      </c>
      <c r="H29" s="17">
        <v>24.618479745590133</v>
      </c>
      <c r="I29" s="26">
        <v>24.490210129001198</v>
      </c>
      <c r="J29" s="17">
        <v>24.594728124365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="85" zoomScaleNormal="85" workbookViewId="0">
      <selection activeCell="H29" sqref="H29"/>
    </sheetView>
  </sheetViews>
  <sheetFormatPr defaultRowHeight="15" x14ac:dyDescent="0.25"/>
  <cols>
    <col min="2" max="2" width="17.140625" customWidth="1"/>
    <col min="3" max="3" width="11.85546875" customWidth="1"/>
  </cols>
  <sheetData>
    <row r="1" spans="1:12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  <c r="G1" s="13" t="s">
        <v>10</v>
      </c>
      <c r="H1" s="14" t="s">
        <v>10</v>
      </c>
      <c r="I1" s="23" t="s">
        <v>16</v>
      </c>
      <c r="J1" s="27" t="s">
        <v>16</v>
      </c>
      <c r="K1" s="23" t="s">
        <v>17</v>
      </c>
      <c r="L1" s="27" t="s">
        <v>17</v>
      </c>
    </row>
    <row r="2" spans="1:12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24" t="s">
        <v>7</v>
      </c>
      <c r="J2" s="28" t="s">
        <v>13</v>
      </c>
      <c r="K2" s="24" t="s">
        <v>7</v>
      </c>
      <c r="L2" s="28" t="s">
        <v>13</v>
      </c>
    </row>
    <row r="3" spans="1:12" x14ac:dyDescent="0.25">
      <c r="A3" s="9" t="s">
        <v>15</v>
      </c>
      <c r="B3" s="9" t="s">
        <v>29</v>
      </c>
      <c r="C3">
        <v>27.59</v>
      </c>
      <c r="D3" s="9"/>
      <c r="F3" s="11"/>
      <c r="G3" s="2">
        <v>27.793096487812299</v>
      </c>
      <c r="H3" s="9"/>
      <c r="I3" s="21"/>
      <c r="J3" s="9"/>
      <c r="K3" s="21"/>
      <c r="L3" s="9"/>
    </row>
    <row r="4" spans="1:12" x14ac:dyDescent="0.25">
      <c r="A4" s="9" t="s">
        <v>15</v>
      </c>
      <c r="B4" s="9"/>
      <c r="C4">
        <v>27.53</v>
      </c>
      <c r="D4" s="9"/>
      <c r="E4">
        <v>26.36</v>
      </c>
      <c r="F4" s="11"/>
      <c r="G4" s="2">
        <v>27.7223268148818</v>
      </c>
      <c r="H4" s="11"/>
      <c r="I4" s="21"/>
      <c r="J4" s="9"/>
      <c r="K4" s="21"/>
      <c r="L4" s="9"/>
    </row>
    <row r="5" spans="1:12" x14ac:dyDescent="0.25">
      <c r="A5" s="8" t="s">
        <v>15</v>
      </c>
      <c r="B5" s="8"/>
      <c r="C5" s="3">
        <v>27.38</v>
      </c>
      <c r="D5" s="17">
        <v>27.5</v>
      </c>
      <c r="E5" s="7">
        <v>26.56</v>
      </c>
      <c r="F5" s="17">
        <v>26.46</v>
      </c>
      <c r="G5" s="4">
        <v>27.668183942854601</v>
      </c>
      <c r="H5" s="17">
        <v>27.727869081849565</v>
      </c>
      <c r="I5" s="24"/>
      <c r="J5" s="8"/>
      <c r="K5" s="24"/>
      <c r="L5" s="8"/>
    </row>
    <row r="6" spans="1:12" x14ac:dyDescent="0.25">
      <c r="A6" s="9" t="s">
        <v>15</v>
      </c>
      <c r="B6" s="9" t="s">
        <v>30</v>
      </c>
      <c r="C6">
        <v>27.73</v>
      </c>
      <c r="D6" s="9"/>
      <c r="F6" s="11"/>
      <c r="G6" s="2">
        <v>28.052132781336201</v>
      </c>
      <c r="H6" s="11"/>
      <c r="I6" s="21"/>
      <c r="J6" s="9"/>
      <c r="K6" s="21"/>
      <c r="L6" s="9"/>
    </row>
    <row r="7" spans="1:12" x14ac:dyDescent="0.25">
      <c r="A7" s="9" t="s">
        <v>15</v>
      </c>
      <c r="B7" s="9"/>
      <c r="C7">
        <v>27.85</v>
      </c>
      <c r="D7" s="9"/>
      <c r="E7">
        <v>26.23</v>
      </c>
      <c r="F7" s="11"/>
      <c r="G7" s="2">
        <v>27.9939905251006</v>
      </c>
      <c r="H7" s="11"/>
      <c r="I7" s="21"/>
      <c r="J7" s="9"/>
      <c r="K7" s="21"/>
      <c r="L7" s="9"/>
    </row>
    <row r="8" spans="1:12" x14ac:dyDescent="0.25">
      <c r="A8" s="8" t="s">
        <v>15</v>
      </c>
      <c r="B8" s="8"/>
      <c r="C8" s="3">
        <v>27.74</v>
      </c>
      <c r="D8" s="17">
        <v>27.77333333333333</v>
      </c>
      <c r="E8" s="7">
        <v>26.06</v>
      </c>
      <c r="F8" s="18">
        <v>26.145</v>
      </c>
      <c r="G8" s="4">
        <v>27.844902429894798</v>
      </c>
      <c r="H8" s="17">
        <v>27.963675245443866</v>
      </c>
      <c r="I8" s="24"/>
      <c r="J8" s="8"/>
      <c r="K8" s="24"/>
      <c r="L8" s="8"/>
    </row>
    <row r="9" spans="1:12" x14ac:dyDescent="0.25">
      <c r="A9" s="9" t="s">
        <v>15</v>
      </c>
      <c r="B9" s="9" t="s">
        <v>31</v>
      </c>
      <c r="C9">
        <v>27.64</v>
      </c>
      <c r="D9" s="9"/>
      <c r="F9" s="11"/>
      <c r="G9" s="2">
        <v>28.580890648477801</v>
      </c>
      <c r="H9" s="11"/>
      <c r="I9" s="21"/>
      <c r="J9" s="9"/>
      <c r="K9" s="21"/>
      <c r="L9" s="9"/>
    </row>
    <row r="10" spans="1:12" x14ac:dyDescent="0.25">
      <c r="A10" s="9" t="s">
        <v>15</v>
      </c>
      <c r="B10" s="9"/>
      <c r="C10">
        <v>27.55</v>
      </c>
      <c r="D10" s="9"/>
      <c r="E10">
        <v>26.78</v>
      </c>
      <c r="F10" s="11"/>
      <c r="G10" s="2">
        <v>28.563501933945599</v>
      </c>
      <c r="H10" s="11"/>
      <c r="I10" s="21"/>
      <c r="J10" s="9"/>
      <c r="K10" s="21"/>
      <c r="L10" s="9"/>
    </row>
    <row r="11" spans="1:12" x14ac:dyDescent="0.25">
      <c r="A11" s="10" t="s">
        <v>15</v>
      </c>
      <c r="B11" s="10"/>
      <c r="C11" s="5">
        <v>27.46</v>
      </c>
      <c r="D11" s="18">
        <v>27.55</v>
      </c>
      <c r="E11" s="7">
        <v>26.75</v>
      </c>
      <c r="F11" s="17">
        <v>26.765000000000001</v>
      </c>
      <c r="G11" s="6">
        <v>28.424898175498502</v>
      </c>
      <c r="H11" s="17">
        <v>28.523096919307303</v>
      </c>
      <c r="I11" s="24"/>
      <c r="J11" s="8"/>
      <c r="K11" s="24"/>
      <c r="L11" s="8"/>
    </row>
    <row r="12" spans="1:12" x14ac:dyDescent="0.25">
      <c r="A12" s="9" t="s">
        <v>15</v>
      </c>
      <c r="B12" s="9" t="s">
        <v>1</v>
      </c>
      <c r="C12">
        <v>26.42</v>
      </c>
      <c r="D12" s="9"/>
      <c r="F12" s="11"/>
      <c r="G12" s="1">
        <v>27.462962894556298</v>
      </c>
      <c r="H12" s="11"/>
      <c r="I12" s="21"/>
      <c r="J12" s="9"/>
      <c r="K12" s="21"/>
      <c r="L12" s="9"/>
    </row>
    <row r="13" spans="1:12" x14ac:dyDescent="0.25">
      <c r="A13" s="9" t="s">
        <v>15</v>
      </c>
      <c r="B13" s="9"/>
      <c r="C13">
        <v>26.34</v>
      </c>
      <c r="D13" s="9"/>
      <c r="E13">
        <v>25.05</v>
      </c>
      <c r="F13" s="11"/>
      <c r="G13" s="1">
        <v>27.432351451906701</v>
      </c>
      <c r="H13" s="11"/>
      <c r="I13" s="21"/>
      <c r="J13" s="9"/>
      <c r="K13" s="21"/>
      <c r="L13" s="9"/>
    </row>
    <row r="14" spans="1:12" x14ac:dyDescent="0.25">
      <c r="A14" s="8" t="s">
        <v>15</v>
      </c>
      <c r="B14" s="8"/>
      <c r="C14" s="3">
        <v>26.43</v>
      </c>
      <c r="D14" s="17">
        <v>26.396666666666665</v>
      </c>
      <c r="E14" s="3">
        <v>25.08</v>
      </c>
      <c r="F14" s="17">
        <v>25.064999999999998</v>
      </c>
      <c r="G14" s="20">
        <v>27.197250608962602</v>
      </c>
      <c r="H14" s="19">
        <v>27.3641883184752</v>
      </c>
      <c r="I14" s="25"/>
      <c r="J14" s="10"/>
      <c r="K14" s="25"/>
      <c r="L14" s="10"/>
    </row>
    <row r="15" spans="1:12" x14ac:dyDescent="0.25">
      <c r="A15" s="9" t="s">
        <v>15</v>
      </c>
      <c r="B15" s="9" t="s">
        <v>2</v>
      </c>
      <c r="C15">
        <v>26.96</v>
      </c>
      <c r="D15" s="11"/>
      <c r="F15" s="11"/>
      <c r="G15" s="2">
        <v>26.1767666274982</v>
      </c>
      <c r="H15" s="11"/>
      <c r="I15" s="21"/>
      <c r="J15" s="9"/>
      <c r="K15" s="21"/>
      <c r="L15" s="9"/>
    </row>
    <row r="16" spans="1:12" x14ac:dyDescent="0.25">
      <c r="A16" s="9" t="s">
        <v>15</v>
      </c>
      <c r="B16" s="9"/>
      <c r="C16">
        <v>26.62</v>
      </c>
      <c r="D16" s="11"/>
      <c r="E16">
        <v>25.24</v>
      </c>
      <c r="F16" s="11"/>
      <c r="G16" s="2">
        <v>26.126679370017101</v>
      </c>
      <c r="H16" s="11"/>
      <c r="I16" s="21"/>
      <c r="J16" s="9"/>
      <c r="K16" s="21"/>
      <c r="L16" s="9"/>
    </row>
    <row r="17" spans="1:12" x14ac:dyDescent="0.25">
      <c r="A17" s="8" t="s">
        <v>15</v>
      </c>
      <c r="B17" s="8"/>
      <c r="C17" s="3">
        <v>26.89</v>
      </c>
      <c r="D17" s="17">
        <v>26.823333333333334</v>
      </c>
      <c r="E17" s="7">
        <v>25.27</v>
      </c>
      <c r="F17" s="18">
        <v>25.254999999999999</v>
      </c>
      <c r="G17" s="4">
        <v>26.1342908482134</v>
      </c>
      <c r="H17" s="19">
        <v>26.145912281909563</v>
      </c>
      <c r="I17" s="25"/>
      <c r="J17" s="10"/>
      <c r="K17" s="25"/>
      <c r="L17" s="10"/>
    </row>
    <row r="18" spans="1:12" x14ac:dyDescent="0.25">
      <c r="A18" s="9" t="s">
        <v>15</v>
      </c>
      <c r="B18" s="9" t="s">
        <v>3</v>
      </c>
      <c r="C18">
        <v>26.91</v>
      </c>
      <c r="D18" s="11"/>
      <c r="F18" s="11"/>
      <c r="G18" s="2">
        <v>27.378922645127702</v>
      </c>
      <c r="H18" s="11"/>
      <c r="I18" s="21"/>
      <c r="J18" s="9"/>
      <c r="K18" s="21"/>
      <c r="L18" s="9"/>
    </row>
    <row r="19" spans="1:12" x14ac:dyDescent="0.25">
      <c r="A19" s="9" t="s">
        <v>15</v>
      </c>
      <c r="B19" s="9"/>
      <c r="C19">
        <v>26.87</v>
      </c>
      <c r="D19" s="11"/>
      <c r="E19">
        <v>28.13</v>
      </c>
      <c r="F19" s="11"/>
      <c r="G19" s="2">
        <v>27.2641004071127</v>
      </c>
      <c r="H19" s="11"/>
      <c r="I19" s="21"/>
      <c r="J19" s="9"/>
      <c r="K19" s="21"/>
      <c r="L19" s="9"/>
    </row>
    <row r="20" spans="1:12" x14ac:dyDescent="0.25">
      <c r="A20" s="8" t="s">
        <v>15</v>
      </c>
      <c r="B20" s="8"/>
      <c r="C20" s="3">
        <v>27.03</v>
      </c>
      <c r="D20" s="17">
        <v>26.936666666666667</v>
      </c>
      <c r="E20" s="7">
        <v>28.1</v>
      </c>
      <c r="F20" s="17">
        <v>28.115000000000002</v>
      </c>
      <c r="G20" s="4">
        <v>27.279629132587601</v>
      </c>
      <c r="H20" s="17">
        <v>27.307550728275999</v>
      </c>
      <c r="I20" s="24"/>
      <c r="J20" s="8"/>
      <c r="K20" s="24"/>
      <c r="L20" s="8"/>
    </row>
    <row r="21" spans="1:12" x14ac:dyDescent="0.25">
      <c r="A21" s="9" t="s">
        <v>15</v>
      </c>
      <c r="B21" s="9" t="s">
        <v>4</v>
      </c>
      <c r="C21">
        <v>27.08</v>
      </c>
      <c r="D21" s="11"/>
      <c r="F21" s="11"/>
      <c r="G21" s="1">
        <v>28.406338171828398</v>
      </c>
      <c r="H21" s="11"/>
      <c r="I21" s="22">
        <v>23.970305360142302</v>
      </c>
      <c r="J21" s="9"/>
      <c r="K21" s="22">
        <v>25.157662508237198</v>
      </c>
      <c r="L21" s="9"/>
    </row>
    <row r="22" spans="1:12" x14ac:dyDescent="0.25">
      <c r="A22" s="9" t="s">
        <v>15</v>
      </c>
      <c r="B22" s="9"/>
      <c r="C22">
        <v>27.09</v>
      </c>
      <c r="D22" s="11"/>
      <c r="E22">
        <v>26.31</v>
      </c>
      <c r="F22" s="11"/>
      <c r="G22" s="1">
        <v>28.299261329581899</v>
      </c>
      <c r="H22" s="11"/>
      <c r="I22" s="22">
        <v>23.594653691568102</v>
      </c>
      <c r="J22" s="9"/>
      <c r="K22" s="22">
        <v>25.449068939501998</v>
      </c>
      <c r="L22" s="9"/>
    </row>
    <row r="23" spans="1:12" x14ac:dyDescent="0.25">
      <c r="A23" s="8" t="s">
        <v>15</v>
      </c>
      <c r="B23" s="8"/>
      <c r="C23" s="3">
        <v>27.16</v>
      </c>
      <c r="D23" s="18">
        <v>27.11</v>
      </c>
      <c r="E23" s="7">
        <v>26.27</v>
      </c>
      <c r="F23" s="18">
        <v>26.29</v>
      </c>
      <c r="G23" s="20">
        <v>27.968887099978801</v>
      </c>
      <c r="H23" s="17">
        <v>28.224828867129702</v>
      </c>
      <c r="I23" s="26">
        <v>23.7563046475859</v>
      </c>
      <c r="J23" s="17">
        <v>23.773754566432103</v>
      </c>
      <c r="K23" s="26">
        <v>25.508633100690201</v>
      </c>
      <c r="L23" s="17">
        <v>25.371788182809798</v>
      </c>
    </row>
    <row r="24" spans="1:12" x14ac:dyDescent="0.25">
      <c r="A24" s="9" t="s">
        <v>15</v>
      </c>
      <c r="B24" s="9" t="s">
        <v>5</v>
      </c>
      <c r="C24">
        <v>27.19</v>
      </c>
      <c r="D24" s="11"/>
      <c r="F24" s="11"/>
      <c r="G24" s="2">
        <v>28.4560933276531</v>
      </c>
      <c r="H24" s="11"/>
      <c r="I24" s="22">
        <v>24.837432601681101</v>
      </c>
      <c r="J24" s="9"/>
      <c r="K24" s="22">
        <v>25.877308153876299</v>
      </c>
      <c r="L24" s="9"/>
    </row>
    <row r="25" spans="1:12" x14ac:dyDescent="0.25">
      <c r="A25" s="9" t="s">
        <v>15</v>
      </c>
      <c r="B25" s="9"/>
      <c r="C25">
        <v>27.28</v>
      </c>
      <c r="D25" s="11"/>
      <c r="E25">
        <v>26.43</v>
      </c>
      <c r="F25" s="11"/>
      <c r="G25" s="2">
        <v>28.5532352189006</v>
      </c>
      <c r="H25" s="11"/>
      <c r="I25" s="22">
        <v>24.689579622418002</v>
      </c>
      <c r="J25" s="9"/>
      <c r="K25" s="22">
        <v>25.866806288045002</v>
      </c>
      <c r="L25" s="9"/>
    </row>
    <row r="26" spans="1:12" x14ac:dyDescent="0.25">
      <c r="A26" s="8" t="s">
        <v>15</v>
      </c>
      <c r="B26" s="8"/>
      <c r="C26" s="3">
        <v>27.39</v>
      </c>
      <c r="D26" s="17">
        <v>27.286666666666665</v>
      </c>
      <c r="E26" s="7">
        <v>26.69</v>
      </c>
      <c r="F26" s="17">
        <v>26.560000000000002</v>
      </c>
      <c r="G26" s="4">
        <v>28.4796923315259</v>
      </c>
      <c r="H26" s="17">
        <v>28.496340292693201</v>
      </c>
      <c r="I26" s="26">
        <v>24.801902691946498</v>
      </c>
      <c r="J26" s="17">
        <v>24.7763049720152</v>
      </c>
      <c r="K26" s="26">
        <v>25.811536265226302</v>
      </c>
      <c r="L26" s="17">
        <v>25.851883569049203</v>
      </c>
    </row>
    <row r="27" spans="1:12" x14ac:dyDescent="0.25">
      <c r="A27" s="9" t="s">
        <v>15</v>
      </c>
      <c r="B27" s="9" t="s">
        <v>6</v>
      </c>
      <c r="C27">
        <v>26.39</v>
      </c>
      <c r="D27" s="11"/>
      <c r="F27" s="11"/>
      <c r="G27" s="2">
        <v>28.571584047592101</v>
      </c>
      <c r="H27" s="11"/>
      <c r="I27" s="22">
        <v>25.4014367428979</v>
      </c>
      <c r="J27" s="9"/>
      <c r="K27" s="22">
        <v>26.3090658658144</v>
      </c>
      <c r="L27" s="9"/>
    </row>
    <row r="28" spans="1:12" x14ac:dyDescent="0.25">
      <c r="A28" s="9" t="s">
        <v>15</v>
      </c>
      <c r="B28" s="9"/>
      <c r="C28">
        <v>26.54</v>
      </c>
      <c r="D28" s="11"/>
      <c r="E28">
        <v>26.11</v>
      </c>
      <c r="F28" s="11"/>
      <c r="G28" s="2">
        <v>28.4004109098064</v>
      </c>
      <c r="H28" s="11"/>
      <c r="I28" s="22">
        <v>25.408603841081799</v>
      </c>
      <c r="J28" s="9"/>
      <c r="K28" s="22">
        <v>26.129167045459301</v>
      </c>
      <c r="L28" s="9"/>
    </row>
    <row r="29" spans="1:12" x14ac:dyDescent="0.25">
      <c r="A29" s="8" t="s">
        <v>15</v>
      </c>
      <c r="B29" s="8"/>
      <c r="C29" s="3">
        <v>26.52</v>
      </c>
      <c r="D29" s="17">
        <v>26.483333333333334</v>
      </c>
      <c r="E29" s="7">
        <v>26.08</v>
      </c>
      <c r="F29" s="18">
        <v>26.094999999999999</v>
      </c>
      <c r="G29" s="4">
        <v>28.594218272903898</v>
      </c>
      <c r="H29" s="17">
        <v>28.522071076767464</v>
      </c>
      <c r="I29" s="26">
        <v>25.210564801735099</v>
      </c>
      <c r="J29" s="17">
        <v>25.340201795238269</v>
      </c>
      <c r="K29" s="26">
        <v>26.235323999553799</v>
      </c>
      <c r="L29" s="17">
        <v>26.22451897027583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9"/>
  <sheetViews>
    <sheetView topLeftCell="B91" zoomScale="80" zoomScaleNormal="80" workbookViewId="0">
      <selection activeCell="V110" sqref="V110"/>
    </sheetView>
  </sheetViews>
  <sheetFormatPr defaultRowHeight="15" x14ac:dyDescent="0.25"/>
  <cols>
    <col min="2" max="2" width="17.42578125" customWidth="1"/>
    <col min="18" max="18" width="19.140625" customWidth="1"/>
  </cols>
  <sheetData>
    <row r="1" spans="1:30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  <c r="G1" s="13" t="s">
        <v>48</v>
      </c>
      <c r="H1" s="14" t="s">
        <v>48</v>
      </c>
      <c r="I1" s="13" t="s">
        <v>49</v>
      </c>
      <c r="J1" s="14" t="s">
        <v>49</v>
      </c>
      <c r="K1" s="13" t="s">
        <v>32</v>
      </c>
      <c r="L1" s="14" t="s">
        <v>32</v>
      </c>
      <c r="M1" s="23" t="s">
        <v>33</v>
      </c>
      <c r="N1" s="27" t="s">
        <v>33</v>
      </c>
      <c r="Q1" s="56" t="s">
        <v>11</v>
      </c>
      <c r="R1" s="57" t="s">
        <v>12</v>
      </c>
      <c r="S1" s="58" t="s">
        <v>9</v>
      </c>
      <c r="T1" s="59" t="s">
        <v>9</v>
      </c>
      <c r="U1" s="58" t="s">
        <v>8</v>
      </c>
      <c r="V1" s="59" t="s">
        <v>8</v>
      </c>
      <c r="W1" s="58" t="s">
        <v>48</v>
      </c>
      <c r="X1" s="59" t="s">
        <v>48</v>
      </c>
      <c r="Y1" s="58" t="s">
        <v>49</v>
      </c>
      <c r="Z1" s="59" t="s">
        <v>49</v>
      </c>
      <c r="AA1" s="58" t="s">
        <v>32</v>
      </c>
      <c r="AB1" s="59" t="s">
        <v>32</v>
      </c>
      <c r="AC1" s="60" t="s">
        <v>33</v>
      </c>
      <c r="AD1" s="61" t="s">
        <v>33</v>
      </c>
    </row>
    <row r="2" spans="1:30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15" t="s">
        <v>7</v>
      </c>
      <c r="H2" s="16" t="s">
        <v>13</v>
      </c>
      <c r="I2" s="15" t="s">
        <v>7</v>
      </c>
      <c r="J2" s="16" t="s">
        <v>13</v>
      </c>
      <c r="K2" s="15" t="s">
        <v>7</v>
      </c>
      <c r="L2" s="16" t="s">
        <v>13</v>
      </c>
      <c r="M2" s="24" t="s">
        <v>7</v>
      </c>
      <c r="N2" s="28" t="s">
        <v>13</v>
      </c>
      <c r="Q2" s="38"/>
      <c r="R2" s="8"/>
      <c r="S2" s="15" t="s">
        <v>7</v>
      </c>
      <c r="T2" s="16" t="s">
        <v>13</v>
      </c>
      <c r="U2" s="15" t="s">
        <v>7</v>
      </c>
      <c r="V2" s="16" t="s">
        <v>13</v>
      </c>
      <c r="W2" s="15" t="s">
        <v>7</v>
      </c>
      <c r="X2" s="16" t="s">
        <v>13</v>
      </c>
      <c r="Y2" s="15" t="s">
        <v>7</v>
      </c>
      <c r="Z2" s="16" t="s">
        <v>13</v>
      </c>
      <c r="AA2" s="15" t="s">
        <v>7</v>
      </c>
      <c r="AB2" s="16" t="s">
        <v>13</v>
      </c>
      <c r="AC2" s="24" t="s">
        <v>7</v>
      </c>
      <c r="AD2" s="28" t="s">
        <v>13</v>
      </c>
    </row>
    <row r="3" spans="1:30" x14ac:dyDescent="0.25">
      <c r="A3" s="11" t="s">
        <v>27</v>
      </c>
      <c r="B3" s="9" t="s">
        <v>29</v>
      </c>
      <c r="C3" s="2">
        <v>24.8</v>
      </c>
      <c r="D3" s="43"/>
      <c r="E3" s="2">
        <v>24.53</v>
      </c>
      <c r="F3" s="44"/>
      <c r="G3" s="2">
        <v>27.110620325903099</v>
      </c>
      <c r="H3" s="43"/>
      <c r="I3" s="2">
        <v>26.109285781186198</v>
      </c>
      <c r="J3" s="44"/>
      <c r="K3" s="2">
        <v>25.1066784924408</v>
      </c>
      <c r="L3" s="43"/>
      <c r="M3" s="2">
        <v>25.411650433291399</v>
      </c>
      <c r="N3" s="44"/>
      <c r="Q3" s="62" t="s">
        <v>28</v>
      </c>
      <c r="R3" s="43" t="s">
        <v>29</v>
      </c>
      <c r="S3" s="33">
        <v>24.95</v>
      </c>
      <c r="T3" s="43"/>
      <c r="U3" s="33">
        <v>24.43</v>
      </c>
      <c r="V3" s="44"/>
      <c r="W3" s="33"/>
      <c r="X3" s="43"/>
      <c r="Y3" s="33">
        <v>25.798518850375899</v>
      </c>
      <c r="Z3" s="44"/>
      <c r="AA3" s="33">
        <v>24.390004542481801</v>
      </c>
      <c r="AB3" s="43"/>
      <c r="AC3" s="33">
        <v>24.661640030945001</v>
      </c>
      <c r="AD3" s="44"/>
    </row>
    <row r="4" spans="1:30" x14ac:dyDescent="0.25">
      <c r="A4" s="11"/>
      <c r="B4" s="9"/>
      <c r="C4" s="2">
        <v>24.58</v>
      </c>
      <c r="D4" s="43"/>
      <c r="E4" s="2">
        <v>25.09</v>
      </c>
      <c r="F4" s="44"/>
      <c r="G4" s="2">
        <v>27.115855409359401</v>
      </c>
      <c r="H4" s="43"/>
      <c r="I4" s="2">
        <v>26.084363850068101</v>
      </c>
      <c r="J4" s="44"/>
      <c r="K4" s="2">
        <v>25.018702563439501</v>
      </c>
      <c r="L4" s="43"/>
      <c r="M4" s="2">
        <v>25.1406243905809</v>
      </c>
      <c r="N4" s="44"/>
      <c r="Q4" s="62"/>
      <c r="R4" s="43"/>
      <c r="S4" s="33">
        <v>24.9</v>
      </c>
      <c r="T4" s="43"/>
      <c r="U4" s="33">
        <v>24.38</v>
      </c>
      <c r="V4" s="44"/>
      <c r="W4" s="33">
        <v>26.5857312829568</v>
      </c>
      <c r="X4" s="43"/>
      <c r="Y4" s="33">
        <v>25.808454882433999</v>
      </c>
      <c r="Z4" s="44"/>
      <c r="AA4" s="33">
        <v>24.490002479691899</v>
      </c>
      <c r="AB4" s="43"/>
      <c r="AC4" s="33">
        <v>24.659807160496101</v>
      </c>
      <c r="AD4" s="44"/>
    </row>
    <row r="5" spans="1:30" x14ac:dyDescent="0.25">
      <c r="A5" s="11"/>
      <c r="B5" s="9"/>
      <c r="C5" s="2">
        <v>24.58</v>
      </c>
      <c r="D5" s="43"/>
      <c r="E5" s="2">
        <v>25.09</v>
      </c>
      <c r="F5" s="44"/>
      <c r="G5" s="2">
        <v>26.984211328148</v>
      </c>
      <c r="H5" s="43"/>
      <c r="I5" s="2">
        <v>26.143301185491499</v>
      </c>
      <c r="J5" s="44"/>
      <c r="K5" s="2">
        <v>25.0208409725238</v>
      </c>
      <c r="L5" s="43"/>
      <c r="M5" s="2">
        <v>25.1411987188255</v>
      </c>
      <c r="N5" s="44"/>
      <c r="Q5" s="62"/>
      <c r="R5" s="43"/>
      <c r="S5" s="33"/>
      <c r="T5" s="43"/>
      <c r="U5" s="33">
        <v>24.57</v>
      </c>
      <c r="V5" s="44"/>
      <c r="W5" s="33">
        <v>26.808145058230298</v>
      </c>
      <c r="X5" s="43"/>
      <c r="Y5" s="33">
        <v>25.811332660757898</v>
      </c>
      <c r="Z5" s="44"/>
      <c r="AA5" s="33">
        <v>24.333126065690799</v>
      </c>
      <c r="AB5" s="43"/>
      <c r="AC5" s="33"/>
      <c r="AD5" s="44"/>
    </row>
    <row r="6" spans="1:30" x14ac:dyDescent="0.25">
      <c r="A6" s="11"/>
      <c r="B6" s="9"/>
      <c r="C6" s="2">
        <v>24.96</v>
      </c>
      <c r="D6" s="43"/>
      <c r="E6" s="2">
        <v>25.06</v>
      </c>
      <c r="F6" s="44"/>
      <c r="G6" s="2"/>
      <c r="H6" s="43"/>
      <c r="I6" s="2"/>
      <c r="J6" s="44"/>
      <c r="K6" s="2"/>
      <c r="L6" s="43"/>
      <c r="M6" s="2"/>
      <c r="N6" s="44"/>
      <c r="Q6" s="62"/>
      <c r="R6" s="43"/>
      <c r="S6" s="33"/>
      <c r="T6" s="43"/>
      <c r="U6" s="33">
        <v>24.55</v>
      </c>
      <c r="V6" s="44"/>
      <c r="W6" s="33"/>
      <c r="X6" s="43"/>
      <c r="Y6" s="33"/>
      <c r="Z6" s="44"/>
      <c r="AA6" s="33"/>
      <c r="AB6" s="43"/>
      <c r="AC6" s="33"/>
      <c r="AD6" s="44"/>
    </row>
    <row r="7" spans="1:30" x14ac:dyDescent="0.25">
      <c r="A7" s="11"/>
      <c r="B7" s="9"/>
      <c r="C7" s="2">
        <v>24.53</v>
      </c>
      <c r="D7" s="43"/>
      <c r="E7" s="2">
        <v>25.06</v>
      </c>
      <c r="F7" s="44"/>
      <c r="G7" s="2"/>
      <c r="H7" s="43"/>
      <c r="I7" s="2"/>
      <c r="J7" s="44"/>
      <c r="K7" s="2"/>
      <c r="L7" s="43"/>
      <c r="M7" s="2"/>
      <c r="N7" s="44"/>
      <c r="Q7" s="62"/>
      <c r="R7" s="43"/>
      <c r="S7" s="33"/>
      <c r="T7" s="43"/>
      <c r="U7" s="33">
        <v>24.33</v>
      </c>
      <c r="V7" s="44"/>
      <c r="W7" s="33"/>
      <c r="X7" s="43"/>
      <c r="Y7" s="33"/>
      <c r="Z7" s="44"/>
      <c r="AA7" s="33"/>
      <c r="AB7" s="43"/>
      <c r="AC7" s="33"/>
      <c r="AD7" s="44"/>
    </row>
    <row r="8" spans="1:30" x14ac:dyDescent="0.25">
      <c r="A8" s="11"/>
      <c r="B8" s="9"/>
      <c r="C8" s="2">
        <v>24.52</v>
      </c>
      <c r="D8" s="43"/>
      <c r="E8" s="2">
        <v>25.07</v>
      </c>
      <c r="F8" s="44"/>
      <c r="G8" s="2"/>
      <c r="H8" s="43"/>
      <c r="I8" s="2"/>
      <c r="J8" s="44"/>
      <c r="K8" s="2"/>
      <c r="L8" s="43"/>
      <c r="M8" s="2"/>
      <c r="N8" s="44"/>
      <c r="Q8" s="62"/>
      <c r="R8" s="43"/>
      <c r="S8" s="33"/>
      <c r="T8" s="43"/>
      <c r="U8" s="33"/>
      <c r="V8" s="44"/>
      <c r="W8" s="33"/>
      <c r="X8" s="43"/>
      <c r="Y8" s="33"/>
      <c r="Z8" s="44"/>
      <c r="AA8" s="33"/>
      <c r="AB8" s="43"/>
      <c r="AC8" s="33"/>
      <c r="AD8" s="44"/>
    </row>
    <row r="9" spans="1:30" x14ac:dyDescent="0.25">
      <c r="A9" s="11"/>
      <c r="B9" s="9"/>
      <c r="C9" s="2">
        <v>24.68</v>
      </c>
      <c r="D9" s="43"/>
      <c r="E9" s="2">
        <v>25.34</v>
      </c>
      <c r="F9" s="44"/>
      <c r="G9" s="2"/>
      <c r="H9" s="43"/>
      <c r="I9" s="2"/>
      <c r="J9" s="44"/>
      <c r="K9" s="2"/>
      <c r="L9" s="43"/>
      <c r="M9" s="2"/>
      <c r="N9" s="44"/>
      <c r="Q9" s="62"/>
      <c r="R9" s="43"/>
      <c r="S9" s="33"/>
      <c r="T9" s="43"/>
      <c r="U9" s="33"/>
      <c r="V9" s="44"/>
      <c r="W9" s="33"/>
      <c r="X9" s="43"/>
      <c r="Y9" s="33"/>
      <c r="Z9" s="44"/>
      <c r="AA9" s="33"/>
      <c r="AB9" s="43"/>
      <c r="AC9" s="33"/>
      <c r="AD9" s="44"/>
    </row>
    <row r="10" spans="1:30" x14ac:dyDescent="0.25">
      <c r="A10" s="11"/>
      <c r="B10" s="9"/>
      <c r="C10" s="2">
        <v>25.07</v>
      </c>
      <c r="D10" s="43"/>
      <c r="E10" s="2">
        <v>25.29</v>
      </c>
      <c r="F10" s="44"/>
      <c r="G10" s="2"/>
      <c r="H10" s="43"/>
      <c r="I10" s="2"/>
      <c r="J10" s="44"/>
      <c r="K10" s="2"/>
      <c r="L10" s="43"/>
      <c r="M10" s="2"/>
      <c r="N10" s="44"/>
      <c r="Q10" s="62"/>
      <c r="R10" s="43"/>
      <c r="S10" s="33"/>
      <c r="T10" s="43"/>
      <c r="U10" s="33"/>
      <c r="V10" s="44"/>
      <c r="W10" s="33"/>
      <c r="X10" s="43"/>
      <c r="Y10" s="33"/>
      <c r="Z10" s="44"/>
      <c r="AA10" s="33"/>
      <c r="AB10" s="43"/>
      <c r="AC10" s="33"/>
      <c r="AD10" s="44"/>
    </row>
    <row r="11" spans="1:30" x14ac:dyDescent="0.25">
      <c r="A11" s="11"/>
      <c r="B11" s="9"/>
      <c r="C11" s="2">
        <v>23.86</v>
      </c>
      <c r="D11" s="43"/>
      <c r="E11" s="2">
        <v>25.02</v>
      </c>
      <c r="F11" s="44"/>
      <c r="G11" s="2"/>
      <c r="H11" s="43"/>
      <c r="I11" s="2"/>
      <c r="J11" s="44"/>
      <c r="K11" s="2"/>
      <c r="L11" s="43"/>
      <c r="M11" s="2"/>
      <c r="N11" s="44"/>
      <c r="Q11" s="62"/>
      <c r="R11" s="43"/>
      <c r="S11" s="33"/>
      <c r="T11" s="43"/>
      <c r="U11" s="33"/>
      <c r="V11" s="44"/>
      <c r="W11" s="33"/>
      <c r="X11" s="43"/>
      <c r="Y11" s="33"/>
      <c r="Z11" s="44"/>
      <c r="AA11" s="33"/>
      <c r="AB11" s="43"/>
      <c r="AC11" s="33"/>
      <c r="AD11" s="44"/>
    </row>
    <row r="12" spans="1:30" x14ac:dyDescent="0.25">
      <c r="A12" s="11"/>
      <c r="B12" s="9"/>
      <c r="C12" s="2">
        <v>23.91</v>
      </c>
      <c r="D12" s="43"/>
      <c r="E12" s="2">
        <v>24.5</v>
      </c>
      <c r="F12" s="44"/>
      <c r="G12" s="2"/>
      <c r="H12" s="43"/>
      <c r="I12" s="2"/>
      <c r="J12" s="44"/>
      <c r="K12" s="2"/>
      <c r="L12" s="43"/>
      <c r="M12" s="2"/>
      <c r="N12" s="44"/>
      <c r="Q12" s="62"/>
      <c r="R12" s="43"/>
      <c r="S12" s="33"/>
      <c r="T12" s="43"/>
      <c r="U12" s="33"/>
      <c r="V12" s="44"/>
      <c r="W12" s="33"/>
      <c r="X12" s="43"/>
      <c r="Y12" s="33"/>
      <c r="Z12" s="44"/>
      <c r="AA12" s="33"/>
      <c r="AB12" s="43"/>
      <c r="AC12" s="33"/>
      <c r="AD12" s="44"/>
    </row>
    <row r="13" spans="1:30" x14ac:dyDescent="0.25">
      <c r="A13" s="11"/>
      <c r="B13" s="9"/>
      <c r="C13" s="2"/>
      <c r="D13" s="43"/>
      <c r="E13" s="2">
        <v>24.6</v>
      </c>
      <c r="F13" s="44"/>
      <c r="G13" s="2"/>
      <c r="H13" s="43"/>
      <c r="I13" s="2"/>
      <c r="J13" s="44"/>
      <c r="K13" s="2"/>
      <c r="L13" s="43"/>
      <c r="M13" s="2"/>
      <c r="N13" s="44"/>
      <c r="Q13" s="62"/>
      <c r="R13" s="43"/>
      <c r="S13" s="33"/>
      <c r="T13" s="43"/>
      <c r="U13" s="33"/>
      <c r="V13" s="44"/>
      <c r="W13" s="33"/>
      <c r="X13" s="43"/>
      <c r="Y13" s="33"/>
      <c r="Z13" s="44"/>
      <c r="AA13" s="33"/>
      <c r="AB13" s="43"/>
      <c r="AC13" s="33"/>
      <c r="AD13" s="44"/>
    </row>
    <row r="14" spans="1:30" x14ac:dyDescent="0.25">
      <c r="A14" s="18" t="s">
        <v>27</v>
      </c>
      <c r="B14" s="8"/>
      <c r="C14" s="4"/>
      <c r="D14" s="17">
        <v>24.548999999999999</v>
      </c>
      <c r="E14" s="37"/>
      <c r="F14" s="17">
        <v>24.968181818181822</v>
      </c>
      <c r="G14" s="4"/>
      <c r="H14" s="17">
        <v>27.070229021136829</v>
      </c>
      <c r="I14" s="37"/>
      <c r="J14" s="17">
        <v>26.112316938915267</v>
      </c>
      <c r="K14" s="4"/>
      <c r="L14" s="17">
        <v>25.048740676134699</v>
      </c>
      <c r="M14" s="37"/>
      <c r="N14" s="17">
        <v>25.231157847565935</v>
      </c>
      <c r="Q14" s="63" t="s">
        <v>28</v>
      </c>
      <c r="R14" s="48"/>
      <c r="S14" s="4"/>
      <c r="T14" s="17">
        <v>24.924999999999997</v>
      </c>
      <c r="U14" s="37"/>
      <c r="V14" s="17">
        <v>24.451999999999998</v>
      </c>
      <c r="W14" s="4"/>
      <c r="X14" s="17">
        <v>26.696938170593548</v>
      </c>
      <c r="Y14" s="37"/>
      <c r="Z14" s="17">
        <v>25.806102131189267</v>
      </c>
      <c r="AA14" s="4"/>
      <c r="AB14" s="17">
        <v>24.404377695954832</v>
      </c>
      <c r="AC14" s="37"/>
      <c r="AD14" s="17">
        <v>24.660723595720551</v>
      </c>
    </row>
    <row r="15" spans="1:30" x14ac:dyDescent="0.25">
      <c r="A15" s="11" t="s">
        <v>27</v>
      </c>
      <c r="B15" s="9" t="s">
        <v>30</v>
      </c>
      <c r="C15" s="2">
        <v>24.72</v>
      </c>
      <c r="D15" s="43"/>
      <c r="E15" s="2">
        <v>24.26</v>
      </c>
      <c r="F15" s="44"/>
      <c r="G15" s="2">
        <v>26.690185987423401</v>
      </c>
      <c r="H15" s="43"/>
      <c r="I15" s="2">
        <v>25.925416908474901</v>
      </c>
      <c r="J15" s="44"/>
      <c r="K15" s="2">
        <v>24.667122959577501</v>
      </c>
      <c r="L15" s="43"/>
      <c r="M15" s="2">
        <v>25.007434884291399</v>
      </c>
      <c r="N15" s="44"/>
      <c r="Q15" s="62" t="s">
        <v>28</v>
      </c>
      <c r="R15" s="43" t="s">
        <v>30</v>
      </c>
      <c r="S15" s="33">
        <v>25.39</v>
      </c>
      <c r="T15" s="43"/>
      <c r="U15" s="33">
        <v>24.52</v>
      </c>
      <c r="V15" s="44"/>
      <c r="W15" s="33">
        <v>26.885141230156101</v>
      </c>
      <c r="X15" s="43"/>
      <c r="Y15" s="33">
        <v>25.788781225000001</v>
      </c>
      <c r="Z15" s="44"/>
      <c r="AA15" s="33">
        <v>24.339354491629798</v>
      </c>
      <c r="AB15" s="43"/>
      <c r="AC15" s="33">
        <v>24.606052866963001</v>
      </c>
      <c r="AD15" s="44"/>
    </row>
    <row r="16" spans="1:30" x14ac:dyDescent="0.25">
      <c r="A16" s="11"/>
      <c r="B16" s="9"/>
      <c r="C16" s="2">
        <v>24.81</v>
      </c>
      <c r="D16" s="43"/>
      <c r="E16" s="2">
        <v>24.84</v>
      </c>
      <c r="F16" s="44"/>
      <c r="G16" s="2">
        <v>26.6653994323527</v>
      </c>
      <c r="H16" s="43"/>
      <c r="I16" s="2">
        <v>25.8764498150334</v>
      </c>
      <c r="J16" s="44"/>
      <c r="K16" s="2">
        <v>24.688770110454499</v>
      </c>
      <c r="L16" s="43"/>
      <c r="M16" s="2">
        <v>25.131821157942198</v>
      </c>
      <c r="N16" s="44"/>
      <c r="Q16" s="62"/>
      <c r="R16" s="43"/>
      <c r="S16" s="33">
        <v>25.34</v>
      </c>
      <c r="T16" s="43"/>
      <c r="U16" s="33">
        <v>24.39</v>
      </c>
      <c r="V16" s="44"/>
      <c r="W16" s="33">
        <v>26.854231646911099</v>
      </c>
      <c r="X16" s="43"/>
      <c r="Y16" s="33">
        <v>25.840462353543501</v>
      </c>
      <c r="Z16" s="44"/>
      <c r="AA16" s="33">
        <v>24.3151980320077</v>
      </c>
      <c r="AB16" s="43"/>
      <c r="AC16" s="33">
        <v>24.516029345783899</v>
      </c>
      <c r="AD16" s="44"/>
    </row>
    <row r="17" spans="1:30" x14ac:dyDescent="0.25">
      <c r="A17" s="11"/>
      <c r="B17" s="9"/>
      <c r="C17" s="2">
        <v>24.58</v>
      </c>
      <c r="D17" s="43"/>
      <c r="E17" s="2">
        <v>24.83</v>
      </c>
      <c r="F17" s="44"/>
      <c r="G17" s="2">
        <v>26.714853091415002</v>
      </c>
      <c r="H17" s="43"/>
      <c r="I17" s="2">
        <v>26.011257168349601</v>
      </c>
      <c r="J17" s="44"/>
      <c r="K17" s="2">
        <v>24.593836192584298</v>
      </c>
      <c r="L17" s="43"/>
      <c r="M17" s="2">
        <v>25.04124923054</v>
      </c>
      <c r="N17" s="44"/>
      <c r="Q17" s="62"/>
      <c r="R17" s="43"/>
      <c r="S17" s="33"/>
      <c r="T17" s="43"/>
      <c r="U17" s="33">
        <v>24.77</v>
      </c>
      <c r="V17" s="44"/>
      <c r="W17" s="33">
        <v>26.885965010296701</v>
      </c>
      <c r="X17" s="43"/>
      <c r="Y17" s="33">
        <v>25.585708712330302</v>
      </c>
      <c r="Z17" s="44"/>
      <c r="AA17" s="33">
        <v>24.288154480517701</v>
      </c>
      <c r="AB17" s="43"/>
      <c r="AC17" s="33">
        <v>24.644702576615199</v>
      </c>
      <c r="AD17" s="44"/>
    </row>
    <row r="18" spans="1:30" x14ac:dyDescent="0.25">
      <c r="A18" s="11"/>
      <c r="B18" s="9"/>
      <c r="C18" s="2">
        <v>25.03</v>
      </c>
      <c r="D18" s="43"/>
      <c r="E18" s="2">
        <v>24.8</v>
      </c>
      <c r="F18" s="44"/>
      <c r="G18" s="2"/>
      <c r="H18" s="43"/>
      <c r="I18" s="2"/>
      <c r="J18" s="44"/>
      <c r="K18" s="2"/>
      <c r="L18" s="43"/>
      <c r="M18" s="2"/>
      <c r="N18" s="44"/>
      <c r="Q18" s="62"/>
      <c r="R18" s="43"/>
      <c r="S18" s="33"/>
      <c r="T18" s="43"/>
      <c r="U18" s="33">
        <v>24.68</v>
      </c>
      <c r="V18" s="44"/>
      <c r="W18" s="33"/>
      <c r="X18" s="43"/>
      <c r="Y18" s="33"/>
      <c r="Z18" s="44"/>
      <c r="AA18" s="33"/>
      <c r="AB18" s="43"/>
      <c r="AC18" s="33"/>
      <c r="AD18" s="44"/>
    </row>
    <row r="19" spans="1:30" x14ac:dyDescent="0.25">
      <c r="A19" s="11"/>
      <c r="B19" s="9"/>
      <c r="C19" s="2">
        <v>24.61</v>
      </c>
      <c r="D19" s="43"/>
      <c r="E19" s="2">
        <v>24.64</v>
      </c>
      <c r="F19" s="44"/>
      <c r="G19" s="2"/>
      <c r="H19" s="43"/>
      <c r="I19" s="2"/>
      <c r="J19" s="44"/>
      <c r="K19" s="2"/>
      <c r="L19" s="43"/>
      <c r="M19" s="2"/>
      <c r="N19" s="44"/>
      <c r="Q19" s="62"/>
      <c r="R19" s="43"/>
      <c r="S19" s="33"/>
      <c r="T19" s="43"/>
      <c r="U19" s="33">
        <v>24.36</v>
      </c>
      <c r="V19" s="44"/>
      <c r="W19" s="33"/>
      <c r="X19" s="43"/>
      <c r="Y19" s="33"/>
      <c r="Z19" s="44"/>
      <c r="AA19" s="33"/>
      <c r="AB19" s="43"/>
      <c r="AC19" s="33"/>
      <c r="AD19" s="44"/>
    </row>
    <row r="20" spans="1:30" x14ac:dyDescent="0.25">
      <c r="A20" s="11"/>
      <c r="B20" s="9"/>
      <c r="C20" s="2">
        <v>24.51</v>
      </c>
      <c r="D20" s="43"/>
      <c r="E20" s="2">
        <v>24.85</v>
      </c>
      <c r="F20" s="44"/>
      <c r="G20" s="2"/>
      <c r="H20" s="43"/>
      <c r="I20" s="2"/>
      <c r="J20" s="44"/>
      <c r="K20" s="2"/>
      <c r="L20" s="43"/>
      <c r="M20" s="2"/>
      <c r="N20" s="44"/>
      <c r="Q20" s="62"/>
      <c r="R20" s="43"/>
      <c r="S20" s="33"/>
      <c r="T20" s="43"/>
      <c r="U20" s="33"/>
      <c r="V20" s="44"/>
      <c r="W20" s="33"/>
      <c r="X20" s="43"/>
      <c r="Y20" s="33"/>
      <c r="Z20" s="44"/>
      <c r="AA20" s="33"/>
      <c r="AB20" s="43"/>
      <c r="AC20" s="33"/>
      <c r="AD20" s="44"/>
    </row>
    <row r="21" spans="1:30" x14ac:dyDescent="0.25">
      <c r="A21" s="11"/>
      <c r="B21" s="9"/>
      <c r="C21" s="2">
        <v>25.1</v>
      </c>
      <c r="D21" s="43"/>
      <c r="E21" s="2">
        <v>25.21</v>
      </c>
      <c r="F21" s="44"/>
      <c r="G21" s="2"/>
      <c r="H21" s="43"/>
      <c r="I21" s="2"/>
      <c r="J21" s="44"/>
      <c r="K21" s="2"/>
      <c r="L21" s="43"/>
      <c r="M21" s="2"/>
      <c r="N21" s="44"/>
      <c r="Q21" s="62"/>
      <c r="R21" s="43"/>
      <c r="S21" s="33"/>
      <c r="T21" s="43"/>
      <c r="U21" s="33"/>
      <c r="V21" s="44"/>
      <c r="W21" s="33"/>
      <c r="X21" s="43"/>
      <c r="Y21" s="33"/>
      <c r="Z21" s="44"/>
      <c r="AA21" s="33"/>
      <c r="AB21" s="43"/>
      <c r="AC21" s="33"/>
      <c r="AD21" s="44"/>
    </row>
    <row r="22" spans="1:30" x14ac:dyDescent="0.25">
      <c r="A22" s="11"/>
      <c r="B22" s="9"/>
      <c r="C22" s="2">
        <v>25.01</v>
      </c>
      <c r="D22" s="43"/>
      <c r="E22" s="2">
        <v>25.24</v>
      </c>
      <c r="F22" s="44"/>
      <c r="G22" s="2"/>
      <c r="H22" s="43"/>
      <c r="I22" s="2"/>
      <c r="J22" s="44"/>
      <c r="K22" s="2"/>
      <c r="L22" s="43"/>
      <c r="M22" s="2"/>
      <c r="N22" s="44"/>
      <c r="Q22" s="62"/>
      <c r="R22" s="43"/>
      <c r="S22" s="33"/>
      <c r="T22" s="43"/>
      <c r="U22" s="33"/>
      <c r="V22" s="44"/>
      <c r="W22" s="33"/>
      <c r="X22" s="43"/>
      <c r="Y22" s="33"/>
      <c r="Z22" s="44"/>
      <c r="AA22" s="33"/>
      <c r="AB22" s="43"/>
      <c r="AC22" s="33"/>
      <c r="AD22" s="44"/>
    </row>
    <row r="23" spans="1:30" x14ac:dyDescent="0.25">
      <c r="A23" s="11"/>
      <c r="B23" s="9"/>
      <c r="C23" s="2">
        <v>23.85</v>
      </c>
      <c r="D23" s="43"/>
      <c r="E23" s="2">
        <v>25.19</v>
      </c>
      <c r="F23" s="44"/>
      <c r="G23" s="2"/>
      <c r="H23" s="43"/>
      <c r="I23" s="2"/>
      <c r="J23" s="44"/>
      <c r="K23" s="2"/>
      <c r="L23" s="43"/>
      <c r="M23" s="2"/>
      <c r="N23" s="44"/>
      <c r="Q23" s="62"/>
      <c r="R23" s="43"/>
      <c r="S23" s="33"/>
      <c r="T23" s="43"/>
      <c r="U23" s="33"/>
      <c r="V23" s="44"/>
      <c r="W23" s="33"/>
      <c r="X23" s="43"/>
      <c r="Y23" s="33"/>
      <c r="Z23" s="44"/>
      <c r="AA23" s="33"/>
      <c r="AB23" s="43"/>
      <c r="AC23" s="33"/>
      <c r="AD23" s="44"/>
    </row>
    <row r="24" spans="1:30" x14ac:dyDescent="0.25">
      <c r="A24" s="11"/>
      <c r="B24" s="9"/>
      <c r="C24" s="2">
        <v>24.03</v>
      </c>
      <c r="D24" s="43"/>
      <c r="E24" s="2">
        <v>24.35</v>
      </c>
      <c r="F24" s="44"/>
      <c r="G24" s="2"/>
      <c r="H24" s="43"/>
      <c r="I24" s="2"/>
      <c r="J24" s="44"/>
      <c r="K24" s="2"/>
      <c r="L24" s="43"/>
      <c r="M24" s="2"/>
      <c r="N24" s="44"/>
      <c r="Q24" s="62"/>
      <c r="R24" s="43"/>
      <c r="S24" s="33"/>
      <c r="T24" s="43"/>
      <c r="U24" s="33"/>
      <c r="V24" s="44"/>
      <c r="W24" s="33"/>
      <c r="X24" s="43"/>
      <c r="Y24" s="33"/>
      <c r="Z24" s="44"/>
      <c r="AA24" s="33"/>
      <c r="AB24" s="43"/>
      <c r="AC24" s="33"/>
      <c r="AD24" s="44"/>
    </row>
    <row r="25" spans="1:30" x14ac:dyDescent="0.25">
      <c r="A25" s="11"/>
      <c r="B25" s="9"/>
      <c r="C25" s="2"/>
      <c r="D25" s="43"/>
      <c r="E25" s="2">
        <v>24.45</v>
      </c>
      <c r="F25" s="44"/>
      <c r="G25" s="2"/>
      <c r="H25" s="43"/>
      <c r="I25" s="2"/>
      <c r="J25" s="44"/>
      <c r="K25" s="2"/>
      <c r="L25" s="43"/>
      <c r="M25" s="2"/>
      <c r="N25" s="44"/>
      <c r="Q25" s="62"/>
      <c r="R25" s="43"/>
      <c r="S25" s="33"/>
      <c r="T25" s="43"/>
      <c r="U25" s="33"/>
      <c r="V25" s="44"/>
      <c r="W25" s="33"/>
      <c r="X25" s="43"/>
      <c r="Y25" s="33"/>
      <c r="Z25" s="44"/>
      <c r="AA25" s="33"/>
      <c r="AB25" s="43"/>
      <c r="AC25" s="33"/>
      <c r="AD25" s="44"/>
    </row>
    <row r="26" spans="1:30" x14ac:dyDescent="0.25">
      <c r="A26" s="18" t="s">
        <v>27</v>
      </c>
      <c r="B26" s="8"/>
      <c r="C26" s="4"/>
      <c r="D26" s="17">
        <v>24.624999999999996</v>
      </c>
      <c r="E26" s="37"/>
      <c r="F26" s="17">
        <v>24.787272727272729</v>
      </c>
      <c r="G26" s="4"/>
      <c r="H26" s="17">
        <v>26.690146170397032</v>
      </c>
      <c r="I26" s="37"/>
      <c r="J26" s="17">
        <v>25.937707963952633</v>
      </c>
      <c r="K26" s="4"/>
      <c r="L26" s="17">
        <v>24.649909754205435</v>
      </c>
      <c r="M26" s="37"/>
      <c r="N26" s="17">
        <v>25.060168424257867</v>
      </c>
      <c r="Q26" s="63" t="s">
        <v>28</v>
      </c>
      <c r="R26" s="48"/>
      <c r="S26" s="4"/>
      <c r="T26" s="17">
        <v>25.365000000000002</v>
      </c>
      <c r="U26" s="37"/>
      <c r="V26" s="17">
        <v>24.543999999999997</v>
      </c>
      <c r="W26" s="4"/>
      <c r="X26" s="17">
        <v>26.875112629121301</v>
      </c>
      <c r="Y26" s="37"/>
      <c r="Z26" s="17">
        <v>25.738317430291271</v>
      </c>
      <c r="AA26" s="4"/>
      <c r="AB26" s="17">
        <v>24.314235668051733</v>
      </c>
      <c r="AC26" s="37"/>
      <c r="AD26" s="17">
        <v>24.588928263120703</v>
      </c>
    </row>
    <row r="27" spans="1:30" x14ac:dyDescent="0.25">
      <c r="A27" s="11" t="s">
        <v>27</v>
      </c>
      <c r="B27" s="9" t="s">
        <v>31</v>
      </c>
      <c r="C27" s="2">
        <v>25.13</v>
      </c>
      <c r="D27" s="43"/>
      <c r="E27" s="2">
        <v>25.08</v>
      </c>
      <c r="F27" s="44"/>
      <c r="G27" s="2">
        <v>26.5573653998084</v>
      </c>
      <c r="H27" s="43"/>
      <c r="I27" s="2">
        <v>26.012760059491601</v>
      </c>
      <c r="J27" s="44"/>
      <c r="K27" s="2">
        <v>24.9386657323391</v>
      </c>
      <c r="L27" s="43"/>
      <c r="M27" s="2">
        <v>24.954329849811799</v>
      </c>
      <c r="N27" s="44"/>
      <c r="Q27" s="62" t="s">
        <v>28</v>
      </c>
      <c r="R27" s="43" t="s">
        <v>31</v>
      </c>
      <c r="S27" s="33">
        <v>24.99</v>
      </c>
      <c r="T27" s="43"/>
      <c r="U27" s="33">
        <v>25.05</v>
      </c>
      <c r="V27" s="44"/>
      <c r="W27" s="33">
        <v>26.670106671600301</v>
      </c>
      <c r="X27" s="43"/>
      <c r="Y27" s="33">
        <v>25.726406896454499</v>
      </c>
      <c r="Z27" s="44"/>
      <c r="AA27" s="33">
        <v>24.450353632650199</v>
      </c>
      <c r="AB27" s="43"/>
      <c r="AC27" s="33">
        <v>24.4738475188542</v>
      </c>
      <c r="AD27" s="44"/>
    </row>
    <row r="28" spans="1:30" x14ac:dyDescent="0.25">
      <c r="A28" s="11"/>
      <c r="B28" s="9"/>
      <c r="C28" s="2">
        <v>24.81</v>
      </c>
      <c r="D28" s="43"/>
      <c r="E28" s="2">
        <v>25.33</v>
      </c>
      <c r="F28" s="44"/>
      <c r="G28" s="2">
        <v>26.806130536134301</v>
      </c>
      <c r="H28" s="43"/>
      <c r="I28" s="2">
        <v>25.9843449081527</v>
      </c>
      <c r="J28" s="44"/>
      <c r="K28" s="2">
        <v>24.8187554438117</v>
      </c>
      <c r="L28" s="43"/>
      <c r="M28" s="2">
        <v>25.363098922643498</v>
      </c>
      <c r="N28" s="44"/>
      <c r="Q28" s="62"/>
      <c r="R28" s="43"/>
      <c r="S28" s="33">
        <v>25</v>
      </c>
      <c r="T28" s="43"/>
      <c r="U28" s="33">
        <v>25.06</v>
      </c>
      <c r="V28" s="44"/>
      <c r="W28" s="33">
        <v>26.502328825841801</v>
      </c>
      <c r="X28" s="43"/>
      <c r="Y28" s="33">
        <v>25.742271064408101</v>
      </c>
      <c r="Z28" s="44"/>
      <c r="AA28" s="33">
        <v>24.296414307872102</v>
      </c>
      <c r="AB28" s="43"/>
      <c r="AC28" s="33">
        <v>24.3773535853338</v>
      </c>
      <c r="AD28" s="44"/>
    </row>
    <row r="29" spans="1:30" x14ac:dyDescent="0.25">
      <c r="A29" s="11"/>
      <c r="B29" s="9"/>
      <c r="C29" s="2">
        <v>24.74</v>
      </c>
      <c r="D29" s="43"/>
      <c r="E29" s="2">
        <v>25.08</v>
      </c>
      <c r="F29" s="44"/>
      <c r="G29" s="2">
        <v>26.595349775221099</v>
      </c>
      <c r="H29" s="43"/>
      <c r="I29" s="2">
        <v>26.233393493412901</v>
      </c>
      <c r="J29" s="44"/>
      <c r="K29" s="2">
        <v>25.033625949273699</v>
      </c>
      <c r="L29" s="43"/>
      <c r="M29" s="2">
        <v>25.468064892209899</v>
      </c>
      <c r="N29" s="44"/>
      <c r="Q29" s="62"/>
      <c r="R29" s="43"/>
      <c r="S29" s="33"/>
      <c r="T29" s="43"/>
      <c r="U29" s="33">
        <v>25.34</v>
      </c>
      <c r="V29" s="44"/>
      <c r="W29" s="33">
        <v>26.598919981823599</v>
      </c>
      <c r="X29" s="43"/>
      <c r="Y29" s="33">
        <v>25.551348389741001</v>
      </c>
      <c r="Z29" s="44"/>
      <c r="AA29" s="33">
        <v>24.3513901802473</v>
      </c>
      <c r="AB29" s="43"/>
      <c r="AC29" s="33">
        <v>24.2914270454975</v>
      </c>
      <c r="AD29" s="44"/>
    </row>
    <row r="30" spans="1:30" x14ac:dyDescent="0.25">
      <c r="A30" s="11"/>
      <c r="B30" s="9"/>
      <c r="C30" s="2">
        <v>25.41</v>
      </c>
      <c r="D30" s="43"/>
      <c r="E30" s="2">
        <v>25.31</v>
      </c>
      <c r="F30" s="44"/>
      <c r="G30" s="2"/>
      <c r="H30" s="43"/>
      <c r="I30" s="2"/>
      <c r="J30" s="44"/>
      <c r="K30" s="2"/>
      <c r="L30" s="43"/>
      <c r="M30" s="2"/>
      <c r="N30" s="44"/>
      <c r="Q30" s="62"/>
      <c r="R30" s="43"/>
      <c r="S30" s="33"/>
      <c r="T30" s="43"/>
      <c r="U30" s="33">
        <v>25.19</v>
      </c>
      <c r="V30" s="44"/>
      <c r="W30" s="33"/>
      <c r="X30" s="43"/>
      <c r="Y30" s="33"/>
      <c r="Z30" s="44"/>
      <c r="AA30" s="33"/>
      <c r="AB30" s="43"/>
      <c r="AC30" s="33"/>
      <c r="AD30" s="44"/>
    </row>
    <row r="31" spans="1:30" x14ac:dyDescent="0.25">
      <c r="A31" s="11"/>
      <c r="B31" s="9"/>
      <c r="C31" s="2">
        <v>25.22</v>
      </c>
      <c r="D31" s="43"/>
      <c r="E31" s="2">
        <v>25.29</v>
      </c>
      <c r="F31" s="44"/>
      <c r="G31" s="2"/>
      <c r="H31" s="43"/>
      <c r="I31" s="2"/>
      <c r="J31" s="44"/>
      <c r="K31" s="2"/>
      <c r="L31" s="43"/>
      <c r="M31" s="2"/>
      <c r="N31" s="44"/>
      <c r="Q31" s="62"/>
      <c r="R31" s="43"/>
      <c r="S31" s="33"/>
      <c r="T31" s="43"/>
      <c r="U31" s="33">
        <v>24.81</v>
      </c>
      <c r="V31" s="44"/>
      <c r="W31" s="33"/>
      <c r="X31" s="43"/>
      <c r="Y31" s="33"/>
      <c r="Z31" s="44"/>
      <c r="AA31" s="33"/>
      <c r="AB31" s="43"/>
      <c r="AC31" s="33"/>
      <c r="AD31" s="44"/>
    </row>
    <row r="32" spans="1:30" x14ac:dyDescent="0.25">
      <c r="A32" s="11"/>
      <c r="B32" s="9"/>
      <c r="C32" s="2">
        <v>24.99</v>
      </c>
      <c r="D32" s="43"/>
      <c r="E32" s="2">
        <v>25.19</v>
      </c>
      <c r="F32" s="44"/>
      <c r="G32" s="2"/>
      <c r="H32" s="43"/>
      <c r="I32" s="2"/>
      <c r="J32" s="44"/>
      <c r="K32" s="2"/>
      <c r="L32" s="43"/>
      <c r="M32" s="2"/>
      <c r="N32" s="44"/>
      <c r="Q32" s="62"/>
      <c r="R32" s="43"/>
      <c r="S32" s="33"/>
      <c r="T32" s="43"/>
      <c r="U32" s="33"/>
      <c r="V32" s="44"/>
      <c r="W32" s="33"/>
      <c r="X32" s="43"/>
      <c r="Y32" s="33"/>
      <c r="Z32" s="44"/>
      <c r="AA32" s="33"/>
      <c r="AB32" s="43"/>
      <c r="AC32" s="33"/>
      <c r="AD32" s="44"/>
    </row>
    <row r="33" spans="1:30" x14ac:dyDescent="0.25">
      <c r="A33" s="11"/>
      <c r="B33" s="9"/>
      <c r="C33" s="2">
        <v>25.33</v>
      </c>
      <c r="D33" s="43"/>
      <c r="E33" s="2">
        <v>24.75</v>
      </c>
      <c r="F33" s="44"/>
      <c r="G33" s="2"/>
      <c r="H33" s="43"/>
      <c r="I33" s="2"/>
      <c r="J33" s="44"/>
      <c r="K33" s="2"/>
      <c r="L33" s="43"/>
      <c r="M33" s="2"/>
      <c r="N33" s="44"/>
      <c r="Q33" s="62"/>
      <c r="R33" s="43"/>
      <c r="S33" s="33"/>
      <c r="T33" s="43"/>
      <c r="U33" s="33"/>
      <c r="V33" s="44"/>
      <c r="W33" s="33"/>
      <c r="X33" s="43"/>
      <c r="Y33" s="33"/>
      <c r="Z33" s="44"/>
      <c r="AA33" s="33"/>
      <c r="AB33" s="43"/>
      <c r="AC33" s="33"/>
      <c r="AD33" s="44"/>
    </row>
    <row r="34" spans="1:30" x14ac:dyDescent="0.25">
      <c r="A34" s="11"/>
      <c r="B34" s="9"/>
      <c r="C34" s="2">
        <v>25.29</v>
      </c>
      <c r="D34" s="43"/>
      <c r="E34" s="2">
        <v>24.91</v>
      </c>
      <c r="F34" s="44"/>
      <c r="G34" s="2"/>
      <c r="H34" s="43"/>
      <c r="I34" s="2"/>
      <c r="J34" s="44"/>
      <c r="K34" s="2"/>
      <c r="L34" s="43"/>
      <c r="M34" s="2"/>
      <c r="N34" s="44"/>
      <c r="Q34" s="62"/>
      <c r="R34" s="43"/>
      <c r="S34" s="33"/>
      <c r="T34" s="43"/>
      <c r="U34" s="33"/>
      <c r="V34" s="44"/>
      <c r="W34" s="33"/>
      <c r="X34" s="43"/>
      <c r="Y34" s="33"/>
      <c r="Z34" s="44"/>
      <c r="AA34" s="33"/>
      <c r="AB34" s="43"/>
      <c r="AC34" s="33"/>
      <c r="AD34" s="44"/>
    </row>
    <row r="35" spans="1:30" x14ac:dyDescent="0.25">
      <c r="A35" s="11"/>
      <c r="B35" s="9"/>
      <c r="C35" s="2">
        <v>24.17</v>
      </c>
      <c r="D35" s="43"/>
      <c r="E35" s="2">
        <v>25.66</v>
      </c>
      <c r="F35" s="44"/>
      <c r="G35" s="2"/>
      <c r="H35" s="43"/>
      <c r="I35" s="2"/>
      <c r="J35" s="44"/>
      <c r="K35" s="2"/>
      <c r="L35" s="43"/>
      <c r="M35" s="2"/>
      <c r="N35" s="44"/>
      <c r="Q35" s="62"/>
      <c r="R35" s="43"/>
      <c r="S35" s="33"/>
      <c r="T35" s="43"/>
      <c r="U35" s="33"/>
      <c r="V35" s="44"/>
      <c r="W35" s="33"/>
      <c r="X35" s="43"/>
      <c r="Y35" s="33"/>
      <c r="Z35" s="44"/>
      <c r="AA35" s="33"/>
      <c r="AB35" s="43"/>
      <c r="AC35" s="33"/>
      <c r="AD35" s="44"/>
    </row>
    <row r="36" spans="1:30" x14ac:dyDescent="0.25">
      <c r="A36" s="11"/>
      <c r="B36" s="9"/>
      <c r="C36" s="2">
        <v>24.17</v>
      </c>
      <c r="D36" s="43"/>
      <c r="E36" s="2">
        <v>25.56</v>
      </c>
      <c r="F36" s="44"/>
      <c r="G36" s="2"/>
      <c r="H36" s="43"/>
      <c r="I36" s="2"/>
      <c r="J36" s="44"/>
      <c r="K36" s="2"/>
      <c r="L36" s="43"/>
      <c r="M36" s="2"/>
      <c r="N36" s="44"/>
      <c r="Q36" s="62"/>
      <c r="R36" s="43"/>
      <c r="S36" s="33"/>
      <c r="T36" s="43"/>
      <c r="U36" s="33"/>
      <c r="V36" s="44"/>
      <c r="W36" s="33"/>
      <c r="X36" s="43"/>
      <c r="Y36" s="33"/>
      <c r="Z36" s="44"/>
      <c r="AA36" s="33"/>
      <c r="AB36" s="43"/>
      <c r="AC36" s="33"/>
      <c r="AD36" s="44"/>
    </row>
    <row r="37" spans="1:30" x14ac:dyDescent="0.25">
      <c r="A37" s="11"/>
      <c r="B37" s="9"/>
      <c r="C37" s="2"/>
      <c r="D37" s="43"/>
      <c r="E37" s="2">
        <v>25.88</v>
      </c>
      <c r="F37" s="44"/>
      <c r="G37" s="2"/>
      <c r="H37" s="43"/>
      <c r="I37" s="2"/>
      <c r="J37" s="44"/>
      <c r="K37" s="2"/>
      <c r="L37" s="43"/>
      <c r="M37" s="2"/>
      <c r="N37" s="44"/>
      <c r="Q37" s="62"/>
      <c r="R37" s="43"/>
      <c r="S37" s="33"/>
      <c r="T37" s="43"/>
      <c r="U37" s="33"/>
      <c r="V37" s="44"/>
      <c r="W37" s="33"/>
      <c r="X37" s="43"/>
      <c r="Y37" s="33"/>
      <c r="Z37" s="44"/>
      <c r="AA37" s="33"/>
      <c r="AB37" s="43"/>
      <c r="AC37" s="33"/>
      <c r="AD37" s="44"/>
    </row>
    <row r="38" spans="1:30" x14ac:dyDescent="0.25">
      <c r="A38" s="18" t="s">
        <v>27</v>
      </c>
      <c r="B38" s="10"/>
      <c r="C38" s="6"/>
      <c r="D38" s="17">
        <v>24.925999999999998</v>
      </c>
      <c r="E38" s="37"/>
      <c r="F38" s="17">
        <v>25.276363636363637</v>
      </c>
      <c r="G38" s="6"/>
      <c r="H38" s="17">
        <v>26.652948570387935</v>
      </c>
      <c r="I38" s="37"/>
      <c r="J38" s="17">
        <v>26.076832820352404</v>
      </c>
      <c r="K38" s="6"/>
      <c r="L38" s="17">
        <v>24.930349041808167</v>
      </c>
      <c r="M38" s="37"/>
      <c r="N38" s="17">
        <v>25.261831221555067</v>
      </c>
      <c r="Q38" s="63" t="s">
        <v>28</v>
      </c>
      <c r="R38" s="47"/>
      <c r="S38" s="6"/>
      <c r="T38" s="17">
        <v>24.994999999999997</v>
      </c>
      <c r="U38" s="37"/>
      <c r="V38" s="17">
        <v>25.09</v>
      </c>
      <c r="W38" s="6"/>
      <c r="X38" s="17">
        <v>26.590451826421901</v>
      </c>
      <c r="Y38" s="37"/>
      <c r="Z38" s="17">
        <v>25.673342116867868</v>
      </c>
      <c r="AA38" s="6"/>
      <c r="AB38" s="17">
        <v>24.366052706923199</v>
      </c>
      <c r="AC38" s="37"/>
      <c r="AD38" s="17">
        <v>24.380876049895164</v>
      </c>
    </row>
    <row r="39" spans="1:30" x14ac:dyDescent="0.25">
      <c r="A39" s="11" t="s">
        <v>27</v>
      </c>
      <c r="B39" s="9" t="s">
        <v>1</v>
      </c>
      <c r="C39" s="2">
        <v>24.44</v>
      </c>
      <c r="D39" s="43"/>
      <c r="E39" s="2">
        <v>24.22</v>
      </c>
      <c r="F39" s="44"/>
      <c r="G39" s="2"/>
      <c r="H39" s="43"/>
      <c r="I39" s="2"/>
      <c r="J39" s="44"/>
      <c r="K39" s="2"/>
      <c r="L39" s="43"/>
      <c r="M39" s="2"/>
      <c r="N39" s="44"/>
      <c r="Q39" s="62" t="s">
        <v>28</v>
      </c>
      <c r="R39" s="43" t="s">
        <v>1</v>
      </c>
      <c r="S39" s="33">
        <v>24.7</v>
      </c>
      <c r="T39" s="43"/>
      <c r="U39" s="33">
        <v>24.63</v>
      </c>
      <c r="V39" s="44"/>
      <c r="W39" s="33"/>
      <c r="X39" s="43"/>
      <c r="Y39" s="33"/>
      <c r="Z39" s="44"/>
      <c r="AA39" s="33"/>
      <c r="AB39" s="43"/>
      <c r="AC39" s="33"/>
      <c r="AD39" s="44"/>
    </row>
    <row r="40" spans="1:30" x14ac:dyDescent="0.25">
      <c r="A40" s="11"/>
      <c r="B40" s="9"/>
      <c r="C40" s="2">
        <v>24.46</v>
      </c>
      <c r="D40" s="43"/>
      <c r="E40" s="2">
        <v>24.77</v>
      </c>
      <c r="F40" s="44"/>
      <c r="G40" s="2"/>
      <c r="H40" s="43"/>
      <c r="I40" s="2"/>
      <c r="J40" s="44"/>
      <c r="K40" s="2"/>
      <c r="L40" s="43"/>
      <c r="M40" s="2"/>
      <c r="N40" s="44"/>
      <c r="Q40" s="62"/>
      <c r="R40" s="43"/>
      <c r="S40" s="33">
        <v>24.62</v>
      </c>
      <c r="T40" s="43"/>
      <c r="U40" s="33">
        <v>24.44</v>
      </c>
      <c r="V40" s="44"/>
      <c r="W40" s="33"/>
      <c r="X40" s="43"/>
      <c r="Y40" s="33"/>
      <c r="Z40" s="44"/>
      <c r="AA40" s="33"/>
      <c r="AB40" s="43"/>
      <c r="AC40" s="33"/>
      <c r="AD40" s="44"/>
    </row>
    <row r="41" spans="1:30" x14ac:dyDescent="0.25">
      <c r="A41" s="11"/>
      <c r="B41" s="9"/>
      <c r="C41" s="2">
        <v>24.19</v>
      </c>
      <c r="D41" s="43"/>
      <c r="E41" s="2">
        <v>24.79</v>
      </c>
      <c r="F41" s="44"/>
      <c r="G41" s="2"/>
      <c r="H41" s="43"/>
      <c r="I41" s="2"/>
      <c r="J41" s="44"/>
      <c r="K41" s="2"/>
      <c r="L41" s="43"/>
      <c r="M41" s="2"/>
      <c r="N41" s="44"/>
      <c r="Q41" s="62"/>
      <c r="R41" s="43"/>
      <c r="S41" s="33"/>
      <c r="T41" s="43"/>
      <c r="U41" s="33">
        <v>24.86</v>
      </c>
      <c r="V41" s="44"/>
      <c r="W41" s="33"/>
      <c r="X41" s="43"/>
      <c r="Y41" s="33"/>
      <c r="Z41" s="44"/>
      <c r="AA41" s="33"/>
      <c r="AB41" s="43"/>
      <c r="AC41" s="33"/>
      <c r="AD41" s="44"/>
    </row>
    <row r="42" spans="1:30" x14ac:dyDescent="0.25">
      <c r="A42" s="11"/>
      <c r="B42" s="9"/>
      <c r="C42" s="2">
        <v>24.87</v>
      </c>
      <c r="D42" s="43"/>
      <c r="E42" s="2">
        <v>25.04</v>
      </c>
      <c r="F42" s="44"/>
      <c r="G42" s="2"/>
      <c r="H42" s="43"/>
      <c r="I42" s="2"/>
      <c r="J42" s="44"/>
      <c r="K42" s="2"/>
      <c r="L42" s="43"/>
      <c r="M42" s="2"/>
      <c r="N42" s="44"/>
      <c r="Q42" s="62"/>
      <c r="R42" s="43"/>
      <c r="S42" s="33"/>
      <c r="T42" s="43"/>
      <c r="U42" s="33">
        <v>24.86</v>
      </c>
      <c r="V42" s="44"/>
      <c r="W42" s="33"/>
      <c r="X42" s="43"/>
      <c r="Y42" s="33"/>
      <c r="Z42" s="44"/>
      <c r="AA42" s="33"/>
      <c r="AB42" s="43"/>
      <c r="AC42" s="33"/>
      <c r="AD42" s="44"/>
    </row>
    <row r="43" spans="1:30" x14ac:dyDescent="0.25">
      <c r="A43" s="11"/>
      <c r="B43" s="9"/>
      <c r="C43" s="2">
        <v>24.67</v>
      </c>
      <c r="D43" s="43"/>
      <c r="E43" s="2">
        <v>24.89</v>
      </c>
      <c r="F43" s="44"/>
      <c r="G43" s="2"/>
      <c r="H43" s="43"/>
      <c r="I43" s="2"/>
      <c r="J43" s="44"/>
      <c r="K43" s="2"/>
      <c r="L43" s="43"/>
      <c r="M43" s="2"/>
      <c r="N43" s="44"/>
      <c r="Q43" s="62"/>
      <c r="R43" s="43"/>
      <c r="S43" s="33"/>
      <c r="T43" s="43"/>
      <c r="U43" s="33">
        <v>24.41</v>
      </c>
      <c r="V43" s="44"/>
      <c r="W43" s="33"/>
      <c r="X43" s="43"/>
      <c r="Y43" s="33"/>
      <c r="Z43" s="44"/>
      <c r="AA43" s="33"/>
      <c r="AB43" s="43"/>
      <c r="AC43" s="33"/>
      <c r="AD43" s="44"/>
    </row>
    <row r="44" spans="1:30" x14ac:dyDescent="0.25">
      <c r="A44" s="11"/>
      <c r="B44" s="9"/>
      <c r="C44" s="2">
        <v>24.42</v>
      </c>
      <c r="D44" s="43"/>
      <c r="E44" s="2">
        <v>24.66</v>
      </c>
      <c r="F44" s="44"/>
      <c r="G44" s="2"/>
      <c r="H44" s="43"/>
      <c r="I44" s="2"/>
      <c r="J44" s="44"/>
      <c r="K44" s="2"/>
      <c r="L44" s="43"/>
      <c r="M44" s="2"/>
      <c r="N44" s="44"/>
      <c r="Q44" s="62"/>
      <c r="R44" s="43"/>
      <c r="S44" s="33"/>
      <c r="T44" s="43"/>
      <c r="U44" s="33"/>
      <c r="V44" s="44"/>
      <c r="W44" s="33"/>
      <c r="X44" s="43"/>
      <c r="Y44" s="33"/>
      <c r="Z44" s="44"/>
      <c r="AA44" s="33"/>
      <c r="AB44" s="43"/>
      <c r="AC44" s="33"/>
      <c r="AD44" s="44"/>
    </row>
    <row r="45" spans="1:30" x14ac:dyDescent="0.25">
      <c r="A45" s="11"/>
      <c r="B45" s="9"/>
      <c r="C45" s="2">
        <v>25.05</v>
      </c>
      <c r="D45" s="43"/>
      <c r="E45" s="2">
        <v>24.31</v>
      </c>
      <c r="F45" s="44"/>
      <c r="G45" s="2"/>
      <c r="H45" s="43"/>
      <c r="I45" s="2"/>
      <c r="J45" s="44"/>
      <c r="K45" s="2"/>
      <c r="L45" s="43"/>
      <c r="M45" s="2"/>
      <c r="N45" s="44"/>
      <c r="Q45" s="62"/>
      <c r="R45" s="43"/>
      <c r="S45" s="33"/>
      <c r="T45" s="43"/>
      <c r="U45" s="33"/>
      <c r="V45" s="44"/>
      <c r="W45" s="33"/>
      <c r="X45" s="43"/>
      <c r="Y45" s="33"/>
      <c r="Z45" s="44"/>
      <c r="AA45" s="33"/>
      <c r="AB45" s="43"/>
      <c r="AC45" s="33"/>
      <c r="AD45" s="44"/>
    </row>
    <row r="46" spans="1:30" x14ac:dyDescent="0.25">
      <c r="A46" s="11"/>
      <c r="B46" s="9"/>
      <c r="C46" s="2">
        <v>24.98</v>
      </c>
      <c r="D46" s="43"/>
      <c r="E46" s="2">
        <v>24.48</v>
      </c>
      <c r="F46" s="44"/>
      <c r="G46" s="2"/>
      <c r="H46" s="43"/>
      <c r="I46" s="2"/>
      <c r="J46" s="44"/>
      <c r="K46" s="2"/>
      <c r="L46" s="43"/>
      <c r="M46" s="2"/>
      <c r="N46" s="44"/>
      <c r="Q46" s="62"/>
      <c r="R46" s="43"/>
      <c r="S46" s="33"/>
      <c r="T46" s="43"/>
      <c r="U46" s="33"/>
      <c r="V46" s="44"/>
      <c r="W46" s="33"/>
      <c r="X46" s="43"/>
      <c r="Y46" s="33"/>
      <c r="Z46" s="44"/>
      <c r="AA46" s="33"/>
      <c r="AB46" s="43"/>
      <c r="AC46" s="33"/>
      <c r="AD46" s="44"/>
    </row>
    <row r="47" spans="1:30" x14ac:dyDescent="0.25">
      <c r="A47" s="11"/>
      <c r="B47" s="9"/>
      <c r="C47" s="2">
        <v>23.67</v>
      </c>
      <c r="D47" s="43"/>
      <c r="E47" s="2">
        <v>25.24</v>
      </c>
      <c r="F47" s="44"/>
      <c r="G47" s="2"/>
      <c r="H47" s="43"/>
      <c r="I47" s="2"/>
      <c r="J47" s="44"/>
      <c r="K47" s="2"/>
      <c r="L47" s="43"/>
      <c r="M47" s="2"/>
      <c r="N47" s="44"/>
      <c r="Q47" s="62"/>
      <c r="R47" s="43"/>
      <c r="S47" s="33"/>
      <c r="T47" s="43"/>
      <c r="U47" s="33"/>
      <c r="V47" s="44"/>
      <c r="W47" s="33"/>
      <c r="X47" s="43"/>
      <c r="Y47" s="33"/>
      <c r="Z47" s="44"/>
      <c r="AA47" s="33"/>
      <c r="AB47" s="43"/>
      <c r="AC47" s="33"/>
      <c r="AD47" s="44"/>
    </row>
    <row r="48" spans="1:30" x14ac:dyDescent="0.25">
      <c r="A48" s="11"/>
      <c r="B48" s="9"/>
      <c r="C48" s="2">
        <v>23.88</v>
      </c>
      <c r="D48" s="43"/>
      <c r="E48" s="2">
        <v>25.18</v>
      </c>
      <c r="F48" s="44"/>
      <c r="G48" s="2"/>
      <c r="H48" s="43"/>
      <c r="I48" s="2"/>
      <c r="J48" s="44"/>
      <c r="K48" s="2"/>
      <c r="L48" s="43"/>
      <c r="M48" s="2"/>
      <c r="N48" s="44"/>
      <c r="Q48" s="62"/>
      <c r="R48" s="43"/>
      <c r="S48" s="33"/>
      <c r="T48" s="43"/>
      <c r="U48" s="33"/>
      <c r="V48" s="44"/>
      <c r="W48" s="33"/>
      <c r="X48" s="43"/>
      <c r="Y48" s="33"/>
      <c r="Z48" s="44"/>
      <c r="AA48" s="33"/>
      <c r="AB48" s="43"/>
      <c r="AC48" s="33"/>
      <c r="AD48" s="44"/>
    </row>
    <row r="49" spans="1:30" x14ac:dyDescent="0.25">
      <c r="A49" s="11"/>
      <c r="B49" s="9"/>
      <c r="C49" s="2"/>
      <c r="D49" s="43"/>
      <c r="E49" s="2">
        <v>25.28</v>
      </c>
      <c r="F49" s="44"/>
      <c r="G49" s="2"/>
      <c r="H49" s="43"/>
      <c r="I49" s="2"/>
      <c r="J49" s="44"/>
      <c r="K49" s="2"/>
      <c r="L49" s="43"/>
      <c r="M49" s="2"/>
      <c r="N49" s="44"/>
      <c r="Q49" s="62"/>
      <c r="R49" s="43"/>
      <c r="S49" s="33"/>
      <c r="T49" s="43"/>
      <c r="U49" s="33"/>
      <c r="V49" s="44"/>
      <c r="W49" s="33"/>
      <c r="X49" s="43"/>
      <c r="Y49" s="33"/>
      <c r="Z49" s="44"/>
      <c r="AA49" s="33"/>
      <c r="AB49" s="43"/>
      <c r="AC49" s="33"/>
      <c r="AD49" s="44"/>
    </row>
    <row r="50" spans="1:30" x14ac:dyDescent="0.25">
      <c r="A50" s="18" t="s">
        <v>27</v>
      </c>
      <c r="B50" s="8"/>
      <c r="C50" s="4"/>
      <c r="D50" s="17">
        <v>24.463000000000001</v>
      </c>
      <c r="E50" s="4"/>
      <c r="F50" s="17">
        <v>24.805454545454548</v>
      </c>
      <c r="G50" s="4"/>
      <c r="H50" s="17"/>
      <c r="I50" s="37"/>
      <c r="J50" s="17"/>
      <c r="K50" s="4"/>
      <c r="L50" s="17"/>
      <c r="M50" s="37"/>
      <c r="N50" s="17"/>
      <c r="Q50" s="63" t="s">
        <v>28</v>
      </c>
      <c r="R50" s="48"/>
      <c r="S50" s="4"/>
      <c r="T50" s="17">
        <v>24.66</v>
      </c>
      <c r="U50" s="4"/>
      <c r="V50" s="17">
        <v>24.64</v>
      </c>
      <c r="W50" s="4"/>
      <c r="X50" s="17"/>
      <c r="Y50" s="37"/>
      <c r="Z50" s="17"/>
      <c r="AA50" s="4"/>
      <c r="AB50" s="17"/>
      <c r="AC50" s="37"/>
      <c r="AD50" s="17"/>
    </row>
    <row r="51" spans="1:30" x14ac:dyDescent="0.25">
      <c r="A51" s="11" t="s">
        <v>27</v>
      </c>
      <c r="B51" s="9" t="s">
        <v>2</v>
      </c>
      <c r="C51" s="2">
        <v>24.34</v>
      </c>
      <c r="D51" s="44"/>
      <c r="E51" s="2">
        <v>24.49</v>
      </c>
      <c r="F51" s="44"/>
      <c r="G51" s="2"/>
      <c r="H51" s="43"/>
      <c r="I51" s="2"/>
      <c r="J51" s="44"/>
      <c r="K51" s="2"/>
      <c r="L51" s="43"/>
      <c r="M51" s="2"/>
      <c r="N51" s="44"/>
      <c r="Q51" s="62" t="s">
        <v>28</v>
      </c>
      <c r="R51" s="43" t="s">
        <v>2</v>
      </c>
      <c r="S51" s="33">
        <v>24.47</v>
      </c>
      <c r="T51" s="44"/>
      <c r="U51" s="33">
        <v>24.36</v>
      </c>
      <c r="V51" s="44"/>
      <c r="W51" s="33"/>
      <c r="X51" s="43"/>
      <c r="Y51" s="33"/>
      <c r="Z51" s="44"/>
      <c r="AA51" s="33"/>
      <c r="AB51" s="43"/>
      <c r="AC51" s="33"/>
      <c r="AD51" s="44"/>
    </row>
    <row r="52" spans="1:30" x14ac:dyDescent="0.25">
      <c r="A52" s="11"/>
      <c r="B52" s="9"/>
      <c r="C52" s="2">
        <v>24.55</v>
      </c>
      <c r="D52" s="44"/>
      <c r="E52" s="2">
        <v>24.64</v>
      </c>
      <c r="F52" s="44"/>
      <c r="G52" s="2"/>
      <c r="H52" s="43"/>
      <c r="I52" s="2"/>
      <c r="J52" s="44"/>
      <c r="K52" s="2"/>
      <c r="L52" s="43"/>
      <c r="M52" s="2"/>
      <c r="N52" s="44"/>
      <c r="Q52" s="62"/>
      <c r="R52" s="43"/>
      <c r="S52" s="33">
        <v>24.86</v>
      </c>
      <c r="T52" s="44"/>
      <c r="U52" s="33">
        <v>24.71</v>
      </c>
      <c r="V52" s="44"/>
      <c r="W52" s="33"/>
      <c r="X52" s="43"/>
      <c r="Y52" s="33"/>
      <c r="Z52" s="44"/>
      <c r="AA52" s="33"/>
      <c r="AB52" s="43"/>
      <c r="AC52" s="33"/>
      <c r="AD52" s="44"/>
    </row>
    <row r="53" spans="1:30" x14ac:dyDescent="0.25">
      <c r="A53" s="11"/>
      <c r="B53" s="9"/>
      <c r="C53" s="2">
        <v>24.3</v>
      </c>
      <c r="D53" s="44"/>
      <c r="E53" s="2">
        <v>24.82</v>
      </c>
      <c r="F53" s="44"/>
      <c r="G53" s="2"/>
      <c r="H53" s="43"/>
      <c r="I53" s="2"/>
      <c r="J53" s="44"/>
      <c r="K53" s="2"/>
      <c r="L53" s="43"/>
      <c r="M53" s="2"/>
      <c r="N53" s="44"/>
      <c r="Q53" s="62"/>
      <c r="R53" s="43"/>
      <c r="S53" s="33"/>
      <c r="T53" s="44"/>
      <c r="U53" s="33">
        <v>24.45</v>
      </c>
      <c r="V53" s="44"/>
      <c r="W53" s="33"/>
      <c r="X53" s="43"/>
      <c r="Y53" s="33"/>
      <c r="Z53" s="44"/>
      <c r="AA53" s="33"/>
      <c r="AB53" s="43"/>
      <c r="AC53" s="33"/>
      <c r="AD53" s="44"/>
    </row>
    <row r="54" spans="1:30" x14ac:dyDescent="0.25">
      <c r="A54" s="11"/>
      <c r="B54" s="9"/>
      <c r="C54" s="2">
        <v>24.79</v>
      </c>
      <c r="D54" s="44"/>
      <c r="E54" s="2">
        <v>24.91</v>
      </c>
      <c r="F54" s="44"/>
      <c r="G54" s="2"/>
      <c r="H54" s="43"/>
      <c r="I54" s="2"/>
      <c r="J54" s="44"/>
      <c r="K54" s="2"/>
      <c r="L54" s="43"/>
      <c r="M54" s="2"/>
      <c r="N54" s="44"/>
      <c r="Q54" s="62"/>
      <c r="R54" s="43"/>
      <c r="S54" s="33"/>
      <c r="T54" s="44"/>
      <c r="U54" s="33">
        <v>24.8</v>
      </c>
      <c r="V54" s="44"/>
      <c r="W54" s="33"/>
      <c r="X54" s="43"/>
      <c r="Y54" s="33"/>
      <c r="Z54" s="44"/>
      <c r="AA54" s="33"/>
      <c r="AB54" s="43"/>
      <c r="AC54" s="33"/>
      <c r="AD54" s="44"/>
    </row>
    <row r="55" spans="1:30" x14ac:dyDescent="0.25">
      <c r="A55" s="11"/>
      <c r="B55" s="9"/>
      <c r="C55" s="2">
        <v>24.78</v>
      </c>
      <c r="D55" s="44"/>
      <c r="E55" s="2">
        <v>24.84</v>
      </c>
      <c r="F55" s="44"/>
      <c r="G55" s="2"/>
      <c r="H55" s="43"/>
      <c r="I55" s="2"/>
      <c r="J55" s="44"/>
      <c r="K55" s="2"/>
      <c r="L55" s="43"/>
      <c r="M55" s="2"/>
      <c r="N55" s="44"/>
      <c r="Q55" s="62"/>
      <c r="R55" s="43"/>
      <c r="S55" s="33"/>
      <c r="T55" s="44"/>
      <c r="U55" s="33">
        <v>24.56</v>
      </c>
      <c r="V55" s="44"/>
      <c r="W55" s="33"/>
      <c r="X55" s="43"/>
      <c r="Y55" s="33"/>
      <c r="Z55" s="44"/>
      <c r="AA55" s="33"/>
      <c r="AB55" s="43"/>
      <c r="AC55" s="33"/>
      <c r="AD55" s="44"/>
    </row>
    <row r="56" spans="1:30" x14ac:dyDescent="0.25">
      <c r="A56" s="11"/>
      <c r="B56" s="9"/>
      <c r="C56" s="2">
        <v>24.36</v>
      </c>
      <c r="D56" s="44"/>
      <c r="E56" s="2">
        <v>24.69</v>
      </c>
      <c r="F56" s="44"/>
      <c r="G56" s="2"/>
      <c r="H56" s="43"/>
      <c r="I56" s="2"/>
      <c r="J56" s="44"/>
      <c r="K56" s="2"/>
      <c r="L56" s="43"/>
      <c r="M56" s="2"/>
      <c r="N56" s="44"/>
      <c r="Q56" s="62"/>
      <c r="R56" s="43"/>
      <c r="S56" s="33"/>
      <c r="T56" s="44"/>
      <c r="U56" s="33"/>
      <c r="V56" s="44"/>
      <c r="W56" s="33"/>
      <c r="X56" s="43"/>
      <c r="Y56" s="33"/>
      <c r="Z56" s="44"/>
      <c r="AA56" s="33"/>
      <c r="AB56" s="43"/>
      <c r="AC56" s="33"/>
      <c r="AD56" s="44"/>
    </row>
    <row r="57" spans="1:30" x14ac:dyDescent="0.25">
      <c r="A57" s="11"/>
      <c r="B57" s="9"/>
      <c r="C57" s="2">
        <v>25.03</v>
      </c>
      <c r="D57" s="44"/>
      <c r="E57" s="2">
        <v>25.26</v>
      </c>
      <c r="F57" s="44"/>
      <c r="G57" s="2"/>
      <c r="H57" s="43"/>
      <c r="I57" s="2"/>
      <c r="J57" s="44"/>
      <c r="K57" s="2"/>
      <c r="L57" s="43"/>
      <c r="M57" s="2"/>
      <c r="N57" s="44"/>
      <c r="Q57" s="62"/>
      <c r="R57" s="43"/>
      <c r="S57" s="33"/>
      <c r="T57" s="44"/>
      <c r="U57" s="33"/>
      <c r="V57" s="44"/>
      <c r="W57" s="33"/>
      <c r="X57" s="43"/>
      <c r="Y57" s="33"/>
      <c r="Z57" s="44"/>
      <c r="AA57" s="33"/>
      <c r="AB57" s="43"/>
      <c r="AC57" s="33"/>
      <c r="AD57" s="44"/>
    </row>
    <row r="58" spans="1:30" x14ac:dyDescent="0.25">
      <c r="A58" s="11"/>
      <c r="B58" s="9"/>
      <c r="C58" s="2">
        <v>25</v>
      </c>
      <c r="D58" s="44"/>
      <c r="E58" s="2">
        <v>25.28</v>
      </c>
      <c r="F58" s="44"/>
      <c r="G58" s="2"/>
      <c r="H58" s="43"/>
      <c r="I58" s="2"/>
      <c r="J58" s="44"/>
      <c r="K58" s="2"/>
      <c r="L58" s="43"/>
      <c r="M58" s="2"/>
      <c r="N58" s="44"/>
      <c r="Q58" s="62"/>
      <c r="R58" s="43"/>
      <c r="S58" s="33"/>
      <c r="T58" s="44"/>
      <c r="U58" s="33"/>
      <c r="V58" s="44"/>
      <c r="W58" s="33"/>
      <c r="X58" s="43"/>
      <c r="Y58" s="33"/>
      <c r="Z58" s="44"/>
      <c r="AA58" s="33"/>
      <c r="AB58" s="43"/>
      <c r="AC58" s="33"/>
      <c r="AD58" s="44"/>
    </row>
    <row r="59" spans="1:30" x14ac:dyDescent="0.25">
      <c r="A59" s="11"/>
      <c r="B59" s="9"/>
      <c r="C59" s="2">
        <v>23.99</v>
      </c>
      <c r="D59" s="44"/>
      <c r="E59" s="2">
        <v>25.41</v>
      </c>
      <c r="F59" s="44"/>
      <c r="G59" s="2"/>
      <c r="H59" s="43"/>
      <c r="I59" s="2"/>
      <c r="J59" s="44"/>
      <c r="K59" s="2"/>
      <c r="L59" s="43"/>
      <c r="M59" s="2"/>
      <c r="N59" s="44"/>
      <c r="Q59" s="62"/>
      <c r="R59" s="43"/>
      <c r="S59" s="33"/>
      <c r="T59" s="44"/>
      <c r="U59" s="33"/>
      <c r="V59" s="44"/>
      <c r="W59" s="33"/>
      <c r="X59" s="43"/>
      <c r="Y59" s="33"/>
      <c r="Z59" s="44"/>
      <c r="AA59" s="33"/>
      <c r="AB59" s="43"/>
      <c r="AC59" s="33"/>
      <c r="AD59" s="44"/>
    </row>
    <row r="60" spans="1:30" x14ac:dyDescent="0.25">
      <c r="A60" s="11"/>
      <c r="B60" s="9"/>
      <c r="C60" s="2">
        <v>23.99</v>
      </c>
      <c r="D60" s="44"/>
      <c r="E60" s="2">
        <v>24.43</v>
      </c>
      <c r="F60" s="44"/>
      <c r="G60" s="2"/>
      <c r="H60" s="43"/>
      <c r="I60" s="2"/>
      <c r="J60" s="44"/>
      <c r="K60" s="2"/>
      <c r="L60" s="43"/>
      <c r="M60" s="2"/>
      <c r="N60" s="44"/>
      <c r="Q60" s="62"/>
      <c r="R60" s="43"/>
      <c r="S60" s="33"/>
      <c r="T60" s="44"/>
      <c r="U60" s="33"/>
      <c r="V60" s="44"/>
      <c r="W60" s="33"/>
      <c r="X60" s="43"/>
      <c r="Y60" s="33"/>
      <c r="Z60" s="44"/>
      <c r="AA60" s="33"/>
      <c r="AB60" s="43"/>
      <c r="AC60" s="33"/>
      <c r="AD60" s="44"/>
    </row>
    <row r="61" spans="1:30" x14ac:dyDescent="0.25">
      <c r="A61" s="11"/>
      <c r="B61" s="9"/>
      <c r="C61" s="2"/>
      <c r="D61" s="44"/>
      <c r="E61" s="2">
        <v>24.38</v>
      </c>
      <c r="F61" s="44"/>
      <c r="G61" s="2"/>
      <c r="H61" s="43"/>
      <c r="I61" s="2"/>
      <c r="J61" s="44"/>
      <c r="K61" s="2"/>
      <c r="L61" s="43"/>
      <c r="M61" s="2"/>
      <c r="N61" s="44"/>
      <c r="Q61" s="62"/>
      <c r="R61" s="43"/>
      <c r="S61" s="33"/>
      <c r="T61" s="44"/>
      <c r="U61" s="33"/>
      <c r="V61" s="44"/>
      <c r="W61" s="33"/>
      <c r="X61" s="43"/>
      <c r="Y61" s="33"/>
      <c r="Z61" s="44"/>
      <c r="AA61" s="33"/>
      <c r="AB61" s="43"/>
      <c r="AC61" s="33"/>
      <c r="AD61" s="44"/>
    </row>
    <row r="62" spans="1:30" x14ac:dyDescent="0.25">
      <c r="A62" s="18" t="s">
        <v>27</v>
      </c>
      <c r="B62" s="8"/>
      <c r="C62" s="4"/>
      <c r="D62" s="17">
        <v>24.513000000000002</v>
      </c>
      <c r="E62" s="37"/>
      <c r="F62" s="17">
        <v>24.831818181818178</v>
      </c>
      <c r="G62" s="6"/>
      <c r="H62" s="17"/>
      <c r="I62" s="37"/>
      <c r="J62" s="17"/>
      <c r="K62" s="6"/>
      <c r="L62" s="17"/>
      <c r="M62" s="37"/>
      <c r="N62" s="17"/>
      <c r="Q62" s="63" t="s">
        <v>28</v>
      </c>
      <c r="R62" s="48"/>
      <c r="S62" s="4"/>
      <c r="T62" s="17">
        <v>24.664999999999999</v>
      </c>
      <c r="U62" s="37"/>
      <c r="V62" s="17">
        <v>24.576000000000001</v>
      </c>
      <c r="W62" s="6"/>
      <c r="X62" s="17"/>
      <c r="Y62" s="37"/>
      <c r="Z62" s="17"/>
      <c r="AA62" s="6"/>
      <c r="AB62" s="17"/>
      <c r="AC62" s="37"/>
      <c r="AD62" s="17"/>
    </row>
    <row r="63" spans="1:30" x14ac:dyDescent="0.25">
      <c r="A63" s="11" t="s">
        <v>27</v>
      </c>
      <c r="B63" s="9" t="s">
        <v>3</v>
      </c>
      <c r="C63" s="2">
        <v>24.81</v>
      </c>
      <c r="D63" s="44"/>
      <c r="E63" s="2">
        <v>27.12</v>
      </c>
      <c r="F63" s="44"/>
      <c r="G63" s="2"/>
      <c r="H63" s="43"/>
      <c r="I63" s="2"/>
      <c r="J63" s="44"/>
      <c r="K63" s="2"/>
      <c r="L63" s="43"/>
      <c r="M63" s="2"/>
      <c r="N63" s="44"/>
      <c r="Q63" s="62" t="s">
        <v>28</v>
      </c>
      <c r="R63" s="43" t="s">
        <v>3</v>
      </c>
      <c r="S63" s="33">
        <v>24.85</v>
      </c>
      <c r="T63" s="44"/>
      <c r="U63" s="33">
        <v>27.61</v>
      </c>
      <c r="V63" s="44"/>
      <c r="W63" s="33"/>
      <c r="X63" s="43"/>
      <c r="Y63" s="33"/>
      <c r="Z63" s="44"/>
      <c r="AA63" s="33"/>
      <c r="AB63" s="43"/>
      <c r="AC63" s="33"/>
      <c r="AD63" s="44"/>
    </row>
    <row r="64" spans="1:30" x14ac:dyDescent="0.25">
      <c r="A64" s="11"/>
      <c r="B64" s="9"/>
      <c r="C64" s="2">
        <v>25</v>
      </c>
      <c r="D64" s="44"/>
      <c r="E64" s="2">
        <v>27.65</v>
      </c>
      <c r="F64" s="44"/>
      <c r="G64" s="2"/>
      <c r="H64" s="43"/>
      <c r="I64" s="2"/>
      <c r="J64" s="44"/>
      <c r="K64" s="2"/>
      <c r="L64" s="43"/>
      <c r="M64" s="2"/>
      <c r="N64" s="44"/>
      <c r="Q64" s="62"/>
      <c r="R64" s="43"/>
      <c r="S64" s="33">
        <v>25.05</v>
      </c>
      <c r="T64" s="44"/>
      <c r="U64" s="33">
        <v>27.56</v>
      </c>
      <c r="V64" s="44"/>
      <c r="W64" s="33"/>
      <c r="X64" s="43"/>
      <c r="Y64" s="33"/>
      <c r="Z64" s="44"/>
      <c r="AA64" s="33"/>
      <c r="AB64" s="43"/>
      <c r="AC64" s="33"/>
      <c r="AD64" s="44"/>
    </row>
    <row r="65" spans="1:30" x14ac:dyDescent="0.25">
      <c r="A65" s="11"/>
      <c r="B65" s="9"/>
      <c r="C65" s="2">
        <v>24.65</v>
      </c>
      <c r="D65" s="44"/>
      <c r="E65" s="2">
        <v>26.99</v>
      </c>
      <c r="F65" s="44"/>
      <c r="G65" s="2"/>
      <c r="H65" s="43"/>
      <c r="I65" s="2"/>
      <c r="J65" s="44"/>
      <c r="K65" s="2"/>
      <c r="L65" s="43"/>
      <c r="M65" s="2"/>
      <c r="N65" s="44"/>
      <c r="Q65" s="62"/>
      <c r="R65" s="43"/>
      <c r="S65" s="33"/>
      <c r="T65" s="44"/>
      <c r="U65" s="33">
        <v>27.83</v>
      </c>
      <c r="V65" s="44"/>
      <c r="W65" s="33"/>
      <c r="X65" s="43"/>
      <c r="Y65" s="33"/>
      <c r="Z65" s="44"/>
      <c r="AA65" s="33"/>
      <c r="AB65" s="43"/>
      <c r="AC65" s="33"/>
      <c r="AD65" s="44"/>
    </row>
    <row r="66" spans="1:30" x14ac:dyDescent="0.25">
      <c r="A66" s="11"/>
      <c r="B66" s="9"/>
      <c r="C66" s="2">
        <v>25.1</v>
      </c>
      <c r="D66" s="44"/>
      <c r="E66" s="2">
        <v>27.81</v>
      </c>
      <c r="F66" s="44"/>
      <c r="G66" s="2"/>
      <c r="H66" s="43"/>
      <c r="I66" s="2"/>
      <c r="J66" s="44"/>
      <c r="K66" s="2"/>
      <c r="L66" s="43"/>
      <c r="M66" s="2"/>
      <c r="N66" s="44"/>
      <c r="Q66" s="62"/>
      <c r="R66" s="43"/>
      <c r="S66" s="33"/>
      <c r="T66" s="44"/>
      <c r="U66" s="33">
        <v>27.76</v>
      </c>
      <c r="V66" s="44"/>
      <c r="W66" s="33"/>
      <c r="X66" s="43"/>
      <c r="Y66" s="33"/>
      <c r="Z66" s="44"/>
      <c r="AA66" s="33"/>
      <c r="AB66" s="43"/>
      <c r="AC66" s="33"/>
      <c r="AD66" s="44"/>
    </row>
    <row r="67" spans="1:30" x14ac:dyDescent="0.25">
      <c r="A67" s="11"/>
      <c r="B67" s="9"/>
      <c r="C67" s="2">
        <v>24.98</v>
      </c>
      <c r="D67" s="44"/>
      <c r="E67" s="2">
        <v>27.81</v>
      </c>
      <c r="F67" s="44"/>
      <c r="G67" s="2"/>
      <c r="H67" s="43"/>
      <c r="I67" s="2"/>
      <c r="J67" s="44"/>
      <c r="K67" s="2"/>
      <c r="L67" s="43"/>
      <c r="M67" s="2"/>
      <c r="N67" s="44"/>
      <c r="Q67" s="62"/>
      <c r="R67" s="43"/>
      <c r="S67" s="33"/>
      <c r="T67" s="44"/>
      <c r="U67" s="33">
        <v>27.5</v>
      </c>
      <c r="V67" s="44"/>
      <c r="W67" s="33"/>
      <c r="X67" s="43"/>
      <c r="Y67" s="33"/>
      <c r="Z67" s="44"/>
      <c r="AA67" s="33"/>
      <c r="AB67" s="43"/>
      <c r="AC67" s="33"/>
      <c r="AD67" s="44"/>
    </row>
    <row r="68" spans="1:30" x14ac:dyDescent="0.25">
      <c r="A68" s="11"/>
      <c r="B68" s="9"/>
      <c r="C68" s="2">
        <v>24.77</v>
      </c>
      <c r="D68" s="44"/>
      <c r="E68" s="2">
        <v>27.56</v>
      </c>
      <c r="F68" s="44"/>
      <c r="G68" s="2"/>
      <c r="H68" s="43"/>
      <c r="I68" s="2"/>
      <c r="J68" s="44"/>
      <c r="K68" s="2"/>
      <c r="L68" s="43"/>
      <c r="M68" s="2"/>
      <c r="N68" s="44"/>
      <c r="Q68" s="62"/>
      <c r="R68" s="43"/>
      <c r="S68" s="33"/>
      <c r="T68" s="44"/>
      <c r="U68" s="33"/>
      <c r="V68" s="44"/>
      <c r="W68" s="33"/>
      <c r="X68" s="43"/>
      <c r="Y68" s="33"/>
      <c r="Z68" s="44"/>
      <c r="AA68" s="33"/>
      <c r="AB68" s="43"/>
      <c r="AC68" s="33"/>
      <c r="AD68" s="44"/>
    </row>
    <row r="69" spans="1:30" x14ac:dyDescent="0.25">
      <c r="A69" s="11"/>
      <c r="B69" s="9"/>
      <c r="C69" s="2">
        <v>25.06</v>
      </c>
      <c r="D69" s="44"/>
      <c r="E69" s="2">
        <v>27.17</v>
      </c>
      <c r="F69" s="44"/>
      <c r="G69" s="2"/>
      <c r="H69" s="43"/>
      <c r="I69" s="2"/>
      <c r="J69" s="44"/>
      <c r="K69" s="2"/>
      <c r="L69" s="43"/>
      <c r="M69" s="2"/>
      <c r="N69" s="44"/>
      <c r="Q69" s="62"/>
      <c r="R69" s="43"/>
      <c r="S69" s="33"/>
      <c r="T69" s="44"/>
      <c r="U69" s="33"/>
      <c r="V69" s="44"/>
      <c r="W69" s="33"/>
      <c r="X69" s="43"/>
      <c r="Y69" s="33"/>
      <c r="Z69" s="44"/>
      <c r="AA69" s="33"/>
      <c r="AB69" s="43"/>
      <c r="AC69" s="33"/>
      <c r="AD69" s="44"/>
    </row>
    <row r="70" spans="1:30" x14ac:dyDescent="0.25">
      <c r="A70" s="11"/>
      <c r="B70" s="9"/>
      <c r="C70" s="2">
        <v>25.09</v>
      </c>
      <c r="D70" s="44"/>
      <c r="E70" s="2">
        <v>27.24</v>
      </c>
      <c r="F70" s="44"/>
      <c r="G70" s="2"/>
      <c r="H70" s="43"/>
      <c r="I70" s="2"/>
      <c r="J70" s="44"/>
      <c r="K70" s="2"/>
      <c r="L70" s="43"/>
      <c r="M70" s="2"/>
      <c r="N70" s="44"/>
      <c r="Q70" s="62"/>
      <c r="R70" s="43"/>
      <c r="S70" s="33"/>
      <c r="T70" s="44"/>
      <c r="U70" s="33"/>
      <c r="V70" s="44"/>
      <c r="W70" s="33"/>
      <c r="X70" s="43"/>
      <c r="Y70" s="33"/>
      <c r="Z70" s="44"/>
      <c r="AA70" s="33"/>
      <c r="AB70" s="43"/>
      <c r="AC70" s="33"/>
      <c r="AD70" s="44"/>
    </row>
    <row r="71" spans="1:30" x14ac:dyDescent="0.25">
      <c r="A71" s="11"/>
      <c r="B71" s="9"/>
      <c r="C71" s="2">
        <v>24.21</v>
      </c>
      <c r="D71" s="44"/>
      <c r="E71" s="2">
        <v>28.12</v>
      </c>
      <c r="F71" s="44"/>
      <c r="G71" s="2"/>
      <c r="H71" s="43"/>
      <c r="I71" s="2"/>
      <c r="J71" s="44"/>
      <c r="K71" s="2"/>
      <c r="L71" s="43"/>
      <c r="M71" s="2"/>
      <c r="N71" s="44"/>
      <c r="Q71" s="62"/>
      <c r="R71" s="43"/>
      <c r="S71" s="33"/>
      <c r="T71" s="44"/>
      <c r="U71" s="33"/>
      <c r="V71" s="44"/>
      <c r="W71" s="33"/>
      <c r="X71" s="43"/>
      <c r="Y71" s="33"/>
      <c r="Z71" s="44"/>
      <c r="AA71" s="33"/>
      <c r="AB71" s="43"/>
      <c r="AC71" s="33"/>
      <c r="AD71" s="44"/>
    </row>
    <row r="72" spans="1:30" x14ac:dyDescent="0.25">
      <c r="A72" s="11"/>
      <c r="B72" s="9"/>
      <c r="C72" s="2">
        <v>24.38</v>
      </c>
      <c r="D72" s="44"/>
      <c r="E72" s="2">
        <v>28.05</v>
      </c>
      <c r="F72" s="44"/>
      <c r="G72" s="2"/>
      <c r="H72" s="43"/>
      <c r="I72" s="2"/>
      <c r="J72" s="44"/>
      <c r="K72" s="2"/>
      <c r="L72" s="43"/>
      <c r="M72" s="2"/>
      <c r="N72" s="44"/>
      <c r="Q72" s="62"/>
      <c r="R72" s="43"/>
      <c r="S72" s="33"/>
      <c r="T72" s="44"/>
      <c r="U72" s="33"/>
      <c r="V72" s="44"/>
      <c r="W72" s="33"/>
      <c r="X72" s="43"/>
      <c r="Y72" s="33"/>
      <c r="Z72" s="44"/>
      <c r="AA72" s="33"/>
      <c r="AB72" s="43"/>
      <c r="AC72" s="33"/>
      <c r="AD72" s="44"/>
    </row>
    <row r="73" spans="1:30" x14ac:dyDescent="0.25">
      <c r="A73" s="11"/>
      <c r="B73" s="9"/>
      <c r="C73" s="2"/>
      <c r="D73" s="44"/>
      <c r="E73" s="2">
        <v>27.94</v>
      </c>
      <c r="F73" s="44"/>
      <c r="G73" s="2"/>
      <c r="H73" s="43"/>
      <c r="I73" s="2"/>
      <c r="J73" s="44"/>
      <c r="K73" s="2"/>
      <c r="L73" s="43"/>
      <c r="M73" s="2"/>
      <c r="N73" s="44"/>
      <c r="Q73" s="62"/>
      <c r="R73" s="43"/>
      <c r="S73" s="33"/>
      <c r="T73" s="44"/>
      <c r="U73" s="33"/>
      <c r="V73" s="44"/>
      <c r="W73" s="33"/>
      <c r="X73" s="43"/>
      <c r="Y73" s="33"/>
      <c r="Z73" s="44"/>
      <c r="AA73" s="33"/>
      <c r="AB73" s="43"/>
      <c r="AC73" s="33"/>
      <c r="AD73" s="44"/>
    </row>
    <row r="74" spans="1:30" x14ac:dyDescent="0.25">
      <c r="A74" s="18" t="s">
        <v>27</v>
      </c>
      <c r="B74" s="8"/>
      <c r="C74" s="4"/>
      <c r="D74" s="17">
        <v>24.805</v>
      </c>
      <c r="E74" s="37"/>
      <c r="F74" s="17">
        <v>27.58727272727273</v>
      </c>
      <c r="G74" s="4"/>
      <c r="H74" s="17"/>
      <c r="I74" s="37"/>
      <c r="J74" s="17"/>
      <c r="K74" s="4"/>
      <c r="L74" s="17"/>
      <c r="M74" s="37"/>
      <c r="N74" s="17"/>
      <c r="Q74" s="63" t="s">
        <v>28</v>
      </c>
      <c r="R74" s="48"/>
      <c r="S74" s="4"/>
      <c r="T74" s="17">
        <v>24.950000000000003</v>
      </c>
      <c r="U74" s="37"/>
      <c r="V74" s="17">
        <v>27.651999999999997</v>
      </c>
      <c r="W74" s="4"/>
      <c r="X74" s="17"/>
      <c r="Y74" s="37"/>
      <c r="Z74" s="17"/>
      <c r="AA74" s="4"/>
      <c r="AB74" s="17"/>
      <c r="AC74" s="37"/>
      <c r="AD74" s="17"/>
    </row>
    <row r="75" spans="1:30" x14ac:dyDescent="0.25">
      <c r="A75" s="11" t="s">
        <v>27</v>
      </c>
      <c r="B75" s="9" t="s">
        <v>4</v>
      </c>
      <c r="C75" s="2">
        <v>24.95</v>
      </c>
      <c r="D75" s="44"/>
      <c r="E75" s="2">
        <v>25.8</v>
      </c>
      <c r="F75" s="44"/>
      <c r="G75" s="2">
        <v>27.214336459419201</v>
      </c>
      <c r="H75" s="43"/>
      <c r="I75" s="2">
        <v>27.0918464045095</v>
      </c>
      <c r="J75" s="44"/>
      <c r="K75" s="2">
        <v>25.9114633792266</v>
      </c>
      <c r="L75" s="43"/>
      <c r="M75" s="2">
        <v>25.906839764386799</v>
      </c>
      <c r="N75" s="44"/>
      <c r="Q75" s="62" t="s">
        <v>28</v>
      </c>
      <c r="R75" s="43" t="s">
        <v>4</v>
      </c>
      <c r="S75" s="33">
        <v>25.24</v>
      </c>
      <c r="T75" s="44"/>
      <c r="U75" s="33">
        <v>26.36</v>
      </c>
      <c r="V75" s="44"/>
      <c r="W75" s="33">
        <v>27.1427763916044</v>
      </c>
      <c r="X75" s="43"/>
      <c r="Y75" s="33">
        <v>26.798067511507998</v>
      </c>
      <c r="Z75" s="44"/>
      <c r="AA75" s="33">
        <v>25.379328750790201</v>
      </c>
      <c r="AB75" s="43"/>
      <c r="AC75" s="33">
        <v>25.082360579641101</v>
      </c>
      <c r="AD75" s="44"/>
    </row>
    <row r="76" spans="1:30" x14ac:dyDescent="0.25">
      <c r="A76" s="11"/>
      <c r="B76" s="9"/>
      <c r="C76" s="2">
        <v>25.12</v>
      </c>
      <c r="D76" s="44"/>
      <c r="E76" s="2">
        <v>25.27</v>
      </c>
      <c r="F76" s="44"/>
      <c r="G76" s="2">
        <v>27.333744013256599</v>
      </c>
      <c r="H76" s="43"/>
      <c r="I76" s="2">
        <v>27.0391062801699</v>
      </c>
      <c r="J76" s="44"/>
      <c r="K76" s="2">
        <v>25.883534966966</v>
      </c>
      <c r="L76" s="43"/>
      <c r="M76" s="2">
        <v>25.8148776641514</v>
      </c>
      <c r="N76" s="44"/>
      <c r="Q76" s="62"/>
      <c r="R76" s="43"/>
      <c r="S76" s="33">
        <v>25.21</v>
      </c>
      <c r="T76" s="44"/>
      <c r="U76" s="33">
        <v>26.45</v>
      </c>
      <c r="V76" s="44"/>
      <c r="W76" s="33">
        <v>27.078067752958098</v>
      </c>
      <c r="X76" s="43"/>
      <c r="Y76" s="33">
        <v>26.6284001732324</v>
      </c>
      <c r="Z76" s="44"/>
      <c r="AA76" s="33">
        <v>25.3988944372534</v>
      </c>
      <c r="AB76" s="43"/>
      <c r="AC76" s="33">
        <v>25.208205491388998</v>
      </c>
      <c r="AD76" s="44"/>
    </row>
    <row r="77" spans="1:30" x14ac:dyDescent="0.25">
      <c r="A77" s="11"/>
      <c r="B77" s="9"/>
      <c r="C77" s="2">
        <v>24.8</v>
      </c>
      <c r="D77" s="44"/>
      <c r="E77" s="2">
        <v>25.88</v>
      </c>
      <c r="F77" s="44"/>
      <c r="G77" s="2">
        <v>27.287874613950699</v>
      </c>
      <c r="H77" s="43"/>
      <c r="I77" s="2">
        <v>27.152599940554001</v>
      </c>
      <c r="J77" s="44"/>
      <c r="K77" s="2">
        <v>25.888012962782799</v>
      </c>
      <c r="L77" s="43"/>
      <c r="M77" s="2">
        <v>25.743958094243901</v>
      </c>
      <c r="N77" s="44"/>
      <c r="Q77" s="62"/>
      <c r="R77" s="43"/>
      <c r="S77" s="33"/>
      <c r="T77" s="44"/>
      <c r="U77" s="33">
        <v>26.18</v>
      </c>
      <c r="V77" s="44"/>
      <c r="W77" s="33">
        <v>27.164152890804001</v>
      </c>
      <c r="X77" s="43"/>
      <c r="Y77" s="33">
        <v>26.680496951259201</v>
      </c>
      <c r="Z77" s="44"/>
      <c r="AA77" s="33"/>
      <c r="AB77" s="43"/>
      <c r="AC77" s="33">
        <v>25.300965707546599</v>
      </c>
      <c r="AD77" s="44"/>
    </row>
    <row r="78" spans="1:30" x14ac:dyDescent="0.25">
      <c r="A78" s="11"/>
      <c r="B78" s="9"/>
      <c r="C78" s="2">
        <v>25.33</v>
      </c>
      <c r="D78" s="44"/>
      <c r="E78" s="2">
        <v>26.31</v>
      </c>
      <c r="F78" s="44"/>
      <c r="G78" s="2"/>
      <c r="H78" s="43"/>
      <c r="I78" s="2"/>
      <c r="J78" s="44"/>
      <c r="K78" s="2"/>
      <c r="L78" s="43"/>
      <c r="M78" s="2"/>
      <c r="N78" s="44"/>
      <c r="Q78" s="62"/>
      <c r="R78" s="43"/>
      <c r="S78" s="33"/>
      <c r="T78" s="44"/>
      <c r="U78" s="33">
        <v>26.32</v>
      </c>
      <c r="V78" s="44"/>
      <c r="W78" s="33"/>
      <c r="X78" s="43"/>
      <c r="Y78" s="33"/>
      <c r="Z78" s="44"/>
      <c r="AA78" s="33"/>
      <c r="AB78" s="43"/>
      <c r="AC78" s="33"/>
      <c r="AD78" s="44"/>
    </row>
    <row r="79" spans="1:30" x14ac:dyDescent="0.25">
      <c r="A79" s="11"/>
      <c r="B79" s="9"/>
      <c r="C79" s="2">
        <v>25.13</v>
      </c>
      <c r="D79" s="44"/>
      <c r="E79" s="2">
        <v>26.07</v>
      </c>
      <c r="F79" s="44"/>
      <c r="G79" s="2"/>
      <c r="H79" s="43"/>
      <c r="I79" s="2"/>
      <c r="J79" s="44"/>
      <c r="K79" s="2"/>
      <c r="L79" s="43"/>
      <c r="M79" s="2"/>
      <c r="N79" s="44"/>
      <c r="Q79" s="62"/>
      <c r="R79" s="43"/>
      <c r="S79" s="33"/>
      <c r="T79" s="44"/>
      <c r="U79" s="33">
        <v>26.15</v>
      </c>
      <c r="V79" s="44"/>
      <c r="W79" s="33"/>
      <c r="X79" s="43"/>
      <c r="Y79" s="33"/>
      <c r="Z79" s="44"/>
      <c r="AA79" s="33"/>
      <c r="AB79" s="43"/>
      <c r="AC79" s="33"/>
      <c r="AD79" s="44"/>
    </row>
    <row r="80" spans="1:30" x14ac:dyDescent="0.25">
      <c r="A80" s="11"/>
      <c r="B80" s="9"/>
      <c r="C80" s="2">
        <v>24.88</v>
      </c>
      <c r="D80" s="44"/>
      <c r="E80" s="2">
        <v>26.09</v>
      </c>
      <c r="F80" s="44"/>
      <c r="G80" s="2"/>
      <c r="H80" s="43"/>
      <c r="I80" s="2"/>
      <c r="J80" s="44"/>
      <c r="K80" s="2"/>
      <c r="L80" s="43"/>
      <c r="M80" s="2"/>
      <c r="N80" s="44"/>
      <c r="Q80" s="62"/>
      <c r="R80" s="43"/>
      <c r="S80" s="33"/>
      <c r="T80" s="44"/>
      <c r="U80" s="33"/>
      <c r="V80" s="44"/>
      <c r="W80" s="33"/>
      <c r="X80" s="43"/>
      <c r="Y80" s="33"/>
      <c r="Z80" s="44"/>
      <c r="AA80" s="33"/>
      <c r="AB80" s="43"/>
      <c r="AC80" s="33"/>
      <c r="AD80" s="44"/>
    </row>
    <row r="81" spans="1:30" x14ac:dyDescent="0.25">
      <c r="A81" s="11"/>
      <c r="B81" s="9"/>
      <c r="C81" s="2">
        <v>25.36</v>
      </c>
      <c r="D81" s="44"/>
      <c r="E81" s="2">
        <v>25.79</v>
      </c>
      <c r="F81" s="44"/>
      <c r="G81" s="2"/>
      <c r="H81" s="43"/>
      <c r="I81" s="2"/>
      <c r="J81" s="44"/>
      <c r="K81" s="2"/>
      <c r="L81" s="43"/>
      <c r="M81" s="2"/>
      <c r="N81" s="44"/>
      <c r="Q81" s="62"/>
      <c r="R81" s="43"/>
      <c r="S81" s="33"/>
      <c r="T81" s="44"/>
      <c r="U81" s="33"/>
      <c r="V81" s="44"/>
      <c r="W81" s="33"/>
      <c r="X81" s="43"/>
      <c r="Y81" s="33"/>
      <c r="Z81" s="44"/>
      <c r="AA81" s="33"/>
      <c r="AB81" s="43"/>
      <c r="AC81" s="33"/>
      <c r="AD81" s="44"/>
    </row>
    <row r="82" spans="1:30" x14ac:dyDescent="0.25">
      <c r="A82" s="11"/>
      <c r="B82" s="9"/>
      <c r="C82" s="2">
        <v>24.21</v>
      </c>
      <c r="D82" s="44"/>
      <c r="E82" s="2">
        <v>25.97</v>
      </c>
      <c r="F82" s="44"/>
      <c r="G82" s="2"/>
      <c r="H82" s="43"/>
      <c r="I82" s="2"/>
      <c r="J82" s="44"/>
      <c r="K82" s="2"/>
      <c r="L82" s="43"/>
      <c r="M82" s="2"/>
      <c r="N82" s="44"/>
      <c r="Q82" s="62"/>
      <c r="R82" s="43"/>
      <c r="S82" s="33"/>
      <c r="T82" s="44"/>
      <c r="U82" s="33"/>
      <c r="V82" s="44"/>
      <c r="W82" s="33"/>
      <c r="X82" s="43"/>
      <c r="Y82" s="33"/>
      <c r="Z82" s="44"/>
      <c r="AA82" s="33"/>
      <c r="AB82" s="43"/>
      <c r="AC82" s="33"/>
      <c r="AD82" s="44"/>
    </row>
    <row r="83" spans="1:30" x14ac:dyDescent="0.25">
      <c r="A83" s="11"/>
      <c r="B83" s="9"/>
      <c r="C83" s="2">
        <v>24.38</v>
      </c>
      <c r="D83" s="44"/>
      <c r="E83" s="2">
        <v>26.5</v>
      </c>
      <c r="F83" s="44"/>
      <c r="G83" s="2"/>
      <c r="H83" s="43"/>
      <c r="I83" s="2"/>
      <c r="J83" s="44"/>
      <c r="K83" s="2"/>
      <c r="L83" s="43"/>
      <c r="M83" s="2"/>
      <c r="N83" s="44"/>
      <c r="Q83" s="62"/>
      <c r="R83" s="43"/>
      <c r="S83" s="33"/>
      <c r="T83" s="44"/>
      <c r="U83" s="33"/>
      <c r="V83" s="44"/>
      <c r="W83" s="33"/>
      <c r="X83" s="43"/>
      <c r="Y83" s="33"/>
      <c r="Z83" s="44"/>
      <c r="AA83" s="33"/>
      <c r="AB83" s="43"/>
      <c r="AC83" s="33"/>
      <c r="AD83" s="44"/>
    </row>
    <row r="84" spans="1:30" x14ac:dyDescent="0.25">
      <c r="A84" s="11"/>
      <c r="B84" s="9"/>
      <c r="C84" s="2"/>
      <c r="D84" s="44"/>
      <c r="E84" s="2">
        <v>26.59</v>
      </c>
      <c r="F84" s="44"/>
      <c r="G84" s="2"/>
      <c r="H84" s="43"/>
      <c r="I84" s="2"/>
      <c r="J84" s="44"/>
      <c r="K84" s="2"/>
      <c r="L84" s="43"/>
      <c r="M84" s="2"/>
      <c r="N84" s="44"/>
      <c r="Q84" s="62"/>
      <c r="R84" s="43"/>
      <c r="S84" s="33"/>
      <c r="T84" s="44"/>
      <c r="U84" s="33"/>
      <c r="V84" s="44"/>
      <c r="W84" s="33"/>
      <c r="X84" s="43"/>
      <c r="Y84" s="33"/>
      <c r="Z84" s="44"/>
      <c r="AA84" s="33"/>
      <c r="AB84" s="43"/>
      <c r="AC84" s="33"/>
      <c r="AD84" s="44"/>
    </row>
    <row r="85" spans="1:30" x14ac:dyDescent="0.25">
      <c r="A85" s="11"/>
      <c r="B85" s="9"/>
      <c r="C85" s="2"/>
      <c r="D85" s="44"/>
      <c r="E85" s="2">
        <v>26.5</v>
      </c>
      <c r="F85" s="44"/>
      <c r="G85" s="2"/>
      <c r="H85" s="43"/>
      <c r="I85" s="2"/>
      <c r="J85" s="44"/>
      <c r="K85" s="2"/>
      <c r="L85" s="43"/>
      <c r="M85" s="2"/>
      <c r="N85" s="44"/>
      <c r="Q85" s="62"/>
      <c r="R85" s="43"/>
      <c r="S85" s="33"/>
      <c r="T85" s="44"/>
      <c r="U85" s="33"/>
      <c r="V85" s="44"/>
      <c r="W85" s="33"/>
      <c r="X85" s="43"/>
      <c r="Y85" s="33"/>
      <c r="Z85" s="44"/>
      <c r="AA85" s="33"/>
      <c r="AB85" s="43"/>
      <c r="AC85" s="33"/>
      <c r="AD85" s="44"/>
    </row>
    <row r="86" spans="1:30" x14ac:dyDescent="0.25">
      <c r="A86" s="18"/>
      <c r="B86" s="8"/>
      <c r="C86" s="4"/>
      <c r="D86" s="17">
        <v>24.906666666666666</v>
      </c>
      <c r="E86" s="37"/>
      <c r="F86" s="17">
        <v>26.069999999999997</v>
      </c>
      <c r="G86" s="4"/>
      <c r="H86" s="17">
        <v>27.278651695542166</v>
      </c>
      <c r="I86" s="37"/>
      <c r="J86" s="17">
        <v>27.094517541744466</v>
      </c>
      <c r="K86" s="4"/>
      <c r="L86" s="17">
        <v>25.894337102991798</v>
      </c>
      <c r="M86" s="37"/>
      <c r="N86" s="17">
        <v>25.821891840927368</v>
      </c>
      <c r="Q86" s="63"/>
      <c r="R86" s="48"/>
      <c r="S86" s="4"/>
      <c r="T86" s="17">
        <v>25.225000000000001</v>
      </c>
      <c r="U86" s="37"/>
      <c r="V86" s="17">
        <v>26.292000000000002</v>
      </c>
      <c r="W86" s="34"/>
      <c r="X86" s="44">
        <v>27.128332345122164</v>
      </c>
      <c r="Y86" s="64"/>
      <c r="Z86" s="44">
        <v>26.702321545333202</v>
      </c>
      <c r="AA86" s="34"/>
      <c r="AB86" s="44">
        <v>25.389111594021799</v>
      </c>
      <c r="AC86" s="64"/>
      <c r="AD86" s="44">
        <v>25.197177259525564</v>
      </c>
    </row>
    <row r="87" spans="1:30" x14ac:dyDescent="0.25">
      <c r="A87" s="11" t="s">
        <v>27</v>
      </c>
      <c r="B87" s="9" t="s">
        <v>5</v>
      </c>
      <c r="C87" s="2">
        <v>24.94</v>
      </c>
      <c r="D87" s="44"/>
      <c r="E87" s="2">
        <v>25.52</v>
      </c>
      <c r="F87" s="44"/>
      <c r="G87" s="2">
        <v>26.087648483674201</v>
      </c>
      <c r="H87" s="43"/>
      <c r="I87" s="2">
        <v>26.574325684481501</v>
      </c>
      <c r="J87" s="44"/>
      <c r="K87" s="2">
        <v>24.723333962335499</v>
      </c>
      <c r="L87" s="43"/>
      <c r="M87" s="2">
        <v>25.0815748629647</v>
      </c>
      <c r="N87" s="44"/>
      <c r="Q87" s="78" t="s">
        <v>28</v>
      </c>
      <c r="R87" s="33" t="s">
        <v>5</v>
      </c>
      <c r="S87" s="67">
        <v>24.99</v>
      </c>
      <c r="T87" s="53"/>
      <c r="U87" s="67">
        <v>26.37</v>
      </c>
      <c r="V87" s="68"/>
      <c r="W87" s="67">
        <v>25.694080080168</v>
      </c>
      <c r="X87" s="66"/>
      <c r="Y87" s="67">
        <v>26.601855289124199</v>
      </c>
      <c r="Z87" s="68"/>
      <c r="AA87" s="53">
        <v>24.4590689108812</v>
      </c>
      <c r="AB87" s="68"/>
      <c r="AC87" s="54">
        <v>24.723766423949701</v>
      </c>
      <c r="AD87" s="65"/>
    </row>
    <row r="88" spans="1:30" x14ac:dyDescent="0.25">
      <c r="A88" s="11"/>
      <c r="B88" s="9"/>
      <c r="C88" s="2">
        <v>24.89</v>
      </c>
      <c r="D88" s="44"/>
      <c r="E88" s="2">
        <v>25.86</v>
      </c>
      <c r="F88" s="44"/>
      <c r="G88" s="2">
        <v>25.97627349779</v>
      </c>
      <c r="H88" s="43"/>
      <c r="I88" s="2">
        <v>26.600266219149901</v>
      </c>
      <c r="J88" s="44"/>
      <c r="K88" s="2">
        <v>24.721250890277101</v>
      </c>
      <c r="L88" s="43"/>
      <c r="M88" s="2">
        <v>25.2939516656207</v>
      </c>
      <c r="N88" s="44"/>
      <c r="Q88" s="39"/>
      <c r="R88" s="33"/>
      <c r="S88" s="64">
        <v>24.62</v>
      </c>
      <c r="T88" s="33"/>
      <c r="U88" s="64">
        <v>26.43</v>
      </c>
      <c r="V88" s="44"/>
      <c r="W88" s="64">
        <v>25.7868702696986</v>
      </c>
      <c r="X88" s="32"/>
      <c r="Y88" s="64">
        <v>26.363321115245402</v>
      </c>
      <c r="Z88" s="44"/>
      <c r="AA88" s="33">
        <v>24.252353715089701</v>
      </c>
      <c r="AB88" s="44"/>
      <c r="AC88" s="22">
        <v>24.724373923177499</v>
      </c>
      <c r="AD88" s="43"/>
    </row>
    <row r="89" spans="1:30" x14ac:dyDescent="0.25">
      <c r="A89" s="11"/>
      <c r="B89" s="9"/>
      <c r="C89" s="2">
        <v>25</v>
      </c>
      <c r="D89" s="44"/>
      <c r="E89" s="2">
        <v>25.95</v>
      </c>
      <c r="F89" s="44"/>
      <c r="G89" s="2">
        <v>25.990347706402702</v>
      </c>
      <c r="H89" s="43"/>
      <c r="I89" s="2">
        <v>26.5507457570206</v>
      </c>
      <c r="J89" s="44"/>
      <c r="K89" s="2">
        <v>24.907372100036699</v>
      </c>
      <c r="L89" s="43"/>
      <c r="M89" s="2">
        <v>25.114560914809701</v>
      </c>
      <c r="N89" s="44"/>
      <c r="Q89" s="39"/>
      <c r="R89" s="33"/>
      <c r="S89" s="64"/>
      <c r="T89" s="33"/>
      <c r="U89" s="64">
        <v>26.15</v>
      </c>
      <c r="V89" s="44"/>
      <c r="W89" s="64">
        <v>25.688931640341401</v>
      </c>
      <c r="X89" s="33"/>
      <c r="Y89" s="64">
        <v>26.4292181323483</v>
      </c>
      <c r="Z89" s="43"/>
      <c r="AA89" s="33">
        <v>24.37012669372</v>
      </c>
      <c r="AB89" s="43"/>
      <c r="AC89" s="22">
        <v>24.760209319215999</v>
      </c>
      <c r="AD89" s="43"/>
    </row>
    <row r="90" spans="1:30" x14ac:dyDescent="0.25">
      <c r="A90" s="11"/>
      <c r="B90" s="9"/>
      <c r="C90" s="2">
        <v>25.13</v>
      </c>
      <c r="D90" s="44"/>
      <c r="E90" s="2">
        <v>26.22</v>
      </c>
      <c r="F90" s="44"/>
      <c r="G90" s="2"/>
      <c r="H90" s="43"/>
      <c r="I90" s="2"/>
      <c r="J90" s="44"/>
      <c r="K90" s="2"/>
      <c r="L90" s="43"/>
      <c r="M90" s="2"/>
      <c r="N90" s="44"/>
      <c r="Q90" s="39"/>
      <c r="R90" s="33"/>
      <c r="S90" s="64"/>
      <c r="T90" s="33"/>
      <c r="U90" s="64">
        <v>26.02</v>
      </c>
      <c r="V90" s="44"/>
      <c r="W90" s="64"/>
      <c r="X90" s="33"/>
      <c r="Y90" s="64"/>
      <c r="Z90" s="43"/>
      <c r="AA90" s="33"/>
      <c r="AB90" s="43"/>
      <c r="AC90" s="33"/>
      <c r="AD90" s="43"/>
    </row>
    <row r="91" spans="1:30" x14ac:dyDescent="0.25">
      <c r="A91" s="11"/>
      <c r="B91" s="9"/>
      <c r="C91" s="2">
        <v>24.66</v>
      </c>
      <c r="D91" s="44"/>
      <c r="E91" s="2">
        <v>26.19</v>
      </c>
      <c r="F91" s="44"/>
      <c r="G91" s="2"/>
      <c r="H91" s="43"/>
      <c r="I91" s="2"/>
      <c r="J91" s="44"/>
      <c r="K91" s="2"/>
      <c r="L91" s="43"/>
      <c r="M91" s="2"/>
      <c r="N91" s="44"/>
      <c r="Q91" s="39"/>
      <c r="R91" s="33"/>
      <c r="S91" s="64"/>
      <c r="T91" s="32"/>
      <c r="U91" s="64">
        <v>25.86</v>
      </c>
      <c r="V91" s="44"/>
      <c r="W91" s="64"/>
      <c r="X91" s="33"/>
      <c r="Y91" s="64"/>
      <c r="Z91" s="43"/>
      <c r="AA91" s="33"/>
      <c r="AB91" s="43"/>
      <c r="AC91" s="33"/>
      <c r="AD91" s="43"/>
    </row>
    <row r="92" spans="1:30" x14ac:dyDescent="0.25">
      <c r="A92" s="11"/>
      <c r="B92" s="9"/>
      <c r="C92" s="2">
        <v>24.82</v>
      </c>
      <c r="D92" s="44"/>
      <c r="E92" s="2">
        <v>26.01</v>
      </c>
      <c r="F92" s="44"/>
      <c r="G92" s="2"/>
      <c r="H92" s="43"/>
      <c r="I92" s="2"/>
      <c r="J92" s="44"/>
      <c r="K92" s="2"/>
      <c r="L92" s="43"/>
      <c r="M92" s="2"/>
      <c r="N92" s="44"/>
      <c r="Q92" s="39"/>
      <c r="R92" s="33"/>
      <c r="S92" s="64"/>
      <c r="T92" s="32"/>
      <c r="U92" s="64"/>
      <c r="V92" s="44"/>
      <c r="W92" s="64"/>
      <c r="X92" s="33"/>
      <c r="Y92" s="64"/>
      <c r="Z92" s="43"/>
      <c r="AA92" s="33"/>
      <c r="AB92" s="43"/>
      <c r="AC92" s="33"/>
      <c r="AD92" s="43"/>
    </row>
    <row r="93" spans="1:30" x14ac:dyDescent="0.25">
      <c r="A93" s="11"/>
      <c r="B93" s="9"/>
      <c r="C93" s="2">
        <v>25.32</v>
      </c>
      <c r="D93" s="44"/>
      <c r="E93" s="2">
        <v>25.4</v>
      </c>
      <c r="F93" s="44"/>
      <c r="G93" s="2"/>
      <c r="H93" s="43"/>
      <c r="I93" s="2"/>
      <c r="J93" s="44"/>
      <c r="K93" s="2"/>
      <c r="L93" s="43"/>
      <c r="M93" s="2"/>
      <c r="N93" s="44"/>
      <c r="Q93" s="39"/>
      <c r="R93" s="33"/>
      <c r="S93" s="64"/>
      <c r="T93" s="32"/>
      <c r="U93" s="64"/>
      <c r="V93" s="44"/>
      <c r="W93" s="64"/>
      <c r="X93" s="33"/>
      <c r="Y93" s="64"/>
      <c r="Z93" s="43"/>
      <c r="AA93" s="33"/>
      <c r="AB93" s="43"/>
      <c r="AC93" s="33"/>
      <c r="AD93" s="43"/>
    </row>
    <row r="94" spans="1:30" x14ac:dyDescent="0.25">
      <c r="A94" s="11"/>
      <c r="B94" s="9"/>
      <c r="C94" s="2">
        <v>24.91</v>
      </c>
      <c r="D94" s="44"/>
      <c r="E94" s="2">
        <v>25.84</v>
      </c>
      <c r="F94" s="44"/>
      <c r="G94" s="2"/>
      <c r="H94" s="43"/>
      <c r="I94" s="2"/>
      <c r="J94" s="44"/>
      <c r="K94" s="2"/>
      <c r="L94" s="43"/>
      <c r="M94" s="2"/>
      <c r="N94" s="44"/>
      <c r="Q94" s="39"/>
      <c r="R94" s="33"/>
      <c r="S94" s="64"/>
      <c r="T94" s="32"/>
      <c r="U94" s="64"/>
      <c r="V94" s="44"/>
      <c r="W94" s="64"/>
      <c r="X94" s="33"/>
      <c r="Y94" s="64"/>
      <c r="Z94" s="43"/>
      <c r="AA94" s="33"/>
      <c r="AB94" s="43"/>
      <c r="AC94" s="33"/>
      <c r="AD94" s="43"/>
    </row>
    <row r="95" spans="1:30" x14ac:dyDescent="0.25">
      <c r="A95" s="11"/>
      <c r="B95" s="9"/>
      <c r="C95" s="2">
        <v>24.17</v>
      </c>
      <c r="D95" s="44"/>
      <c r="E95" s="2">
        <v>26.68</v>
      </c>
      <c r="F95" s="44"/>
      <c r="G95" s="2"/>
      <c r="H95" s="43"/>
      <c r="I95" s="2"/>
      <c r="J95" s="44"/>
      <c r="K95" s="2"/>
      <c r="L95" s="43"/>
      <c r="M95" s="2"/>
      <c r="N95" s="44"/>
      <c r="Q95" s="39"/>
      <c r="R95" s="33"/>
      <c r="S95" s="64"/>
      <c r="T95" s="32"/>
      <c r="U95" s="64"/>
      <c r="V95" s="44"/>
      <c r="W95" s="64"/>
      <c r="X95" s="33"/>
      <c r="Y95" s="64"/>
      <c r="Z95" s="43"/>
      <c r="AA95" s="33"/>
      <c r="AB95" s="43"/>
      <c r="AC95" s="33"/>
      <c r="AD95" s="43"/>
    </row>
    <row r="96" spans="1:30" x14ac:dyDescent="0.25">
      <c r="A96" s="11"/>
      <c r="B96" s="9"/>
      <c r="C96" s="2">
        <v>24.18</v>
      </c>
      <c r="D96" s="44"/>
      <c r="E96" s="2">
        <v>26.44</v>
      </c>
      <c r="F96" s="44"/>
      <c r="G96" s="2"/>
      <c r="H96" s="43"/>
      <c r="I96" s="2"/>
      <c r="J96" s="44"/>
      <c r="K96" s="2"/>
      <c r="L96" s="43"/>
      <c r="M96" s="2"/>
      <c r="N96" s="44"/>
      <c r="Q96" s="39"/>
      <c r="S96" s="51"/>
      <c r="T96" s="31"/>
      <c r="U96" s="51"/>
      <c r="V96" s="9"/>
      <c r="W96" s="51"/>
      <c r="X96" s="31"/>
      <c r="Y96" s="51"/>
      <c r="Z96" s="9"/>
      <c r="AA96" s="31"/>
      <c r="AB96" s="9"/>
      <c r="AC96" s="31"/>
      <c r="AD96" s="9"/>
    </row>
    <row r="97" spans="1:30" x14ac:dyDescent="0.25">
      <c r="A97" s="11"/>
      <c r="B97" s="9"/>
      <c r="C97" s="2"/>
      <c r="D97" s="44"/>
      <c r="E97" s="2">
        <v>26.56</v>
      </c>
      <c r="F97" s="44"/>
      <c r="G97" s="2"/>
      <c r="H97" s="43"/>
      <c r="I97" s="2"/>
      <c r="J97" s="44"/>
      <c r="K97" s="2"/>
      <c r="L97" s="43"/>
      <c r="M97" s="2"/>
      <c r="N97" s="44"/>
      <c r="Q97" s="39"/>
      <c r="S97" s="51"/>
      <c r="T97" s="31"/>
      <c r="U97" s="51"/>
      <c r="V97" s="9"/>
      <c r="W97" s="51"/>
      <c r="X97" s="31"/>
      <c r="Y97" s="51"/>
      <c r="Z97" s="9"/>
      <c r="AA97" s="31"/>
      <c r="AB97" s="9"/>
      <c r="AC97" s="31"/>
      <c r="AD97" s="9"/>
    </row>
    <row r="98" spans="1:30" x14ac:dyDescent="0.25">
      <c r="A98" s="18"/>
      <c r="B98" s="8"/>
      <c r="C98" s="4"/>
      <c r="D98" s="17">
        <v>24.802</v>
      </c>
      <c r="E98" s="37"/>
      <c r="F98" s="17">
        <v>26.060909090909092</v>
      </c>
      <c r="G98" s="4"/>
      <c r="H98" s="17">
        <v>26.018089895955637</v>
      </c>
      <c r="I98" s="37"/>
      <c r="J98" s="17">
        <v>26.575112553550667</v>
      </c>
      <c r="K98" s="4"/>
      <c r="L98" s="17">
        <v>24.7839856508831</v>
      </c>
      <c r="M98" s="37"/>
      <c r="N98" s="17">
        <v>25.163362481131699</v>
      </c>
      <c r="Q98" s="38"/>
      <c r="R98" s="4"/>
      <c r="S98" s="37"/>
      <c r="T98" s="52">
        <v>24.805</v>
      </c>
      <c r="U98" s="37"/>
      <c r="V98" s="17">
        <v>26.165999999999997</v>
      </c>
      <c r="W98" s="37"/>
      <c r="X98" s="52">
        <v>25.723293996736004</v>
      </c>
      <c r="Y98" s="37"/>
      <c r="Z98" s="17">
        <v>26.464798178905966</v>
      </c>
      <c r="AA98" s="4"/>
      <c r="AB98" s="17">
        <v>24.360516439896966</v>
      </c>
      <c r="AC98" s="4"/>
      <c r="AD98" s="17">
        <v>24.736116555447733</v>
      </c>
    </row>
    <row r="99" spans="1:30" x14ac:dyDescent="0.25">
      <c r="A99" s="11" t="s">
        <v>27</v>
      </c>
      <c r="B99" s="9" t="s">
        <v>6</v>
      </c>
      <c r="C99" s="2">
        <v>24.86</v>
      </c>
      <c r="D99" s="44"/>
      <c r="E99" s="2">
        <v>25.5</v>
      </c>
      <c r="F99" s="44"/>
      <c r="G99" s="2">
        <v>25.803723904704899</v>
      </c>
      <c r="H99" s="43"/>
      <c r="I99" s="2">
        <v>26.531012341682199</v>
      </c>
      <c r="J99" s="44"/>
      <c r="K99" s="2">
        <v>24.7079948298117</v>
      </c>
      <c r="L99" s="43"/>
      <c r="M99" s="2">
        <v>25.0989067585014</v>
      </c>
      <c r="N99" s="44"/>
      <c r="Q99" s="62" t="s">
        <v>28</v>
      </c>
      <c r="R99" s="43" t="s">
        <v>6</v>
      </c>
      <c r="S99" s="33">
        <v>24.79</v>
      </c>
      <c r="T99" s="43"/>
      <c r="U99" s="33">
        <v>25.72</v>
      </c>
      <c r="V99" s="32"/>
      <c r="W99" s="64">
        <v>25.405814846322901</v>
      </c>
      <c r="X99" s="32"/>
      <c r="Y99" s="64">
        <v>26.5454159771243</v>
      </c>
      <c r="Z99" s="44"/>
      <c r="AA99" s="33">
        <v>24.149523381757898</v>
      </c>
      <c r="AB99" s="32"/>
      <c r="AC99" s="55">
        <v>24.484689944202</v>
      </c>
      <c r="AD99" s="43"/>
    </row>
    <row r="100" spans="1:30" x14ac:dyDescent="0.25">
      <c r="A100" s="11"/>
      <c r="B100" s="9"/>
      <c r="C100" s="2">
        <v>24.64</v>
      </c>
      <c r="D100" s="44"/>
      <c r="E100" s="2">
        <v>25.55</v>
      </c>
      <c r="F100" s="44"/>
      <c r="G100" s="2">
        <v>25.832301493891901</v>
      </c>
      <c r="H100" s="43"/>
      <c r="I100" s="2">
        <v>26.694296913197999</v>
      </c>
      <c r="J100" s="44"/>
      <c r="K100" s="2">
        <v>24.634859593560499</v>
      </c>
      <c r="L100" s="43"/>
      <c r="M100" s="2">
        <v>25.2268445083693</v>
      </c>
      <c r="N100" s="44"/>
      <c r="Q100" s="39"/>
      <c r="R100" s="43"/>
      <c r="S100" s="33">
        <v>24.83</v>
      </c>
      <c r="T100" s="43"/>
      <c r="U100" s="33">
        <v>26.02</v>
      </c>
      <c r="V100" s="32"/>
      <c r="W100" s="64">
        <v>25.4352841259496</v>
      </c>
      <c r="X100" s="32"/>
      <c r="Y100" s="64">
        <v>26.384931193570299</v>
      </c>
      <c r="Z100" s="44"/>
      <c r="AA100" s="33">
        <v>24.056449262032899</v>
      </c>
      <c r="AB100" s="32"/>
      <c r="AC100" s="55">
        <v>24.348401867681801</v>
      </c>
      <c r="AD100" s="43"/>
    </row>
    <row r="101" spans="1:30" x14ac:dyDescent="0.25">
      <c r="A101" s="11"/>
      <c r="B101" s="9"/>
      <c r="C101" s="2">
        <v>24.7</v>
      </c>
      <c r="D101" s="44"/>
      <c r="E101" s="2">
        <v>25.05</v>
      </c>
      <c r="F101" s="44"/>
      <c r="G101" s="2">
        <v>25.907518668340199</v>
      </c>
      <c r="H101" s="43"/>
      <c r="I101" s="2">
        <v>26.6227833345025</v>
      </c>
      <c r="J101" s="44"/>
      <c r="K101" s="2">
        <v>24.773400018369799</v>
      </c>
      <c r="L101" s="43"/>
      <c r="M101" s="2">
        <v>25.422834411104802</v>
      </c>
      <c r="N101" s="44"/>
      <c r="Q101" s="39"/>
      <c r="R101" s="43"/>
      <c r="S101" s="33"/>
      <c r="T101" s="43"/>
      <c r="U101" s="33">
        <v>25.65</v>
      </c>
      <c r="V101" s="32"/>
      <c r="W101" s="64">
        <v>25.407775163592699</v>
      </c>
      <c r="X101" s="33"/>
      <c r="Y101" s="64">
        <v>26.3637506832901</v>
      </c>
      <c r="Z101" s="43"/>
      <c r="AA101" s="33">
        <v>24.095704770740898</v>
      </c>
      <c r="AB101" s="33"/>
      <c r="AC101" s="55"/>
      <c r="AD101" s="43"/>
    </row>
    <row r="102" spans="1:30" x14ac:dyDescent="0.25">
      <c r="A102" s="11"/>
      <c r="B102" s="9"/>
      <c r="C102" s="2">
        <v>25.39</v>
      </c>
      <c r="D102" s="44"/>
      <c r="E102" s="2">
        <v>25.76</v>
      </c>
      <c r="F102" s="44"/>
      <c r="G102" s="2"/>
      <c r="H102" s="43"/>
      <c r="I102" s="2"/>
      <c r="J102" s="44"/>
      <c r="K102" s="2"/>
      <c r="L102" s="43"/>
      <c r="M102" s="2"/>
      <c r="N102" s="44"/>
      <c r="Q102" s="39"/>
      <c r="R102" s="43"/>
      <c r="S102" s="33"/>
      <c r="T102" s="43"/>
      <c r="U102" s="33">
        <v>25.65</v>
      </c>
      <c r="V102" s="32"/>
      <c r="W102" s="64"/>
      <c r="X102" s="33"/>
      <c r="Y102" s="64"/>
      <c r="Z102" s="43"/>
      <c r="AA102" s="33"/>
      <c r="AB102" s="33"/>
      <c r="AC102" s="64"/>
      <c r="AD102" s="43"/>
    </row>
    <row r="103" spans="1:30" x14ac:dyDescent="0.25">
      <c r="A103" s="11"/>
      <c r="B103" s="9"/>
      <c r="C103" s="2">
        <v>25.09</v>
      </c>
      <c r="D103" s="44"/>
      <c r="E103" s="2">
        <v>25.26</v>
      </c>
      <c r="F103" s="44"/>
      <c r="G103" s="2"/>
      <c r="H103" s="43"/>
      <c r="I103" s="2"/>
      <c r="J103" s="44"/>
      <c r="K103" s="2"/>
      <c r="L103" s="43"/>
      <c r="M103" s="2"/>
      <c r="N103" s="44"/>
      <c r="Q103" s="39"/>
      <c r="R103" s="43"/>
      <c r="S103" s="33"/>
      <c r="T103" s="43"/>
      <c r="U103" s="33">
        <v>25.31</v>
      </c>
      <c r="V103" s="32"/>
      <c r="W103" s="64"/>
      <c r="X103" s="33"/>
      <c r="Y103" s="64"/>
      <c r="Z103" s="43"/>
      <c r="AA103" s="33"/>
      <c r="AB103" s="33"/>
      <c r="AC103" s="64"/>
      <c r="AD103" s="43"/>
    </row>
    <row r="104" spans="1:30" x14ac:dyDescent="0.25">
      <c r="A104" s="11"/>
      <c r="B104" s="9"/>
      <c r="C104" s="2">
        <v>24.92</v>
      </c>
      <c r="D104" s="44"/>
      <c r="E104" s="2">
        <v>25.4</v>
      </c>
      <c r="F104" s="44"/>
      <c r="G104" s="2"/>
      <c r="H104" s="43"/>
      <c r="I104" s="2"/>
      <c r="J104" s="44"/>
      <c r="K104" s="2"/>
      <c r="L104" s="43"/>
      <c r="M104" s="2"/>
      <c r="N104" s="44"/>
      <c r="Q104" s="39"/>
      <c r="R104" s="43"/>
      <c r="S104" s="33"/>
      <c r="T104" s="43"/>
      <c r="U104" s="33"/>
      <c r="V104" s="32"/>
      <c r="W104" s="64"/>
      <c r="X104" s="33"/>
      <c r="Y104" s="64"/>
      <c r="Z104" s="43"/>
      <c r="AA104" s="33"/>
      <c r="AB104" s="33"/>
      <c r="AC104" s="64"/>
      <c r="AD104" s="43"/>
    </row>
    <row r="105" spans="1:30" x14ac:dyDescent="0.25">
      <c r="A105" s="11"/>
      <c r="B105" s="9"/>
      <c r="C105" s="2">
        <v>24.92</v>
      </c>
      <c r="D105" s="44"/>
      <c r="E105" s="2">
        <v>25.19</v>
      </c>
      <c r="F105" s="44"/>
      <c r="G105" s="2"/>
      <c r="H105" s="43"/>
      <c r="I105" s="2"/>
      <c r="J105" s="44"/>
      <c r="K105" s="2"/>
      <c r="L105" s="43"/>
      <c r="M105" s="2"/>
      <c r="N105" s="44"/>
      <c r="Q105" s="39"/>
      <c r="R105" s="43"/>
      <c r="S105" s="33"/>
      <c r="T105" s="43"/>
      <c r="U105" s="33"/>
      <c r="V105" s="32"/>
      <c r="W105" s="64"/>
      <c r="X105" s="33"/>
      <c r="Y105" s="64"/>
      <c r="Z105" s="43"/>
      <c r="AA105" s="33"/>
      <c r="AB105" s="33"/>
      <c r="AC105" s="64"/>
      <c r="AD105" s="43"/>
    </row>
    <row r="106" spans="1:30" x14ac:dyDescent="0.25">
      <c r="A106" s="11"/>
      <c r="B106" s="9"/>
      <c r="C106" s="2">
        <v>24.91</v>
      </c>
      <c r="D106" s="44"/>
      <c r="E106" s="2">
        <v>25.33</v>
      </c>
      <c r="F106" s="44"/>
      <c r="G106" s="2"/>
      <c r="H106" s="43"/>
      <c r="I106" s="2"/>
      <c r="J106" s="44"/>
      <c r="K106" s="2"/>
      <c r="L106" s="43"/>
      <c r="M106" s="2"/>
      <c r="N106" s="44"/>
      <c r="Q106" s="39"/>
      <c r="R106" s="43"/>
      <c r="S106" s="33"/>
      <c r="T106" s="43"/>
      <c r="U106" s="33"/>
      <c r="V106" s="32"/>
      <c r="W106" s="64"/>
      <c r="X106" s="33"/>
      <c r="Y106" s="64"/>
      <c r="Z106" s="43"/>
      <c r="AA106" s="33"/>
      <c r="AB106" s="33"/>
      <c r="AC106" s="64"/>
      <c r="AD106" s="43"/>
    </row>
    <row r="107" spans="1:30" x14ac:dyDescent="0.25">
      <c r="A107" s="11"/>
      <c r="B107" s="9"/>
      <c r="C107" s="2">
        <v>24.36</v>
      </c>
      <c r="D107" s="44"/>
      <c r="E107" s="2">
        <v>26.05</v>
      </c>
      <c r="F107" s="44"/>
      <c r="G107" s="2"/>
      <c r="H107" s="43"/>
      <c r="I107" s="2"/>
      <c r="J107" s="44"/>
      <c r="K107" s="2"/>
      <c r="L107" s="43"/>
      <c r="M107" s="2"/>
      <c r="N107" s="44"/>
      <c r="Q107" s="39"/>
      <c r="R107" s="43"/>
      <c r="S107" s="33"/>
      <c r="T107" s="43"/>
      <c r="U107" s="33"/>
      <c r="V107" s="32"/>
      <c r="W107" s="64"/>
      <c r="X107" s="33"/>
      <c r="Y107" s="64"/>
      <c r="Z107" s="43"/>
      <c r="AA107" s="33"/>
      <c r="AB107" s="33"/>
      <c r="AC107" s="64"/>
      <c r="AD107" s="43"/>
    </row>
    <row r="108" spans="1:30" x14ac:dyDescent="0.25">
      <c r="A108" s="11"/>
      <c r="B108" s="9"/>
      <c r="C108" s="2">
        <v>24.27</v>
      </c>
      <c r="D108" s="44"/>
      <c r="E108" s="2">
        <v>26.08</v>
      </c>
      <c r="F108" s="44"/>
      <c r="G108" s="2"/>
      <c r="H108" s="43"/>
      <c r="I108" s="2"/>
      <c r="J108" s="44"/>
      <c r="K108" s="2"/>
      <c r="L108" s="43"/>
      <c r="M108" s="2"/>
      <c r="N108" s="44"/>
      <c r="Q108" s="39"/>
      <c r="R108" s="43"/>
      <c r="S108" s="33"/>
      <c r="T108" s="43"/>
      <c r="U108" s="33"/>
      <c r="V108" s="32"/>
      <c r="W108" s="64"/>
      <c r="X108" s="33"/>
      <c r="Y108" s="64"/>
      <c r="Z108" s="43"/>
      <c r="AA108" s="33"/>
      <c r="AB108" s="33"/>
      <c r="AC108" s="64"/>
      <c r="AD108" s="43"/>
    </row>
    <row r="109" spans="1:30" x14ac:dyDescent="0.25">
      <c r="A109" s="11"/>
      <c r="B109" s="9"/>
      <c r="C109" s="2"/>
      <c r="D109" s="44"/>
      <c r="E109" s="2">
        <v>26.07</v>
      </c>
      <c r="F109" s="44"/>
      <c r="G109" s="2"/>
      <c r="H109" s="43"/>
      <c r="I109" s="2"/>
      <c r="J109" s="44"/>
      <c r="K109" s="2"/>
      <c r="L109" s="43"/>
      <c r="M109" s="2"/>
      <c r="N109" s="44"/>
      <c r="Q109" s="39"/>
      <c r="R109" s="43"/>
      <c r="S109" s="33"/>
      <c r="T109" s="43"/>
      <c r="U109" s="33"/>
      <c r="V109" s="32"/>
      <c r="W109" s="64"/>
      <c r="X109" s="33"/>
      <c r="Y109" s="64"/>
      <c r="Z109" s="43"/>
      <c r="AA109" s="33"/>
      <c r="AB109" s="33"/>
      <c r="AC109" s="64"/>
      <c r="AD109" s="43"/>
    </row>
    <row r="110" spans="1:30" x14ac:dyDescent="0.25">
      <c r="A110" s="18"/>
      <c r="B110" s="8"/>
      <c r="C110" s="4"/>
      <c r="D110" s="17">
        <v>24.806000000000004</v>
      </c>
      <c r="E110" s="37"/>
      <c r="F110" s="17">
        <v>25.567272727272726</v>
      </c>
      <c r="G110" s="4"/>
      <c r="H110" s="17">
        <v>25.847848022312334</v>
      </c>
      <c r="I110" s="37"/>
      <c r="J110" s="17">
        <v>26.616030863127566</v>
      </c>
      <c r="K110" s="4"/>
      <c r="L110" s="17">
        <v>24.705418147247332</v>
      </c>
      <c r="M110" s="37"/>
      <c r="N110" s="17">
        <v>25.249528559325167</v>
      </c>
      <c r="Q110" s="38"/>
      <c r="R110" s="48"/>
      <c r="S110" s="4"/>
      <c r="T110" s="17">
        <v>24.81</v>
      </c>
      <c r="U110" s="37"/>
      <c r="V110" s="52">
        <v>25.669999999999998</v>
      </c>
      <c r="W110" s="37"/>
      <c r="X110" s="52">
        <v>25.416291378621736</v>
      </c>
      <c r="Y110" s="37"/>
      <c r="Z110" s="17">
        <v>26.431365951328235</v>
      </c>
      <c r="AA110" s="4"/>
      <c r="AB110" s="52">
        <v>24.100559138177232</v>
      </c>
      <c r="AC110" s="37"/>
      <c r="AD110" s="17">
        <v>24.416545905941902</v>
      </c>
    </row>
    <row r="139" spans="7:14" x14ac:dyDescent="0.25">
      <c r="G139" s="31"/>
      <c r="H139" s="31"/>
      <c r="I139" s="31"/>
      <c r="J139" s="31"/>
      <c r="K139" s="31"/>
      <c r="L139" s="31"/>
      <c r="M139" s="31"/>
      <c r="N139" s="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0"/>
  <sheetViews>
    <sheetView workbookViewId="0">
      <selection activeCell="I5" sqref="I5"/>
    </sheetView>
  </sheetViews>
  <sheetFormatPr defaultRowHeight="15" x14ac:dyDescent="0.25"/>
  <cols>
    <col min="3" max="3" width="15.85546875" customWidth="1"/>
    <col min="9" max="9" width="11" customWidth="1"/>
  </cols>
  <sheetData>
    <row r="1" spans="2:9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</row>
    <row r="2" spans="2:9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</row>
    <row r="3" spans="2:9" x14ac:dyDescent="0.25">
      <c r="B3" s="9" t="s">
        <v>22</v>
      </c>
      <c r="C3" s="9" t="s">
        <v>29</v>
      </c>
      <c r="D3">
        <v>36.549999999999997</v>
      </c>
      <c r="E3" s="9"/>
      <c r="F3">
        <v>35.24</v>
      </c>
      <c r="G3" s="11"/>
      <c r="H3" s="2">
        <v>34.49</v>
      </c>
      <c r="I3" s="9"/>
    </row>
    <row r="4" spans="2:9" x14ac:dyDescent="0.25">
      <c r="B4" s="9" t="s">
        <v>22</v>
      </c>
      <c r="C4" s="9" t="s">
        <v>29</v>
      </c>
      <c r="D4">
        <v>36.61</v>
      </c>
      <c r="E4" s="9"/>
      <c r="F4">
        <v>35.700000000000003</v>
      </c>
      <c r="G4" s="11"/>
      <c r="H4" s="2">
        <v>35.01</v>
      </c>
      <c r="I4" s="11"/>
    </row>
    <row r="5" spans="2:9" x14ac:dyDescent="0.25">
      <c r="B5" s="8" t="s">
        <v>22</v>
      </c>
      <c r="C5" s="8" t="s">
        <v>29</v>
      </c>
      <c r="D5" s="7">
        <v>33.76</v>
      </c>
      <c r="E5" s="17">
        <v>35.639999999999993</v>
      </c>
      <c r="F5" s="7">
        <v>35</v>
      </c>
      <c r="G5" s="17">
        <v>35.313333333333333</v>
      </c>
      <c r="H5" s="4">
        <v>34.49</v>
      </c>
      <c r="I5" s="17">
        <v>34.663333333333334</v>
      </c>
    </row>
    <row r="6" spans="2:9" x14ac:dyDescent="0.25">
      <c r="B6" s="9" t="s">
        <v>22</v>
      </c>
      <c r="C6" s="9" t="s">
        <v>30</v>
      </c>
      <c r="D6">
        <v>34.15</v>
      </c>
      <c r="E6" s="9"/>
      <c r="F6">
        <v>34.44</v>
      </c>
      <c r="G6" s="11"/>
      <c r="H6" s="2">
        <v>34.36</v>
      </c>
      <c r="I6" s="11"/>
    </row>
    <row r="7" spans="2:9" x14ac:dyDescent="0.25">
      <c r="B7" s="9" t="s">
        <v>22</v>
      </c>
      <c r="C7" s="9" t="s">
        <v>30</v>
      </c>
      <c r="D7">
        <v>34.590000000000003</v>
      </c>
      <c r="E7" s="9"/>
      <c r="F7">
        <v>35.01</v>
      </c>
      <c r="G7" s="11"/>
      <c r="H7" s="2">
        <v>34.49</v>
      </c>
      <c r="I7" s="11"/>
    </row>
    <row r="8" spans="2:9" x14ac:dyDescent="0.25">
      <c r="B8" s="8" t="s">
        <v>22</v>
      </c>
      <c r="C8" s="8" t="s">
        <v>30</v>
      </c>
      <c r="D8" s="3">
        <v>34.119999999999997</v>
      </c>
      <c r="E8" s="17">
        <v>34.286666666666669</v>
      </c>
      <c r="F8" s="7">
        <v>35.119999999999997</v>
      </c>
      <c r="G8" s="17">
        <v>34.856666666666662</v>
      </c>
      <c r="H8" s="4">
        <v>35.29</v>
      </c>
      <c r="I8" s="17">
        <v>34.713333333333331</v>
      </c>
    </row>
    <row r="9" spans="2:9" x14ac:dyDescent="0.25">
      <c r="B9" s="9" t="s">
        <v>22</v>
      </c>
      <c r="C9" s="9" t="s">
        <v>31</v>
      </c>
      <c r="D9">
        <v>32.25</v>
      </c>
      <c r="E9" s="9"/>
      <c r="F9">
        <v>36.020000000000003</v>
      </c>
      <c r="G9" s="11"/>
      <c r="H9" s="2">
        <v>32.78</v>
      </c>
      <c r="I9" s="11"/>
    </row>
    <row r="10" spans="2:9" x14ac:dyDescent="0.25">
      <c r="B10" s="9" t="s">
        <v>22</v>
      </c>
      <c r="C10" s="9" t="s">
        <v>31</v>
      </c>
      <c r="D10">
        <v>32.06</v>
      </c>
      <c r="E10" s="9"/>
      <c r="F10">
        <v>33.79</v>
      </c>
      <c r="G10" s="11"/>
      <c r="H10" s="2">
        <v>32.22</v>
      </c>
      <c r="I10" s="11"/>
    </row>
    <row r="11" spans="2:9" x14ac:dyDescent="0.25">
      <c r="B11" s="10" t="s">
        <v>22</v>
      </c>
      <c r="C11" s="10" t="s">
        <v>31</v>
      </c>
      <c r="D11" s="7">
        <v>32.25</v>
      </c>
      <c r="E11" s="17">
        <v>32.186666666666667</v>
      </c>
      <c r="F11" s="5">
        <v>33.99</v>
      </c>
      <c r="G11" s="17">
        <v>34.6</v>
      </c>
      <c r="H11" s="6">
        <v>32.29</v>
      </c>
      <c r="I11" s="17">
        <v>32.43</v>
      </c>
    </row>
    <row r="12" spans="2:9" x14ac:dyDescent="0.25">
      <c r="B12" s="9" t="s">
        <v>22</v>
      </c>
      <c r="C12" s="9" t="s">
        <v>4</v>
      </c>
      <c r="D12">
        <v>25.7</v>
      </c>
      <c r="E12" s="11"/>
      <c r="F12">
        <v>25.67</v>
      </c>
      <c r="G12" s="11"/>
      <c r="H12" s="2">
        <v>26.35</v>
      </c>
      <c r="I12" s="11"/>
    </row>
    <row r="13" spans="2:9" x14ac:dyDescent="0.25">
      <c r="B13" s="9" t="s">
        <v>22</v>
      </c>
      <c r="C13" s="9" t="s">
        <v>4</v>
      </c>
      <c r="D13">
        <v>25.73</v>
      </c>
      <c r="E13" s="11"/>
      <c r="F13">
        <v>25.79</v>
      </c>
      <c r="G13" s="11"/>
      <c r="H13" s="2">
        <v>26.21</v>
      </c>
      <c r="I13" s="11"/>
    </row>
    <row r="14" spans="2:9" x14ac:dyDescent="0.25">
      <c r="B14" s="8" t="s">
        <v>22</v>
      </c>
      <c r="C14" s="8" t="s">
        <v>4</v>
      </c>
      <c r="D14" s="7">
        <v>25.45</v>
      </c>
      <c r="E14" s="17">
        <v>25.626666666666665</v>
      </c>
      <c r="F14" s="3">
        <v>25.83</v>
      </c>
      <c r="G14" s="17">
        <v>25.763333333333332</v>
      </c>
      <c r="H14" s="4">
        <v>25.21</v>
      </c>
      <c r="I14" s="17">
        <v>25.923333333333336</v>
      </c>
    </row>
    <row r="15" spans="2:9" x14ac:dyDescent="0.25">
      <c r="B15" s="9" t="s">
        <v>22</v>
      </c>
      <c r="C15" s="9" t="s">
        <v>5</v>
      </c>
      <c r="D15">
        <v>28.48</v>
      </c>
      <c r="E15" s="11"/>
      <c r="F15">
        <v>27.56</v>
      </c>
      <c r="G15" s="11"/>
      <c r="H15" s="2">
        <v>29.08</v>
      </c>
      <c r="I15" s="11"/>
    </row>
    <row r="16" spans="2:9" x14ac:dyDescent="0.25">
      <c r="B16" s="9" t="s">
        <v>22</v>
      </c>
      <c r="C16" s="9" t="s">
        <v>5</v>
      </c>
      <c r="D16">
        <v>28.37</v>
      </c>
      <c r="E16" s="11"/>
      <c r="F16">
        <v>27.46</v>
      </c>
      <c r="G16" s="11"/>
      <c r="H16" s="2">
        <v>28.93</v>
      </c>
      <c r="I16" s="11"/>
    </row>
    <row r="17" spans="2:9" x14ac:dyDescent="0.25">
      <c r="B17" s="8" t="s">
        <v>22</v>
      </c>
      <c r="C17" s="8" t="s">
        <v>5</v>
      </c>
      <c r="D17" s="3">
        <v>28.35</v>
      </c>
      <c r="E17" s="17">
        <v>28.400000000000002</v>
      </c>
      <c r="F17" s="3">
        <v>27.66</v>
      </c>
      <c r="G17" s="17">
        <v>27.56</v>
      </c>
      <c r="H17" s="4">
        <v>28.44</v>
      </c>
      <c r="I17" s="17">
        <v>28.816666666666666</v>
      </c>
    </row>
    <row r="18" spans="2:9" x14ac:dyDescent="0.25">
      <c r="B18" s="9" t="s">
        <v>22</v>
      </c>
      <c r="C18" s="9" t="s">
        <v>6</v>
      </c>
      <c r="D18">
        <v>26.38</v>
      </c>
      <c r="E18" s="11"/>
      <c r="F18">
        <v>26.83</v>
      </c>
      <c r="G18" s="11"/>
      <c r="H18" s="2">
        <v>26.99</v>
      </c>
      <c r="I18" s="11"/>
    </row>
    <row r="19" spans="2:9" x14ac:dyDescent="0.25">
      <c r="B19" s="9" t="s">
        <v>22</v>
      </c>
      <c r="C19" s="9" t="s">
        <v>6</v>
      </c>
      <c r="D19">
        <v>26.37</v>
      </c>
      <c r="E19" s="11"/>
      <c r="F19">
        <v>27.01</v>
      </c>
      <c r="G19" s="11"/>
      <c r="H19" s="2">
        <v>26.42</v>
      </c>
      <c r="I19" s="11"/>
    </row>
    <row r="20" spans="2:9" x14ac:dyDescent="0.25">
      <c r="B20" s="8" t="s">
        <v>22</v>
      </c>
      <c r="C20" s="8" t="s">
        <v>6</v>
      </c>
      <c r="D20" s="3">
        <v>26.23</v>
      </c>
      <c r="E20" s="17">
        <v>26.326666666666668</v>
      </c>
      <c r="F20" s="3">
        <v>27.2</v>
      </c>
      <c r="G20" s="17">
        <v>27.013333333333335</v>
      </c>
      <c r="H20" s="4">
        <v>26.54</v>
      </c>
      <c r="I20" s="17">
        <v>26.6499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5" sqref="F5"/>
    </sheetView>
  </sheetViews>
  <sheetFormatPr defaultRowHeight="15" x14ac:dyDescent="0.25"/>
  <cols>
    <col min="2" max="2" width="15.7109375" customWidth="1"/>
  </cols>
  <sheetData>
    <row r="1" spans="1:6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</row>
    <row r="2" spans="1:6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</row>
    <row r="3" spans="1:6" x14ac:dyDescent="0.25">
      <c r="A3" s="9" t="s">
        <v>21</v>
      </c>
      <c r="B3" s="9" t="s">
        <v>29</v>
      </c>
      <c r="C3">
        <v>35.94</v>
      </c>
      <c r="D3" s="9"/>
      <c r="E3">
        <v>36.090000000000003</v>
      </c>
      <c r="F3" s="11"/>
    </row>
    <row r="4" spans="1:6" x14ac:dyDescent="0.25">
      <c r="A4" s="9" t="s">
        <v>21</v>
      </c>
      <c r="B4" s="9"/>
      <c r="C4">
        <v>35.72</v>
      </c>
      <c r="D4" s="9"/>
      <c r="E4">
        <v>37.86</v>
      </c>
      <c r="F4" s="11"/>
    </row>
    <row r="5" spans="1:6" x14ac:dyDescent="0.25">
      <c r="A5" s="8" t="s">
        <v>21</v>
      </c>
      <c r="B5" s="8"/>
      <c r="C5" s="3">
        <v>36.700000000000003</v>
      </c>
      <c r="D5" s="17">
        <v>36.119999999999997</v>
      </c>
      <c r="E5" s="3"/>
      <c r="F5" s="17">
        <v>36.975000000000001</v>
      </c>
    </row>
    <row r="6" spans="1:6" x14ac:dyDescent="0.25">
      <c r="A6" s="9" t="s">
        <v>21</v>
      </c>
      <c r="B6" s="9" t="s">
        <v>30</v>
      </c>
      <c r="C6">
        <v>36.200000000000003</v>
      </c>
      <c r="D6" s="9"/>
      <c r="E6">
        <v>39.18</v>
      </c>
      <c r="F6" s="11"/>
    </row>
    <row r="7" spans="1:6" x14ac:dyDescent="0.25">
      <c r="A7" s="9" t="s">
        <v>21</v>
      </c>
      <c r="B7" s="9"/>
      <c r="C7">
        <v>37.69</v>
      </c>
      <c r="D7" s="9"/>
      <c r="E7">
        <v>36.15</v>
      </c>
      <c r="F7" s="11"/>
    </row>
    <row r="8" spans="1:6" x14ac:dyDescent="0.25">
      <c r="A8" s="8" t="s">
        <v>21</v>
      </c>
      <c r="B8" s="8"/>
      <c r="C8" s="3">
        <v>35.090000000000003</v>
      </c>
      <c r="D8" s="17">
        <v>36.326666666666668</v>
      </c>
      <c r="E8" s="3">
        <v>37.44</v>
      </c>
      <c r="F8" s="18">
        <v>37.589999999999996</v>
      </c>
    </row>
    <row r="9" spans="1:6" x14ac:dyDescent="0.25">
      <c r="A9" s="9" t="s">
        <v>21</v>
      </c>
      <c r="B9" s="9" t="s">
        <v>31</v>
      </c>
      <c r="D9" s="9"/>
      <c r="E9">
        <v>39.159999999999997</v>
      </c>
      <c r="F9" s="11"/>
    </row>
    <row r="10" spans="1:6" x14ac:dyDescent="0.25">
      <c r="A10" s="9" t="s">
        <v>21</v>
      </c>
      <c r="B10" s="9"/>
      <c r="C10">
        <v>36.979999999999997</v>
      </c>
      <c r="D10" s="9"/>
      <c r="E10">
        <v>36.39</v>
      </c>
      <c r="F10" s="11"/>
    </row>
    <row r="11" spans="1:6" x14ac:dyDescent="0.25">
      <c r="A11" s="10" t="s">
        <v>21</v>
      </c>
      <c r="B11" s="10"/>
      <c r="C11" s="5">
        <v>36.49</v>
      </c>
      <c r="D11" s="17">
        <v>36.734999999999999</v>
      </c>
      <c r="E11" s="5">
        <v>37.11</v>
      </c>
      <c r="F11" s="17">
        <v>37.553333333333335</v>
      </c>
    </row>
    <row r="12" spans="1:6" x14ac:dyDescent="0.25">
      <c r="A12" s="9" t="s">
        <v>21</v>
      </c>
      <c r="B12" s="9" t="s">
        <v>1</v>
      </c>
      <c r="C12">
        <v>34.47</v>
      </c>
      <c r="D12" s="9"/>
      <c r="E12">
        <v>34.14</v>
      </c>
      <c r="F12" s="11"/>
    </row>
    <row r="13" spans="1:6" x14ac:dyDescent="0.25">
      <c r="A13" s="9" t="s">
        <v>21</v>
      </c>
      <c r="B13" s="9"/>
      <c r="C13">
        <v>36.159999999999997</v>
      </c>
      <c r="D13" s="9"/>
      <c r="E13">
        <v>33.49</v>
      </c>
      <c r="F13" s="11"/>
    </row>
    <row r="14" spans="1:6" x14ac:dyDescent="0.25">
      <c r="A14" s="8" t="s">
        <v>21</v>
      </c>
      <c r="B14" s="8"/>
      <c r="C14" s="3">
        <v>34.22</v>
      </c>
      <c r="D14" s="17">
        <v>34.949999999999996</v>
      </c>
      <c r="E14" s="3">
        <v>33.15</v>
      </c>
      <c r="F14" s="18">
        <v>33.593333333333334</v>
      </c>
    </row>
    <row r="15" spans="1:6" x14ac:dyDescent="0.25">
      <c r="A15" s="9" t="s">
        <v>21</v>
      </c>
      <c r="B15" s="9" t="s">
        <v>2</v>
      </c>
      <c r="C15">
        <v>34.58</v>
      </c>
      <c r="D15" s="11"/>
      <c r="E15">
        <v>35.049999999999997</v>
      </c>
      <c r="F15" s="11"/>
    </row>
    <row r="16" spans="1:6" x14ac:dyDescent="0.25">
      <c r="A16" s="9" t="s">
        <v>21</v>
      </c>
      <c r="B16" s="9"/>
      <c r="C16">
        <v>34.369999999999997</v>
      </c>
      <c r="D16" s="11"/>
      <c r="E16">
        <v>34.49</v>
      </c>
      <c r="F16" s="11"/>
    </row>
    <row r="17" spans="1:6" x14ac:dyDescent="0.25">
      <c r="A17" s="8" t="s">
        <v>21</v>
      </c>
      <c r="B17" s="8"/>
      <c r="C17" s="3">
        <v>34.51</v>
      </c>
      <c r="D17" s="17">
        <v>34.486666666666657</v>
      </c>
      <c r="E17" s="3">
        <v>34.450000000000003</v>
      </c>
      <c r="F17" s="17">
        <v>34.663333333333334</v>
      </c>
    </row>
    <row r="18" spans="1:6" x14ac:dyDescent="0.25">
      <c r="A18" s="9" t="s">
        <v>21</v>
      </c>
      <c r="B18" s="9" t="s">
        <v>3</v>
      </c>
      <c r="C18">
        <v>38.29</v>
      </c>
      <c r="D18" s="11"/>
      <c r="E18">
        <v>35.19</v>
      </c>
      <c r="F18" s="11"/>
    </row>
    <row r="19" spans="1:6" x14ac:dyDescent="0.25">
      <c r="A19" s="9" t="s">
        <v>21</v>
      </c>
      <c r="B19" s="9"/>
      <c r="C19">
        <v>37.520000000000003</v>
      </c>
      <c r="D19" s="11"/>
      <c r="E19">
        <v>34.33</v>
      </c>
      <c r="F19" s="11"/>
    </row>
    <row r="20" spans="1:6" x14ac:dyDescent="0.25">
      <c r="A20" s="8" t="s">
        <v>21</v>
      </c>
      <c r="B20" s="8"/>
      <c r="C20" s="3">
        <v>36.86</v>
      </c>
      <c r="D20" s="17">
        <v>37.556666666666665</v>
      </c>
      <c r="E20" s="3">
        <v>34.409999999999997</v>
      </c>
      <c r="F20" s="17">
        <v>34.643333333333331</v>
      </c>
    </row>
    <row r="21" spans="1:6" x14ac:dyDescent="0.25">
      <c r="A21" s="9" t="s">
        <v>21</v>
      </c>
      <c r="B21" s="9" t="s">
        <v>4</v>
      </c>
      <c r="C21">
        <v>32.549999999999997</v>
      </c>
      <c r="D21" s="11"/>
      <c r="E21">
        <v>32.72</v>
      </c>
      <c r="F21" s="11"/>
    </row>
    <row r="22" spans="1:6" x14ac:dyDescent="0.25">
      <c r="A22" s="9" t="s">
        <v>21</v>
      </c>
      <c r="B22" s="9"/>
      <c r="C22">
        <v>32.5</v>
      </c>
      <c r="D22" s="11"/>
      <c r="E22">
        <v>32.43</v>
      </c>
      <c r="F22" s="11"/>
    </row>
    <row r="23" spans="1:6" x14ac:dyDescent="0.25">
      <c r="A23" s="8" t="s">
        <v>21</v>
      </c>
      <c r="B23" s="8"/>
      <c r="C23" s="3">
        <v>32.159999999999997</v>
      </c>
      <c r="D23" s="18">
        <v>32.403333333333329</v>
      </c>
      <c r="E23" s="3">
        <v>32.43</v>
      </c>
      <c r="F23" s="18">
        <v>32.526666666666671</v>
      </c>
    </row>
    <row r="24" spans="1:6" x14ac:dyDescent="0.25">
      <c r="A24" s="9" t="s">
        <v>21</v>
      </c>
      <c r="B24" s="9" t="s">
        <v>5</v>
      </c>
      <c r="C24">
        <v>34.85</v>
      </c>
      <c r="D24" s="11"/>
      <c r="E24">
        <v>37.08</v>
      </c>
      <c r="F24" s="11"/>
    </row>
    <row r="25" spans="1:6" x14ac:dyDescent="0.25">
      <c r="A25" s="9" t="s">
        <v>21</v>
      </c>
      <c r="B25" s="9"/>
      <c r="C25">
        <v>35.06</v>
      </c>
      <c r="D25" s="11"/>
      <c r="E25">
        <v>35.92</v>
      </c>
      <c r="F25" s="11"/>
    </row>
    <row r="26" spans="1:6" x14ac:dyDescent="0.25">
      <c r="A26" s="8" t="s">
        <v>21</v>
      </c>
      <c r="B26" s="8"/>
      <c r="C26" s="3">
        <v>35.14</v>
      </c>
      <c r="D26" s="17">
        <v>35.016666666666666</v>
      </c>
      <c r="E26" s="3">
        <v>39.119999999999997</v>
      </c>
      <c r="F26" s="17">
        <v>37.373333333333335</v>
      </c>
    </row>
    <row r="27" spans="1:6" x14ac:dyDescent="0.25">
      <c r="A27" s="9" t="s">
        <v>21</v>
      </c>
      <c r="B27" s="9" t="s">
        <v>6</v>
      </c>
      <c r="C27">
        <v>36.229999999999997</v>
      </c>
      <c r="D27" s="11"/>
      <c r="E27">
        <v>36.9</v>
      </c>
      <c r="F27" s="11"/>
    </row>
    <row r="28" spans="1:6" x14ac:dyDescent="0.25">
      <c r="A28" s="9" t="s">
        <v>21</v>
      </c>
      <c r="B28" s="9"/>
      <c r="C28">
        <v>34.340000000000003</v>
      </c>
      <c r="D28" s="11"/>
      <c r="E28">
        <v>35.96</v>
      </c>
      <c r="F28" s="11"/>
    </row>
    <row r="29" spans="1:6" x14ac:dyDescent="0.25">
      <c r="A29" s="8" t="s">
        <v>21</v>
      </c>
      <c r="B29" s="8"/>
      <c r="C29" s="3">
        <v>35.450000000000003</v>
      </c>
      <c r="D29" s="17">
        <v>35.339999999999996</v>
      </c>
      <c r="E29" s="3">
        <v>37.229999999999997</v>
      </c>
      <c r="F29" s="17">
        <v>36.6966666666666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workbookViewId="0">
      <selection activeCell="L29" sqref="L29"/>
    </sheetView>
  </sheetViews>
  <sheetFormatPr defaultRowHeight="15" x14ac:dyDescent="0.25"/>
  <cols>
    <col min="3" max="3" width="15.140625" customWidth="1"/>
  </cols>
  <sheetData>
    <row r="1" spans="2:9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</row>
    <row r="2" spans="2:9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</row>
    <row r="3" spans="2:9" x14ac:dyDescent="0.25">
      <c r="B3" s="9" t="s">
        <v>20</v>
      </c>
      <c r="C3" s="9" t="s">
        <v>29</v>
      </c>
      <c r="D3">
        <v>34.06</v>
      </c>
      <c r="E3" s="9"/>
      <c r="F3">
        <v>33.53</v>
      </c>
      <c r="G3" s="11"/>
      <c r="H3" s="2">
        <v>35.138895321384503</v>
      </c>
      <c r="I3" s="9"/>
    </row>
    <row r="4" spans="2:9" x14ac:dyDescent="0.25">
      <c r="B4" s="9" t="s">
        <v>20</v>
      </c>
      <c r="C4" s="9"/>
      <c r="D4">
        <v>33.89</v>
      </c>
      <c r="E4" s="9"/>
      <c r="F4">
        <v>33.619999999999997</v>
      </c>
      <c r="G4" s="11"/>
      <c r="H4" s="2">
        <v>35.024871590732999</v>
      </c>
      <c r="I4" s="11"/>
    </row>
    <row r="5" spans="2:9" x14ac:dyDescent="0.25">
      <c r="B5" s="8" t="s">
        <v>20</v>
      </c>
      <c r="C5" s="8"/>
      <c r="D5" s="3">
        <v>33.76</v>
      </c>
      <c r="E5" s="17">
        <v>33.903333333333336</v>
      </c>
      <c r="F5" s="3">
        <v>33.79</v>
      </c>
      <c r="G5" s="17">
        <v>33.646666666666668</v>
      </c>
      <c r="H5" s="4">
        <v>34.984540139718597</v>
      </c>
      <c r="I5" s="17">
        <v>35.049435683945369</v>
      </c>
    </row>
    <row r="6" spans="2:9" x14ac:dyDescent="0.25">
      <c r="B6" s="9" t="s">
        <v>20</v>
      </c>
      <c r="C6" s="9" t="s">
        <v>30</v>
      </c>
      <c r="D6">
        <v>34.159999999999997</v>
      </c>
      <c r="E6" s="9"/>
      <c r="F6">
        <v>33.409999999999997</v>
      </c>
      <c r="G6" s="11"/>
      <c r="H6" s="2">
        <v>34.013745836757202</v>
      </c>
      <c r="I6" s="11"/>
    </row>
    <row r="7" spans="2:9" x14ac:dyDescent="0.25">
      <c r="B7" s="9" t="s">
        <v>20</v>
      </c>
      <c r="C7" s="9"/>
      <c r="D7">
        <v>33.75</v>
      </c>
      <c r="E7" s="9"/>
      <c r="F7">
        <v>33.78</v>
      </c>
      <c r="G7" s="11"/>
      <c r="H7" s="2">
        <v>34.290114339775897</v>
      </c>
      <c r="I7" s="11"/>
    </row>
    <row r="8" spans="2:9" x14ac:dyDescent="0.25">
      <c r="B8" s="8" t="s">
        <v>20</v>
      </c>
      <c r="C8" s="8"/>
      <c r="D8" s="3">
        <v>33.78</v>
      </c>
      <c r="E8" s="17">
        <v>33.896666666666668</v>
      </c>
      <c r="F8" s="3">
        <v>34.04</v>
      </c>
      <c r="G8" s="17">
        <v>33.743333333333332</v>
      </c>
      <c r="H8" s="4">
        <v>34.357576355311302</v>
      </c>
      <c r="I8" s="17">
        <v>34.220478843948136</v>
      </c>
    </row>
    <row r="9" spans="2:9" x14ac:dyDescent="0.25">
      <c r="B9" s="9" t="s">
        <v>20</v>
      </c>
      <c r="C9" s="9" t="s">
        <v>31</v>
      </c>
      <c r="D9">
        <v>34.46</v>
      </c>
      <c r="E9" s="9"/>
      <c r="F9">
        <v>34.76</v>
      </c>
      <c r="G9" s="11"/>
      <c r="H9" s="2">
        <v>36.145207450847302</v>
      </c>
      <c r="I9" s="11"/>
    </row>
    <row r="10" spans="2:9" x14ac:dyDescent="0.25">
      <c r="B10" s="9" t="s">
        <v>20</v>
      </c>
      <c r="C10" s="9"/>
      <c r="D10">
        <v>34.299999999999997</v>
      </c>
      <c r="E10" s="9"/>
      <c r="F10">
        <v>35.25</v>
      </c>
      <c r="G10" s="11"/>
      <c r="H10" s="2">
        <v>37.156535900292099</v>
      </c>
      <c r="I10" s="11"/>
    </row>
    <row r="11" spans="2:9" x14ac:dyDescent="0.25">
      <c r="B11" s="10" t="s">
        <v>20</v>
      </c>
      <c r="C11" s="10"/>
      <c r="D11" s="5">
        <v>34.17</v>
      </c>
      <c r="E11" s="18">
        <v>34.309999999999995</v>
      </c>
      <c r="F11" s="5">
        <v>35.22</v>
      </c>
      <c r="G11" s="17">
        <v>35.076666666666661</v>
      </c>
      <c r="H11" s="6">
        <v>36.488657780861097</v>
      </c>
      <c r="I11" s="17">
        <v>36.596800377333501</v>
      </c>
    </row>
    <row r="12" spans="2:9" x14ac:dyDescent="0.25">
      <c r="B12" s="9" t="s">
        <v>20</v>
      </c>
      <c r="C12" s="9" t="s">
        <v>1</v>
      </c>
      <c r="D12">
        <v>33.72</v>
      </c>
      <c r="E12" s="9"/>
      <c r="F12">
        <v>33.65</v>
      </c>
      <c r="G12" s="11"/>
      <c r="H12" s="2">
        <v>31.126314218042701</v>
      </c>
      <c r="I12" s="11"/>
    </row>
    <row r="13" spans="2:9" x14ac:dyDescent="0.25">
      <c r="B13" s="9" t="s">
        <v>20</v>
      </c>
      <c r="C13" s="9"/>
      <c r="D13">
        <v>33.630000000000003</v>
      </c>
      <c r="E13" s="9"/>
      <c r="F13">
        <v>33.29</v>
      </c>
      <c r="G13" s="11"/>
      <c r="H13" s="2">
        <v>31.2389032090618</v>
      </c>
      <c r="I13" s="11"/>
    </row>
    <row r="14" spans="2:9" x14ac:dyDescent="0.25">
      <c r="B14" s="8" t="s">
        <v>20</v>
      </c>
      <c r="C14" s="8"/>
      <c r="D14" s="3">
        <v>33.56</v>
      </c>
      <c r="E14" s="17">
        <v>33.636666666666663</v>
      </c>
      <c r="F14" s="3">
        <v>33.479999999999997</v>
      </c>
      <c r="G14" s="17">
        <v>33.473333333333329</v>
      </c>
      <c r="H14" s="4">
        <v>31.591732237923399</v>
      </c>
      <c r="I14" s="17">
        <v>31.318983221675964</v>
      </c>
    </row>
    <row r="15" spans="2:9" x14ac:dyDescent="0.25">
      <c r="B15" s="9" t="s">
        <v>20</v>
      </c>
      <c r="C15" s="9" t="s">
        <v>2</v>
      </c>
      <c r="D15">
        <v>34.69</v>
      </c>
      <c r="E15" s="11"/>
      <c r="F15">
        <v>33.86</v>
      </c>
      <c r="G15" s="11"/>
      <c r="H15" s="2">
        <v>31.039461914233001</v>
      </c>
      <c r="I15" s="11"/>
    </row>
    <row r="16" spans="2:9" x14ac:dyDescent="0.25">
      <c r="B16" s="9" t="s">
        <v>20</v>
      </c>
      <c r="C16" s="9"/>
      <c r="D16">
        <v>34.11</v>
      </c>
      <c r="E16" s="11"/>
      <c r="F16">
        <v>34.17</v>
      </c>
      <c r="G16" s="11"/>
      <c r="H16" s="2">
        <v>30.7850598065768</v>
      </c>
      <c r="I16" s="11"/>
    </row>
    <row r="17" spans="2:9" x14ac:dyDescent="0.25">
      <c r="B17" s="8" t="s">
        <v>20</v>
      </c>
      <c r="C17" s="8"/>
      <c r="D17" s="3">
        <v>34.340000000000003</v>
      </c>
      <c r="E17" s="17">
        <v>34.380000000000003</v>
      </c>
      <c r="F17" s="3">
        <v>33.94</v>
      </c>
      <c r="G17" s="18">
        <v>33.99</v>
      </c>
      <c r="H17" s="4">
        <v>30.932185722406999</v>
      </c>
      <c r="I17" s="17">
        <v>30.918902481072266</v>
      </c>
    </row>
    <row r="18" spans="2:9" x14ac:dyDescent="0.25">
      <c r="B18" s="9" t="s">
        <v>20</v>
      </c>
      <c r="C18" s="9" t="s">
        <v>3</v>
      </c>
      <c r="D18">
        <v>34.65</v>
      </c>
      <c r="E18" s="11"/>
      <c r="F18">
        <v>37.229999999999997</v>
      </c>
      <c r="G18" s="11"/>
      <c r="H18" s="2">
        <v>33.861136749092204</v>
      </c>
      <c r="I18" s="11"/>
    </row>
    <row r="19" spans="2:9" x14ac:dyDescent="0.25">
      <c r="B19" s="9" t="s">
        <v>20</v>
      </c>
      <c r="C19" s="9"/>
      <c r="D19">
        <v>34.96</v>
      </c>
      <c r="E19" s="11"/>
      <c r="F19">
        <v>38.119999999999997</v>
      </c>
      <c r="G19" s="11"/>
      <c r="H19" s="2">
        <v>33.944947003430897</v>
      </c>
      <c r="I19" s="11"/>
    </row>
    <row r="20" spans="2:9" x14ac:dyDescent="0.25">
      <c r="B20" s="8" t="s">
        <v>20</v>
      </c>
      <c r="C20" s="8"/>
      <c r="D20" s="3">
        <v>35.14</v>
      </c>
      <c r="E20" s="17">
        <v>34.916666666666664</v>
      </c>
      <c r="F20" s="3">
        <v>37.619999999999997</v>
      </c>
      <c r="G20" s="17">
        <v>37.656666666666666</v>
      </c>
      <c r="H20" s="4">
        <v>33.7954930011038</v>
      </c>
      <c r="I20" s="17">
        <v>33.867192251208969</v>
      </c>
    </row>
    <row r="21" spans="2:9" x14ac:dyDescent="0.25">
      <c r="B21" s="9" t="s">
        <v>20</v>
      </c>
      <c r="C21" s="9" t="s">
        <v>4</v>
      </c>
      <c r="D21">
        <v>33.409999999999997</v>
      </c>
      <c r="E21" s="11"/>
      <c r="F21">
        <v>32.270000000000003</v>
      </c>
      <c r="G21" s="11"/>
      <c r="H21" s="2">
        <v>30.563579865026401</v>
      </c>
      <c r="I21" s="11"/>
    </row>
    <row r="22" spans="2:9" x14ac:dyDescent="0.25">
      <c r="B22" s="9" t="s">
        <v>20</v>
      </c>
      <c r="C22" s="9"/>
      <c r="D22">
        <v>33.26</v>
      </c>
      <c r="E22" s="11"/>
      <c r="F22">
        <v>32.43</v>
      </c>
      <c r="G22" s="11"/>
      <c r="H22" s="2">
        <v>30.380027227280401</v>
      </c>
      <c r="I22" s="11"/>
    </row>
    <row r="23" spans="2:9" x14ac:dyDescent="0.25">
      <c r="B23" s="8" t="s">
        <v>20</v>
      </c>
      <c r="C23" s="8"/>
      <c r="D23" s="3">
        <v>33.44</v>
      </c>
      <c r="E23" s="18">
        <v>33.369999999999997</v>
      </c>
      <c r="F23" s="3">
        <v>32.57</v>
      </c>
      <c r="G23" s="17">
        <v>32.423333333333339</v>
      </c>
      <c r="H23" s="4">
        <v>30.062243445573198</v>
      </c>
      <c r="I23" s="17">
        <v>30.33528351262667</v>
      </c>
    </row>
    <row r="24" spans="2:9" x14ac:dyDescent="0.25">
      <c r="B24" s="9" t="s">
        <v>20</v>
      </c>
      <c r="C24" s="9" t="s">
        <v>5</v>
      </c>
      <c r="D24">
        <v>33.92</v>
      </c>
      <c r="E24" s="11"/>
      <c r="F24">
        <v>34</v>
      </c>
      <c r="G24" s="11"/>
      <c r="H24" s="2">
        <v>31.608294289394401</v>
      </c>
      <c r="I24" s="11"/>
    </row>
    <row r="25" spans="2:9" x14ac:dyDescent="0.25">
      <c r="B25" s="9" t="s">
        <v>20</v>
      </c>
      <c r="C25" s="9"/>
      <c r="D25">
        <v>34.43</v>
      </c>
      <c r="E25" s="11"/>
      <c r="F25">
        <v>33.82</v>
      </c>
      <c r="G25" s="11"/>
      <c r="H25" s="2">
        <v>31.2882873143732</v>
      </c>
      <c r="I25" s="11"/>
    </row>
    <row r="26" spans="2:9" x14ac:dyDescent="0.25">
      <c r="B26" s="8" t="s">
        <v>20</v>
      </c>
      <c r="C26" s="8"/>
      <c r="D26" s="3">
        <v>33.69</v>
      </c>
      <c r="E26" s="17">
        <v>34.013333333333328</v>
      </c>
      <c r="F26" s="3">
        <v>34.01</v>
      </c>
      <c r="G26" s="17">
        <v>33.943333333333328</v>
      </c>
      <c r="H26" s="4">
        <v>31.163719787921799</v>
      </c>
      <c r="I26" s="17">
        <v>31.353433797229798</v>
      </c>
    </row>
    <row r="27" spans="2:9" x14ac:dyDescent="0.25">
      <c r="B27" s="9" t="s">
        <v>20</v>
      </c>
      <c r="C27" s="9" t="s">
        <v>6</v>
      </c>
      <c r="D27">
        <v>33.53</v>
      </c>
      <c r="E27" s="11"/>
      <c r="F27">
        <v>33.24</v>
      </c>
      <c r="G27" s="11"/>
      <c r="H27" s="2">
        <v>32.0977896218849</v>
      </c>
      <c r="I27" s="11"/>
    </row>
    <row r="28" spans="2:9" x14ac:dyDescent="0.25">
      <c r="B28" s="9" t="s">
        <v>20</v>
      </c>
      <c r="C28" s="9"/>
      <c r="D28">
        <v>32.97</v>
      </c>
      <c r="E28" s="11"/>
      <c r="F28">
        <v>33.68</v>
      </c>
      <c r="G28" s="11"/>
      <c r="H28" s="2">
        <v>32.000671573347198</v>
      </c>
      <c r="I28" s="11"/>
    </row>
    <row r="29" spans="2:9" x14ac:dyDescent="0.25">
      <c r="B29" s="8" t="s">
        <v>20</v>
      </c>
      <c r="C29" s="8"/>
      <c r="D29" s="3">
        <v>32.619999999999997</v>
      </c>
      <c r="E29" s="17">
        <v>33.04</v>
      </c>
      <c r="F29" s="3">
        <v>33.85</v>
      </c>
      <c r="G29" s="17">
        <v>33.590000000000003</v>
      </c>
      <c r="H29" s="4">
        <v>32.1157495633868</v>
      </c>
      <c r="I29" s="17">
        <v>32.0714035862062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9"/>
  <sheetViews>
    <sheetView workbookViewId="0">
      <selection activeCell="I26" sqref="I26"/>
    </sheetView>
  </sheetViews>
  <sheetFormatPr defaultRowHeight="15" x14ac:dyDescent="0.25"/>
  <cols>
    <col min="3" max="3" width="15.42578125" customWidth="1"/>
  </cols>
  <sheetData>
    <row r="1" spans="2:9" x14ac:dyDescent="0.25">
      <c r="B1" s="12" t="s">
        <v>11</v>
      </c>
      <c r="C1" s="12" t="s">
        <v>12</v>
      </c>
      <c r="D1" s="13" t="s">
        <v>9</v>
      </c>
      <c r="E1" s="14" t="s">
        <v>9</v>
      </c>
      <c r="F1" s="13" t="s">
        <v>8</v>
      </c>
      <c r="G1" s="14" t="s">
        <v>8</v>
      </c>
      <c r="H1" s="13" t="s">
        <v>10</v>
      </c>
      <c r="I1" s="14" t="s">
        <v>10</v>
      </c>
    </row>
    <row r="2" spans="2:9" x14ac:dyDescent="0.25">
      <c r="B2" s="8"/>
      <c r="C2" s="8"/>
      <c r="D2" s="15" t="s">
        <v>7</v>
      </c>
      <c r="E2" s="16" t="s">
        <v>13</v>
      </c>
      <c r="F2" s="15" t="s">
        <v>7</v>
      </c>
      <c r="G2" s="16" t="s">
        <v>13</v>
      </c>
      <c r="H2" s="15" t="s">
        <v>7</v>
      </c>
      <c r="I2" s="16" t="s">
        <v>13</v>
      </c>
    </row>
    <row r="3" spans="2:9" x14ac:dyDescent="0.25">
      <c r="B3" s="9" t="s">
        <v>19</v>
      </c>
      <c r="C3" s="9" t="s">
        <v>29</v>
      </c>
      <c r="D3">
        <v>30.26</v>
      </c>
      <c r="E3" s="9"/>
      <c r="F3">
        <v>28.43</v>
      </c>
      <c r="G3" s="11"/>
      <c r="H3" s="2">
        <v>27.641295281886102</v>
      </c>
      <c r="I3" s="9"/>
    </row>
    <row r="4" spans="2:9" x14ac:dyDescent="0.25">
      <c r="B4" s="9" t="s">
        <v>19</v>
      </c>
      <c r="C4" s="9"/>
      <c r="D4">
        <v>30.32</v>
      </c>
      <c r="E4" s="9"/>
      <c r="F4">
        <v>28.79</v>
      </c>
      <c r="G4" s="11"/>
      <c r="H4" s="2">
        <v>27.513663150417699</v>
      </c>
      <c r="I4" s="11"/>
    </row>
    <row r="5" spans="2:9" x14ac:dyDescent="0.25">
      <c r="B5" s="8" t="s">
        <v>19</v>
      </c>
      <c r="C5" s="8"/>
      <c r="D5" s="3">
        <v>30.23</v>
      </c>
      <c r="E5" s="17">
        <v>30.27</v>
      </c>
      <c r="F5" s="3">
        <v>28.79</v>
      </c>
      <c r="G5" s="17">
        <v>28.669999999999998</v>
      </c>
      <c r="H5" s="4">
        <v>28.003091993187699</v>
      </c>
      <c r="I5" s="17">
        <v>27.7193501418305</v>
      </c>
    </row>
    <row r="6" spans="2:9" x14ac:dyDescent="0.25">
      <c r="B6" s="9" t="s">
        <v>19</v>
      </c>
      <c r="C6" s="9" t="s">
        <v>30</v>
      </c>
      <c r="D6">
        <v>30.73</v>
      </c>
      <c r="E6" s="9"/>
      <c r="F6">
        <v>29.32</v>
      </c>
      <c r="G6" s="11"/>
      <c r="H6" s="2">
        <v>28.589854699570299</v>
      </c>
      <c r="I6" s="11"/>
    </row>
    <row r="7" spans="2:9" x14ac:dyDescent="0.25">
      <c r="B7" s="9" t="s">
        <v>19</v>
      </c>
      <c r="C7" s="9"/>
      <c r="D7">
        <v>30.86</v>
      </c>
      <c r="E7" s="9"/>
      <c r="F7">
        <v>29.46</v>
      </c>
      <c r="G7" s="11"/>
      <c r="H7" s="2">
        <v>28.568321917659599</v>
      </c>
      <c r="I7" s="11"/>
    </row>
    <row r="8" spans="2:9" x14ac:dyDescent="0.25">
      <c r="B8" s="8" t="s">
        <v>19</v>
      </c>
      <c r="C8" s="8"/>
      <c r="D8" s="3">
        <v>30.8</v>
      </c>
      <c r="E8" s="17">
        <v>30.796666666666667</v>
      </c>
      <c r="F8" s="3">
        <v>29.21</v>
      </c>
      <c r="G8" s="18">
        <v>29.330000000000002</v>
      </c>
      <c r="H8" s="4">
        <v>28.409316370959498</v>
      </c>
      <c r="I8" s="17">
        <v>28.522497662729801</v>
      </c>
    </row>
    <row r="9" spans="2:9" x14ac:dyDescent="0.25">
      <c r="B9" s="9" t="s">
        <v>19</v>
      </c>
      <c r="C9" s="9" t="s">
        <v>31</v>
      </c>
      <c r="D9">
        <v>31.67</v>
      </c>
      <c r="E9" s="9"/>
      <c r="F9">
        <v>30.63</v>
      </c>
      <c r="G9" s="11"/>
      <c r="H9" s="2">
        <v>30.142695238974898</v>
      </c>
      <c r="I9" s="11"/>
    </row>
    <row r="10" spans="2:9" x14ac:dyDescent="0.25">
      <c r="B10" s="9" t="s">
        <v>19</v>
      </c>
      <c r="C10" s="9"/>
      <c r="D10">
        <v>31.68</v>
      </c>
      <c r="E10" s="9"/>
      <c r="F10">
        <v>30.84</v>
      </c>
      <c r="G10" s="11"/>
      <c r="H10" s="2">
        <v>29.704841200570801</v>
      </c>
      <c r="I10" s="11"/>
    </row>
    <row r="11" spans="2:9" x14ac:dyDescent="0.25">
      <c r="B11" s="10" t="s">
        <v>19</v>
      </c>
      <c r="C11" s="10"/>
      <c r="D11" s="5">
        <v>32.1</v>
      </c>
      <c r="E11" s="17">
        <v>31.816666666666666</v>
      </c>
      <c r="F11" s="5">
        <v>30.62</v>
      </c>
      <c r="G11" s="17">
        <v>30.696666666666669</v>
      </c>
      <c r="H11" s="6">
        <v>29.465204478879599</v>
      </c>
      <c r="I11" s="17">
        <v>29.770913639475101</v>
      </c>
    </row>
    <row r="12" spans="2:9" x14ac:dyDescent="0.25">
      <c r="B12" s="9" t="s">
        <v>19</v>
      </c>
      <c r="C12" s="9" t="s">
        <v>1</v>
      </c>
      <c r="D12">
        <v>29.17</v>
      </c>
      <c r="E12" s="9"/>
      <c r="F12">
        <v>28.29</v>
      </c>
      <c r="G12" s="11"/>
      <c r="H12" s="2">
        <v>25.1933295543706</v>
      </c>
      <c r="I12" s="11"/>
    </row>
    <row r="13" spans="2:9" x14ac:dyDescent="0.25">
      <c r="B13" s="9" t="s">
        <v>19</v>
      </c>
      <c r="C13" s="9"/>
      <c r="D13">
        <v>29.12</v>
      </c>
      <c r="E13" s="9"/>
      <c r="F13">
        <v>28.35</v>
      </c>
      <c r="G13" s="11"/>
      <c r="H13" s="2">
        <v>25.617254915668699</v>
      </c>
      <c r="I13" s="11"/>
    </row>
    <row r="14" spans="2:9" x14ac:dyDescent="0.25">
      <c r="B14" s="8" t="s">
        <v>19</v>
      </c>
      <c r="C14" s="8"/>
      <c r="D14" s="3">
        <v>29.39</v>
      </c>
      <c r="E14" s="17">
        <v>29.22666666666667</v>
      </c>
      <c r="F14" s="3">
        <v>28.44</v>
      </c>
      <c r="G14" s="17">
        <v>28.36</v>
      </c>
      <c r="H14" s="4">
        <v>26.074655950452598</v>
      </c>
      <c r="I14" s="17">
        <v>25.6284134734973</v>
      </c>
    </row>
    <row r="15" spans="2:9" x14ac:dyDescent="0.25">
      <c r="B15" s="9" t="s">
        <v>19</v>
      </c>
      <c r="C15" s="9" t="s">
        <v>2</v>
      </c>
      <c r="D15">
        <v>29.49</v>
      </c>
      <c r="E15" s="11"/>
      <c r="F15">
        <v>28.76</v>
      </c>
      <c r="G15" s="11"/>
      <c r="H15" s="2">
        <v>25.809571340768699</v>
      </c>
      <c r="I15" s="11"/>
    </row>
    <row r="16" spans="2:9" x14ac:dyDescent="0.25">
      <c r="B16" s="9" t="s">
        <v>19</v>
      </c>
      <c r="C16" s="9"/>
      <c r="D16">
        <v>29.6</v>
      </c>
      <c r="E16" s="11"/>
      <c r="F16">
        <v>28.57</v>
      </c>
      <c r="G16" s="11"/>
      <c r="H16" s="2">
        <v>25.222986813902001</v>
      </c>
      <c r="I16" s="11"/>
    </row>
    <row r="17" spans="2:9" x14ac:dyDescent="0.25">
      <c r="B17" s="8" t="s">
        <v>19</v>
      </c>
      <c r="C17" s="8"/>
      <c r="D17" s="3">
        <v>29.85</v>
      </c>
      <c r="E17" s="17">
        <v>29.646666666666665</v>
      </c>
      <c r="F17" s="3">
        <v>28.47</v>
      </c>
      <c r="G17" s="18">
        <v>28.599999999999998</v>
      </c>
      <c r="H17" s="4">
        <v>25.4745616893305</v>
      </c>
      <c r="I17" s="17">
        <v>25.502373281333732</v>
      </c>
    </row>
    <row r="18" spans="2:9" x14ac:dyDescent="0.25">
      <c r="B18" s="9" t="s">
        <v>19</v>
      </c>
      <c r="C18" s="9" t="s">
        <v>3</v>
      </c>
      <c r="D18">
        <v>29.57</v>
      </c>
      <c r="E18" s="11"/>
      <c r="F18">
        <v>32.19</v>
      </c>
      <c r="G18" s="11"/>
      <c r="H18" s="2">
        <v>28.497125867310899</v>
      </c>
      <c r="I18" s="11"/>
    </row>
    <row r="19" spans="2:9" x14ac:dyDescent="0.25">
      <c r="B19" s="9" t="s">
        <v>19</v>
      </c>
      <c r="C19" s="9"/>
      <c r="D19">
        <v>29.68</v>
      </c>
      <c r="E19" s="11"/>
      <c r="F19">
        <v>32.090000000000003</v>
      </c>
      <c r="G19" s="11"/>
      <c r="H19" s="2">
        <v>28.759107276678499</v>
      </c>
      <c r="I19" s="11"/>
    </row>
    <row r="20" spans="2:9" x14ac:dyDescent="0.25">
      <c r="B20" s="8" t="s">
        <v>19</v>
      </c>
      <c r="C20" s="8"/>
      <c r="D20" s="3">
        <v>29.83</v>
      </c>
      <c r="E20" s="17">
        <v>29.693333333333332</v>
      </c>
      <c r="F20" s="3">
        <v>31.58</v>
      </c>
      <c r="G20" s="17">
        <v>31.953333333333333</v>
      </c>
      <c r="H20" s="4">
        <v>28.177353355027801</v>
      </c>
      <c r="I20" s="17">
        <v>28.477862166339065</v>
      </c>
    </row>
    <row r="21" spans="2:9" x14ac:dyDescent="0.25">
      <c r="B21" s="9" t="s">
        <v>19</v>
      </c>
      <c r="C21" s="9" t="s">
        <v>4</v>
      </c>
      <c r="D21">
        <v>30.18</v>
      </c>
      <c r="E21" s="11"/>
      <c r="F21">
        <v>29.42</v>
      </c>
      <c r="G21" s="11"/>
      <c r="H21" s="2">
        <v>26.7731752302102</v>
      </c>
      <c r="I21" s="11"/>
    </row>
    <row r="22" spans="2:9" x14ac:dyDescent="0.25">
      <c r="B22" s="9" t="s">
        <v>19</v>
      </c>
      <c r="C22" s="9"/>
      <c r="D22">
        <v>30</v>
      </c>
      <c r="E22" s="11"/>
      <c r="F22">
        <v>29.56</v>
      </c>
      <c r="G22" s="11"/>
      <c r="H22" s="2">
        <v>27.180207498498302</v>
      </c>
      <c r="I22" s="11"/>
    </row>
    <row r="23" spans="2:9" x14ac:dyDescent="0.25">
      <c r="B23" s="8" t="s">
        <v>19</v>
      </c>
      <c r="C23" s="8"/>
      <c r="D23" s="3">
        <v>29.82</v>
      </c>
      <c r="E23" s="18">
        <v>30</v>
      </c>
      <c r="F23" s="3">
        <v>29.49</v>
      </c>
      <c r="G23" s="18">
        <v>29.49</v>
      </c>
      <c r="H23" s="4">
        <v>27.799053362151898</v>
      </c>
      <c r="I23" s="17">
        <v>27.250812030286799</v>
      </c>
    </row>
    <row r="24" spans="2:9" x14ac:dyDescent="0.25">
      <c r="B24" s="9" t="s">
        <v>19</v>
      </c>
      <c r="C24" s="9" t="s">
        <v>5</v>
      </c>
      <c r="D24">
        <v>30.79</v>
      </c>
      <c r="E24" s="11"/>
      <c r="F24">
        <v>30.23</v>
      </c>
      <c r="G24" s="11"/>
      <c r="H24" s="2">
        <v>27.898167862247401</v>
      </c>
      <c r="I24" s="11"/>
    </row>
    <row r="25" spans="2:9" x14ac:dyDescent="0.25">
      <c r="B25" s="9" t="s">
        <v>19</v>
      </c>
      <c r="C25" s="9"/>
      <c r="D25">
        <v>31.25</v>
      </c>
      <c r="E25" s="11"/>
      <c r="F25">
        <v>30.21</v>
      </c>
      <c r="G25" s="11"/>
      <c r="H25" s="2">
        <v>27.813819676446801</v>
      </c>
      <c r="I25" s="11"/>
    </row>
    <row r="26" spans="2:9" x14ac:dyDescent="0.25">
      <c r="B26" s="8" t="s">
        <v>19</v>
      </c>
      <c r="C26" s="8"/>
      <c r="D26" s="3">
        <v>30.83</v>
      </c>
      <c r="E26" s="17">
        <v>30.956666666666667</v>
      </c>
      <c r="F26" s="3">
        <v>30.12</v>
      </c>
      <c r="G26" s="17">
        <v>30.186666666666667</v>
      </c>
      <c r="H26" s="4">
        <v>28.172253391356701</v>
      </c>
      <c r="I26" s="17">
        <v>27.961413643350301</v>
      </c>
    </row>
    <row r="27" spans="2:9" x14ac:dyDescent="0.25">
      <c r="B27" s="9" t="s">
        <v>19</v>
      </c>
      <c r="C27" s="9" t="s">
        <v>6</v>
      </c>
      <c r="D27">
        <v>30.44</v>
      </c>
      <c r="E27" s="11"/>
      <c r="F27">
        <v>30.22</v>
      </c>
      <c r="G27" s="11"/>
      <c r="H27" s="2">
        <v>28.612255939870799</v>
      </c>
      <c r="I27" s="11"/>
    </row>
    <row r="28" spans="2:9" x14ac:dyDescent="0.25">
      <c r="B28" s="9" t="s">
        <v>19</v>
      </c>
      <c r="C28" s="9"/>
      <c r="D28">
        <v>30.54</v>
      </c>
      <c r="E28" s="11"/>
      <c r="F28">
        <v>30.23</v>
      </c>
      <c r="G28" s="11"/>
      <c r="H28" s="2">
        <v>28.393570754031899</v>
      </c>
      <c r="I28" s="11"/>
    </row>
    <row r="29" spans="2:9" x14ac:dyDescent="0.25">
      <c r="B29" s="8" t="s">
        <v>19</v>
      </c>
      <c r="C29" s="8"/>
      <c r="D29" s="3">
        <v>30.42</v>
      </c>
      <c r="E29" s="17">
        <v>30.466666666666669</v>
      </c>
      <c r="F29" s="3">
        <v>29.89</v>
      </c>
      <c r="G29" s="17">
        <v>30.113333333333333</v>
      </c>
      <c r="H29" s="4">
        <v>28.8424443519799</v>
      </c>
      <c r="I29" s="17">
        <v>28.6160903486275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F5" sqref="F5"/>
    </sheetView>
  </sheetViews>
  <sheetFormatPr defaultRowHeight="15" x14ac:dyDescent="0.25"/>
  <cols>
    <col min="2" max="2" width="18.140625" customWidth="1"/>
  </cols>
  <sheetData>
    <row r="1" spans="1:9" x14ac:dyDescent="0.25">
      <c r="A1" s="12" t="s">
        <v>11</v>
      </c>
      <c r="B1" s="12" t="s">
        <v>12</v>
      </c>
      <c r="C1" s="13" t="s">
        <v>9</v>
      </c>
      <c r="D1" s="14" t="s">
        <v>9</v>
      </c>
      <c r="E1" s="13" t="s">
        <v>8</v>
      </c>
      <c r="F1" s="14" t="s">
        <v>8</v>
      </c>
      <c r="G1" s="29"/>
      <c r="H1" s="29"/>
      <c r="I1" s="31"/>
    </row>
    <row r="2" spans="1:9" x14ac:dyDescent="0.25">
      <c r="A2" s="8"/>
      <c r="B2" s="8"/>
      <c r="C2" s="15" t="s">
        <v>7</v>
      </c>
      <c r="D2" s="16" t="s">
        <v>13</v>
      </c>
      <c r="E2" s="15" t="s">
        <v>7</v>
      </c>
      <c r="F2" s="16" t="s">
        <v>13</v>
      </c>
      <c r="G2" s="29"/>
      <c r="H2" s="29"/>
      <c r="I2" s="31"/>
    </row>
    <row r="3" spans="1:9" x14ac:dyDescent="0.25">
      <c r="A3" s="9" t="s">
        <v>18</v>
      </c>
      <c r="B3" s="9" t="s">
        <v>29</v>
      </c>
      <c r="D3" s="9"/>
      <c r="E3">
        <v>28.01</v>
      </c>
      <c r="F3" s="11"/>
      <c r="G3" s="31"/>
      <c r="H3" s="31"/>
      <c r="I3" s="31"/>
    </row>
    <row r="4" spans="1:9" x14ac:dyDescent="0.25">
      <c r="A4" s="9" t="s">
        <v>18</v>
      </c>
      <c r="B4" s="9"/>
      <c r="C4">
        <v>26.52</v>
      </c>
      <c r="D4" s="9"/>
      <c r="E4">
        <v>27.86</v>
      </c>
      <c r="F4" s="11"/>
      <c r="G4" s="31"/>
      <c r="H4" s="30"/>
      <c r="I4" s="31"/>
    </row>
    <row r="5" spans="1:9" x14ac:dyDescent="0.25">
      <c r="A5" s="8" t="s">
        <v>18</v>
      </c>
      <c r="B5" s="8"/>
      <c r="C5" s="3">
        <v>26.52</v>
      </c>
      <c r="D5" s="17">
        <v>26.52</v>
      </c>
      <c r="E5" s="3">
        <v>28.01</v>
      </c>
      <c r="F5" s="17">
        <v>27.960000000000004</v>
      </c>
      <c r="G5" s="31"/>
      <c r="H5" s="32"/>
      <c r="I5" s="31"/>
    </row>
    <row r="6" spans="1:9" x14ac:dyDescent="0.25">
      <c r="A6" s="9" t="s">
        <v>18</v>
      </c>
      <c r="B6" s="9" t="s">
        <v>30</v>
      </c>
      <c r="C6">
        <v>29.28</v>
      </c>
      <c r="D6" s="9"/>
      <c r="E6">
        <v>30.3</v>
      </c>
      <c r="F6" s="11"/>
      <c r="G6" s="33"/>
      <c r="H6" s="30"/>
      <c r="I6" s="31"/>
    </row>
    <row r="7" spans="1:9" x14ac:dyDescent="0.25">
      <c r="A7" s="9" t="s">
        <v>18</v>
      </c>
      <c r="B7" s="9"/>
      <c r="C7">
        <v>29.36</v>
      </c>
      <c r="D7" s="9"/>
      <c r="E7">
        <v>30.34</v>
      </c>
      <c r="F7" s="11"/>
      <c r="G7" s="33"/>
      <c r="H7" s="30"/>
      <c r="I7" s="31"/>
    </row>
    <row r="8" spans="1:9" x14ac:dyDescent="0.25">
      <c r="A8" s="8" t="s">
        <v>18</v>
      </c>
      <c r="B8" s="8"/>
      <c r="C8" s="3">
        <v>29.24</v>
      </c>
      <c r="D8" s="17">
        <v>29.293333333333333</v>
      </c>
      <c r="E8" s="3">
        <v>30.23</v>
      </c>
      <c r="F8" s="18">
        <v>30.290000000000003</v>
      </c>
      <c r="G8" s="33"/>
      <c r="H8" s="30"/>
      <c r="I8" s="31"/>
    </row>
    <row r="9" spans="1:9" x14ac:dyDescent="0.25">
      <c r="A9" s="9" t="s">
        <v>18</v>
      </c>
      <c r="B9" s="9" t="s">
        <v>31</v>
      </c>
      <c r="C9">
        <v>29.7</v>
      </c>
      <c r="D9" s="9"/>
      <c r="E9">
        <v>31.94</v>
      </c>
      <c r="F9" s="11"/>
      <c r="G9" s="33"/>
      <c r="H9" s="30"/>
      <c r="I9" s="31"/>
    </row>
    <row r="10" spans="1:9" x14ac:dyDescent="0.25">
      <c r="A10" s="9" t="s">
        <v>18</v>
      </c>
      <c r="B10" s="9"/>
      <c r="C10">
        <v>29.97</v>
      </c>
      <c r="D10" s="9"/>
      <c r="E10">
        <v>32</v>
      </c>
      <c r="F10" s="11"/>
      <c r="G10" s="33"/>
      <c r="H10" s="30"/>
      <c r="I10" s="31"/>
    </row>
    <row r="11" spans="1:9" x14ac:dyDescent="0.25">
      <c r="A11" s="10" t="s">
        <v>18</v>
      </c>
      <c r="B11" s="10"/>
      <c r="C11" s="5">
        <v>29.99</v>
      </c>
      <c r="D11" s="17">
        <v>29.886666666666667</v>
      </c>
      <c r="E11" s="5">
        <v>32.4</v>
      </c>
      <c r="F11" s="17">
        <v>32.113333333333337</v>
      </c>
      <c r="G11" s="34"/>
      <c r="H11" s="30"/>
      <c r="I11" s="31"/>
    </row>
    <row r="12" spans="1:9" x14ac:dyDescent="0.25">
      <c r="A12" s="9" t="s">
        <v>18</v>
      </c>
      <c r="B12" s="9" t="s">
        <v>1</v>
      </c>
      <c r="C12">
        <v>26.09</v>
      </c>
      <c r="D12" s="9"/>
      <c r="E12">
        <v>26.11</v>
      </c>
      <c r="F12" s="11"/>
      <c r="G12" s="31"/>
      <c r="H12" s="30"/>
      <c r="I12" s="31"/>
    </row>
    <row r="13" spans="1:9" x14ac:dyDescent="0.25">
      <c r="A13" s="9" t="s">
        <v>18</v>
      </c>
      <c r="B13" s="9"/>
      <c r="C13">
        <v>25.95</v>
      </c>
      <c r="D13" s="9"/>
      <c r="E13">
        <v>26.1</v>
      </c>
      <c r="F13" s="11"/>
      <c r="G13" s="31"/>
      <c r="H13" s="30"/>
      <c r="I13" s="31"/>
    </row>
    <row r="14" spans="1:9" x14ac:dyDescent="0.25">
      <c r="A14" s="8" t="s">
        <v>18</v>
      </c>
      <c r="B14" s="8"/>
      <c r="C14" s="3">
        <v>26.05</v>
      </c>
      <c r="D14" s="17">
        <v>26.03</v>
      </c>
      <c r="E14" s="3">
        <v>26</v>
      </c>
      <c r="F14" s="18">
        <v>26.070000000000004</v>
      </c>
      <c r="G14" s="31"/>
      <c r="H14" s="30"/>
      <c r="I14" s="31"/>
    </row>
    <row r="15" spans="1:9" x14ac:dyDescent="0.25">
      <c r="A15" s="9" t="s">
        <v>18</v>
      </c>
      <c r="B15" s="9" t="s">
        <v>2</v>
      </c>
      <c r="C15">
        <v>26.49</v>
      </c>
      <c r="D15" s="11"/>
      <c r="E15">
        <v>26.42</v>
      </c>
      <c r="F15" s="11"/>
      <c r="G15" s="33"/>
      <c r="H15" s="30"/>
      <c r="I15" s="31"/>
    </row>
    <row r="16" spans="1:9" x14ac:dyDescent="0.25">
      <c r="A16" s="9" t="s">
        <v>18</v>
      </c>
      <c r="B16" s="9"/>
      <c r="C16">
        <v>26.55</v>
      </c>
      <c r="D16" s="11"/>
      <c r="E16">
        <v>26.53</v>
      </c>
      <c r="F16" s="11"/>
      <c r="G16" s="33"/>
      <c r="H16" s="30"/>
      <c r="I16" s="31"/>
    </row>
    <row r="17" spans="1:9" x14ac:dyDescent="0.25">
      <c r="A17" s="8" t="s">
        <v>18</v>
      </c>
      <c r="B17" s="8"/>
      <c r="C17" s="3">
        <v>26.61</v>
      </c>
      <c r="D17" s="17">
        <v>26.55</v>
      </c>
      <c r="E17" s="3">
        <v>26.65</v>
      </c>
      <c r="F17" s="17">
        <v>26.533333333333331</v>
      </c>
      <c r="G17" s="33"/>
      <c r="H17" s="30"/>
      <c r="I17" s="31"/>
    </row>
    <row r="18" spans="1:9" x14ac:dyDescent="0.25">
      <c r="A18" s="9" t="s">
        <v>18</v>
      </c>
      <c r="B18" s="9" t="s">
        <v>3</v>
      </c>
      <c r="C18">
        <v>29.29</v>
      </c>
      <c r="D18" s="11"/>
      <c r="E18">
        <v>27.24</v>
      </c>
      <c r="F18" s="11"/>
      <c r="G18" s="33"/>
      <c r="H18" s="30"/>
      <c r="I18" s="31"/>
    </row>
    <row r="19" spans="1:9" x14ac:dyDescent="0.25">
      <c r="A19" s="9" t="s">
        <v>18</v>
      </c>
      <c r="B19" s="9"/>
      <c r="C19">
        <v>29.23</v>
      </c>
      <c r="D19" s="11"/>
      <c r="E19">
        <v>27.22</v>
      </c>
      <c r="F19" s="11"/>
      <c r="G19" s="33"/>
      <c r="H19" s="30"/>
      <c r="I19" s="31"/>
    </row>
    <row r="20" spans="1:9" x14ac:dyDescent="0.25">
      <c r="A20" s="8" t="s">
        <v>18</v>
      </c>
      <c r="B20" s="8"/>
      <c r="C20" s="3"/>
      <c r="D20" s="17">
        <v>29.259999999999998</v>
      </c>
      <c r="E20" s="3">
        <v>27.09</v>
      </c>
      <c r="F20" s="17">
        <v>27.183333333333334</v>
      </c>
      <c r="G20" s="33"/>
      <c r="H20" s="30"/>
      <c r="I20" s="31"/>
    </row>
    <row r="21" spans="1:9" x14ac:dyDescent="0.25">
      <c r="A21" s="9" t="s">
        <v>18</v>
      </c>
      <c r="B21" s="9" t="s">
        <v>4</v>
      </c>
      <c r="C21">
        <v>27.18</v>
      </c>
      <c r="D21" s="11"/>
      <c r="E21">
        <v>28.13</v>
      </c>
      <c r="F21" s="11"/>
      <c r="G21" s="31"/>
      <c r="H21" s="30"/>
      <c r="I21" s="31"/>
    </row>
    <row r="22" spans="1:9" x14ac:dyDescent="0.25">
      <c r="A22" s="9" t="s">
        <v>18</v>
      </c>
      <c r="B22" s="9"/>
      <c r="C22">
        <v>27.05</v>
      </c>
      <c r="D22" s="11"/>
      <c r="F22" s="11"/>
      <c r="G22" s="31"/>
      <c r="H22" s="30"/>
      <c r="I22" s="31"/>
    </row>
    <row r="23" spans="1:9" x14ac:dyDescent="0.25">
      <c r="A23" s="8" t="s">
        <v>18</v>
      </c>
      <c r="B23" s="8"/>
      <c r="C23" s="3">
        <v>27.01</v>
      </c>
      <c r="D23" s="18">
        <v>27.080000000000002</v>
      </c>
      <c r="E23" s="3">
        <v>28.06</v>
      </c>
      <c r="F23" s="18">
        <v>28.094999999999999</v>
      </c>
      <c r="G23" s="31"/>
      <c r="H23" s="30"/>
      <c r="I23" s="31"/>
    </row>
    <row r="24" spans="1:9" x14ac:dyDescent="0.25">
      <c r="A24" s="9" t="s">
        <v>18</v>
      </c>
      <c r="B24" s="9" t="s">
        <v>5</v>
      </c>
      <c r="C24">
        <v>28.84</v>
      </c>
      <c r="D24" s="11"/>
      <c r="E24">
        <v>29.8</v>
      </c>
      <c r="F24" s="11"/>
      <c r="G24" s="33"/>
      <c r="H24" s="30"/>
      <c r="I24" s="31"/>
    </row>
    <row r="25" spans="1:9" x14ac:dyDescent="0.25">
      <c r="A25" s="9" t="s">
        <v>18</v>
      </c>
      <c r="B25" s="9"/>
      <c r="C25">
        <v>28.82</v>
      </c>
      <c r="D25" s="11"/>
      <c r="E25">
        <v>29.51</v>
      </c>
      <c r="F25" s="11"/>
      <c r="G25" s="33"/>
      <c r="H25" s="30"/>
      <c r="I25" s="31"/>
    </row>
    <row r="26" spans="1:9" x14ac:dyDescent="0.25">
      <c r="A26" s="8" t="s">
        <v>18</v>
      </c>
      <c r="B26" s="8"/>
      <c r="C26" s="3"/>
      <c r="D26" s="17">
        <v>28.83</v>
      </c>
      <c r="E26" s="3">
        <v>29.35</v>
      </c>
      <c r="F26" s="17">
        <v>29.553333333333331</v>
      </c>
      <c r="G26" s="33"/>
      <c r="H26" s="30"/>
      <c r="I26" s="31"/>
    </row>
    <row r="27" spans="1:9" x14ac:dyDescent="0.25">
      <c r="A27" s="9" t="s">
        <v>18</v>
      </c>
      <c r="B27" s="9" t="s">
        <v>6</v>
      </c>
      <c r="C27">
        <v>27.05</v>
      </c>
      <c r="D27" s="11"/>
      <c r="E27">
        <v>29.19</v>
      </c>
      <c r="F27" s="11"/>
      <c r="G27" s="33"/>
      <c r="H27" s="30"/>
      <c r="I27" s="31"/>
    </row>
    <row r="28" spans="1:9" x14ac:dyDescent="0.25">
      <c r="A28" s="9" t="s">
        <v>18</v>
      </c>
      <c r="B28" s="9"/>
      <c r="C28">
        <v>27.02</v>
      </c>
      <c r="D28" s="11"/>
      <c r="E28">
        <v>29.15</v>
      </c>
      <c r="F28" s="11"/>
      <c r="G28" s="33"/>
      <c r="H28" s="30"/>
      <c r="I28" s="31"/>
    </row>
    <row r="29" spans="1:9" x14ac:dyDescent="0.25">
      <c r="A29" s="8" t="s">
        <v>18</v>
      </c>
      <c r="B29" s="8"/>
      <c r="C29" s="3">
        <v>27.15</v>
      </c>
      <c r="D29" s="17">
        <v>27.073333333333334</v>
      </c>
      <c r="E29" s="3">
        <v>29.15</v>
      </c>
      <c r="F29" s="17">
        <v>29.163333333333338</v>
      </c>
      <c r="G29" s="33"/>
      <c r="H29" s="30"/>
      <c r="I29" s="31"/>
    </row>
    <row r="30" spans="1:9" x14ac:dyDescent="0.25">
      <c r="G30" s="31"/>
      <c r="H30" s="31"/>
      <c r="I30" s="31"/>
    </row>
    <row r="31" spans="1:9" x14ac:dyDescent="0.25">
      <c r="G31" s="31"/>
      <c r="H31" s="31"/>
      <c r="I31" s="3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82"/>
  <sheetViews>
    <sheetView topLeftCell="B64" zoomScale="70" zoomScaleNormal="70" workbookViewId="0">
      <selection activeCell="AA75" sqref="AA75:AA110"/>
    </sheetView>
  </sheetViews>
  <sheetFormatPr defaultRowHeight="15" x14ac:dyDescent="0.25"/>
  <cols>
    <col min="1" max="1" width="16.140625" customWidth="1"/>
    <col min="4" max="4" width="19.85546875" customWidth="1"/>
    <col min="17" max="17" width="15.42578125" customWidth="1"/>
    <col min="30" max="30" width="17.28515625" customWidth="1"/>
    <col min="31" max="31" width="16.85546875" style="31" customWidth="1"/>
    <col min="32" max="32" width="15.85546875" customWidth="1"/>
    <col min="33" max="33" width="15.5703125" customWidth="1"/>
    <col min="34" max="34" width="16.140625" customWidth="1"/>
    <col min="35" max="35" width="16.42578125" customWidth="1"/>
  </cols>
  <sheetData>
    <row r="1" spans="1:30" x14ac:dyDescent="0.25">
      <c r="C1" s="12" t="s">
        <v>11</v>
      </c>
      <c r="D1" s="12" t="s">
        <v>12</v>
      </c>
      <c r="E1" s="13" t="s">
        <v>9</v>
      </c>
      <c r="F1" s="14" t="s">
        <v>9</v>
      </c>
      <c r="G1" s="13" t="s">
        <v>8</v>
      </c>
      <c r="H1" s="14" t="s">
        <v>8</v>
      </c>
      <c r="I1" s="13" t="s">
        <v>10</v>
      </c>
      <c r="J1" s="14" t="s">
        <v>10</v>
      </c>
      <c r="K1" s="23" t="s">
        <v>16</v>
      </c>
      <c r="L1" s="27" t="s">
        <v>16</v>
      </c>
      <c r="M1" s="23" t="s">
        <v>17</v>
      </c>
      <c r="N1" s="27" t="s">
        <v>17</v>
      </c>
      <c r="P1" s="12" t="s">
        <v>11</v>
      </c>
      <c r="Q1" s="12" t="s">
        <v>12</v>
      </c>
      <c r="R1" s="13" t="s">
        <v>9</v>
      </c>
      <c r="S1" s="14" t="s">
        <v>9</v>
      </c>
      <c r="T1" s="13" t="s">
        <v>8</v>
      </c>
      <c r="U1" s="14" t="s">
        <v>8</v>
      </c>
      <c r="V1" s="13" t="s">
        <v>10</v>
      </c>
      <c r="W1" s="14" t="s">
        <v>10</v>
      </c>
      <c r="X1" s="23" t="s">
        <v>16</v>
      </c>
      <c r="Y1" s="27" t="s">
        <v>16</v>
      </c>
      <c r="Z1" s="23" t="s">
        <v>17</v>
      </c>
      <c r="AA1" s="27" t="s">
        <v>17</v>
      </c>
    </row>
    <row r="2" spans="1:30" x14ac:dyDescent="0.25">
      <c r="A2" s="41" t="s">
        <v>12</v>
      </c>
      <c r="C2" s="8"/>
      <c r="D2" s="8"/>
      <c r="E2" s="15" t="s">
        <v>7</v>
      </c>
      <c r="F2" s="16" t="s">
        <v>13</v>
      </c>
      <c r="G2" s="15" t="s">
        <v>7</v>
      </c>
      <c r="H2" s="16" t="s">
        <v>13</v>
      </c>
      <c r="I2" s="15" t="s">
        <v>7</v>
      </c>
      <c r="J2" s="16" t="s">
        <v>13</v>
      </c>
      <c r="K2" s="24" t="s">
        <v>7</v>
      </c>
      <c r="L2" s="28" t="s">
        <v>13</v>
      </c>
      <c r="M2" s="24" t="s">
        <v>7</v>
      </c>
      <c r="N2" s="28" t="s">
        <v>13</v>
      </c>
      <c r="P2" s="8"/>
      <c r="Q2" s="8"/>
      <c r="R2" s="15" t="s">
        <v>7</v>
      </c>
      <c r="S2" s="16" t="s">
        <v>13</v>
      </c>
      <c r="T2" s="15" t="s">
        <v>7</v>
      </c>
      <c r="U2" s="16" t="s">
        <v>13</v>
      </c>
      <c r="V2" s="15" t="s">
        <v>7</v>
      </c>
      <c r="W2" s="16" t="s">
        <v>13</v>
      </c>
      <c r="X2" s="24" t="s">
        <v>7</v>
      </c>
      <c r="Y2" s="28" t="s">
        <v>13</v>
      </c>
      <c r="Z2" s="24" t="s">
        <v>7</v>
      </c>
      <c r="AA2" s="28" t="s">
        <v>13</v>
      </c>
    </row>
    <row r="3" spans="1:30" x14ac:dyDescent="0.25">
      <c r="A3" s="38"/>
      <c r="C3" s="11" t="s">
        <v>27</v>
      </c>
      <c r="D3" s="9" t="s">
        <v>29</v>
      </c>
      <c r="E3">
        <v>24.8</v>
      </c>
      <c r="F3" s="9"/>
      <c r="G3">
        <v>24.53</v>
      </c>
      <c r="H3" s="11"/>
      <c r="I3" s="2">
        <v>25.199951795211799</v>
      </c>
      <c r="J3" s="9"/>
      <c r="K3" s="21"/>
      <c r="L3" s="9"/>
      <c r="M3" s="21"/>
      <c r="N3" s="9"/>
      <c r="P3" s="11" t="s">
        <v>28</v>
      </c>
      <c r="Q3" s="9" t="s">
        <v>29</v>
      </c>
      <c r="R3">
        <v>24.95</v>
      </c>
      <c r="S3" s="9"/>
      <c r="T3">
        <v>24.43</v>
      </c>
      <c r="U3" s="11"/>
      <c r="V3" s="2">
        <v>25.1085415616947</v>
      </c>
      <c r="W3" s="9"/>
      <c r="X3" s="21"/>
      <c r="Y3" s="9"/>
      <c r="Z3" s="21"/>
      <c r="AA3" s="9"/>
    </row>
    <row r="4" spans="1:30" x14ac:dyDescent="0.25">
      <c r="A4" s="39" t="s">
        <v>29</v>
      </c>
      <c r="C4" s="11"/>
      <c r="D4" s="9"/>
      <c r="E4">
        <v>24.58</v>
      </c>
      <c r="F4" s="9"/>
      <c r="G4">
        <v>25.09</v>
      </c>
      <c r="H4" s="11"/>
      <c r="I4" s="2">
        <v>25.123271617880199</v>
      </c>
      <c r="J4" s="11"/>
      <c r="K4" s="21"/>
      <c r="L4" s="9"/>
      <c r="M4" s="21"/>
      <c r="N4" s="9"/>
      <c r="P4" s="11"/>
      <c r="Q4" s="9"/>
      <c r="R4">
        <v>24.9</v>
      </c>
      <c r="S4" s="9"/>
      <c r="T4">
        <v>24.38</v>
      </c>
      <c r="U4" s="11"/>
      <c r="V4" s="2">
        <v>25.0376174551822</v>
      </c>
      <c r="W4" s="11"/>
      <c r="X4" s="21"/>
      <c r="Y4" s="9"/>
      <c r="Z4" s="21"/>
      <c r="AA4" s="9"/>
    </row>
    <row r="5" spans="1:30" x14ac:dyDescent="0.25">
      <c r="A5" s="39" t="s">
        <v>30</v>
      </c>
      <c r="C5" s="11"/>
      <c r="D5" s="9"/>
      <c r="E5">
        <v>24.58</v>
      </c>
      <c r="F5" s="9"/>
      <c r="G5">
        <v>25.09</v>
      </c>
      <c r="H5" s="11"/>
      <c r="I5" s="2">
        <v>25.2931432671039</v>
      </c>
      <c r="J5" s="11"/>
      <c r="K5" s="21"/>
      <c r="L5" s="9"/>
      <c r="M5" s="21"/>
      <c r="N5" s="9"/>
      <c r="P5" s="11"/>
      <c r="Q5" s="9"/>
      <c r="S5" s="9"/>
      <c r="T5">
        <v>24.57</v>
      </c>
      <c r="U5" s="11"/>
      <c r="V5" s="2">
        <v>25.16518788494</v>
      </c>
      <c r="W5" s="11"/>
      <c r="X5" s="21"/>
      <c r="Y5" s="9"/>
      <c r="Z5" s="21"/>
      <c r="AA5" s="9"/>
    </row>
    <row r="6" spans="1:30" x14ac:dyDescent="0.25">
      <c r="A6" s="39" t="s">
        <v>31</v>
      </c>
      <c r="C6" s="11"/>
      <c r="D6" s="9"/>
      <c r="E6">
        <v>24.96</v>
      </c>
      <c r="F6" s="9"/>
      <c r="G6">
        <v>25.06</v>
      </c>
      <c r="H6" s="11"/>
      <c r="I6" s="2"/>
      <c r="J6" s="11"/>
      <c r="K6" s="21"/>
      <c r="L6" s="9"/>
      <c r="M6" s="21"/>
      <c r="N6" s="9"/>
      <c r="P6" s="11"/>
      <c r="Q6" s="9"/>
      <c r="S6" s="9"/>
      <c r="T6">
        <v>24.55</v>
      </c>
      <c r="U6" s="11"/>
      <c r="V6" s="2"/>
      <c r="W6" s="11"/>
      <c r="X6" s="21"/>
      <c r="Y6" s="9"/>
      <c r="Z6" s="21"/>
      <c r="AA6" s="9"/>
    </row>
    <row r="7" spans="1:30" x14ac:dyDescent="0.25">
      <c r="A7" s="39" t="s">
        <v>1</v>
      </c>
      <c r="C7" s="11"/>
      <c r="D7" s="9"/>
      <c r="E7">
        <v>24.53</v>
      </c>
      <c r="F7" s="9"/>
      <c r="G7">
        <v>25.06</v>
      </c>
      <c r="H7" s="11"/>
      <c r="I7" s="2"/>
      <c r="J7" s="11"/>
      <c r="K7" s="21"/>
      <c r="L7" s="9"/>
      <c r="M7" s="21"/>
      <c r="N7" s="9"/>
      <c r="P7" s="11"/>
      <c r="Q7" s="9"/>
      <c r="S7" s="9"/>
      <c r="T7">
        <v>24.33</v>
      </c>
      <c r="U7" s="11"/>
      <c r="V7" s="2"/>
      <c r="W7" s="11"/>
      <c r="X7" s="21"/>
      <c r="Y7" s="9"/>
      <c r="Z7" s="21"/>
      <c r="AA7" s="9"/>
    </row>
    <row r="8" spans="1:30" x14ac:dyDescent="0.25">
      <c r="A8" s="39" t="s">
        <v>2</v>
      </c>
      <c r="C8" s="11"/>
      <c r="D8" s="9"/>
      <c r="E8">
        <v>24.52</v>
      </c>
      <c r="F8" s="9"/>
      <c r="G8">
        <v>25.07</v>
      </c>
      <c r="H8" s="11"/>
      <c r="I8" s="2"/>
      <c r="J8" s="11"/>
      <c r="K8" s="21"/>
      <c r="L8" s="9"/>
      <c r="M8" s="21"/>
      <c r="N8" s="9"/>
      <c r="P8" s="11"/>
      <c r="Q8" s="9"/>
      <c r="S8" s="9"/>
      <c r="U8" s="11"/>
      <c r="V8" s="2"/>
      <c r="W8" s="11"/>
      <c r="X8" s="21"/>
      <c r="Y8" s="9"/>
      <c r="Z8" s="21"/>
      <c r="AA8" s="9"/>
    </row>
    <row r="9" spans="1:30" x14ac:dyDescent="0.25">
      <c r="A9" s="39" t="s">
        <v>3</v>
      </c>
      <c r="C9" s="11"/>
      <c r="D9" s="9"/>
      <c r="E9">
        <v>24.68</v>
      </c>
      <c r="F9" s="9"/>
      <c r="G9">
        <v>25.34</v>
      </c>
      <c r="H9" s="11"/>
      <c r="I9" s="2"/>
      <c r="J9" s="11"/>
      <c r="L9" s="9"/>
      <c r="M9" s="21"/>
      <c r="N9" s="9"/>
      <c r="P9" s="11"/>
      <c r="Q9" s="9"/>
      <c r="S9" s="9"/>
      <c r="U9" s="11"/>
      <c r="V9" s="2"/>
      <c r="W9" s="11"/>
      <c r="X9" s="21"/>
      <c r="Y9" s="9"/>
      <c r="Z9" s="21"/>
      <c r="AA9" s="9"/>
    </row>
    <row r="10" spans="1:30" x14ac:dyDescent="0.25">
      <c r="A10" s="39" t="s">
        <v>4</v>
      </c>
      <c r="C10" s="11"/>
      <c r="D10" s="9"/>
      <c r="E10">
        <v>25.07</v>
      </c>
      <c r="F10" s="9"/>
      <c r="G10">
        <v>25.29</v>
      </c>
      <c r="H10" s="11"/>
      <c r="I10" s="2"/>
      <c r="J10" s="11"/>
      <c r="L10" s="9"/>
      <c r="M10" s="21"/>
      <c r="N10" s="9"/>
      <c r="P10" s="11"/>
      <c r="Q10" s="9"/>
      <c r="S10" s="9"/>
      <c r="U10" s="11"/>
      <c r="V10" s="2"/>
      <c r="W10" s="11"/>
      <c r="X10" s="21"/>
      <c r="Y10" s="9"/>
      <c r="Z10" s="21"/>
      <c r="AA10" s="9"/>
    </row>
    <row r="11" spans="1:30" x14ac:dyDescent="0.25">
      <c r="A11" s="39" t="s">
        <v>5</v>
      </c>
      <c r="C11" s="11"/>
      <c r="D11" s="9"/>
      <c r="E11">
        <v>23.86</v>
      </c>
      <c r="F11" s="9"/>
      <c r="G11">
        <v>25.02</v>
      </c>
      <c r="H11" s="11"/>
      <c r="I11" s="2"/>
      <c r="J11" s="11"/>
      <c r="K11" s="21"/>
      <c r="L11" s="9"/>
      <c r="M11" s="21"/>
      <c r="N11" s="9"/>
      <c r="P11" s="11"/>
      <c r="Q11" s="9"/>
      <c r="S11" s="9"/>
      <c r="U11" s="11"/>
      <c r="V11" s="2"/>
      <c r="W11" s="11"/>
      <c r="X11" s="21"/>
      <c r="Y11" s="9"/>
      <c r="Z11" s="21"/>
      <c r="AA11" s="9"/>
    </row>
    <row r="12" spans="1:30" x14ac:dyDescent="0.25">
      <c r="A12" s="38" t="s">
        <v>6</v>
      </c>
      <c r="C12" s="11"/>
      <c r="D12" s="9"/>
      <c r="E12">
        <v>23.91</v>
      </c>
      <c r="F12" s="9"/>
      <c r="G12">
        <v>24.5</v>
      </c>
      <c r="H12" s="11"/>
      <c r="I12" s="2"/>
      <c r="J12" s="11"/>
      <c r="K12" s="21"/>
      <c r="L12" s="9"/>
      <c r="M12" s="21"/>
      <c r="N12" s="9"/>
      <c r="P12" s="11"/>
      <c r="Q12" s="9"/>
      <c r="S12" s="9"/>
      <c r="U12" s="11"/>
      <c r="V12" s="2"/>
      <c r="W12" s="11"/>
      <c r="X12" s="21"/>
      <c r="Y12" s="9"/>
      <c r="Z12" s="21"/>
      <c r="AA12" s="9"/>
      <c r="AD12" s="31"/>
    </row>
    <row r="13" spans="1:30" x14ac:dyDescent="0.25">
      <c r="C13" s="11"/>
      <c r="D13" s="9"/>
      <c r="F13" s="9"/>
      <c r="G13">
        <v>24.6</v>
      </c>
      <c r="H13" s="11"/>
      <c r="I13" s="2"/>
      <c r="J13" s="11"/>
      <c r="K13" s="21"/>
      <c r="L13" s="9"/>
      <c r="M13" s="21"/>
      <c r="N13" s="9"/>
      <c r="P13" s="11"/>
      <c r="Q13" s="9"/>
      <c r="S13" s="9"/>
      <c r="U13" s="11"/>
      <c r="V13" s="2"/>
      <c r="W13" s="11"/>
      <c r="X13" s="21"/>
      <c r="Y13" s="9"/>
      <c r="Z13" s="21"/>
      <c r="AA13" s="9"/>
      <c r="AD13" s="31"/>
    </row>
    <row r="14" spans="1:30" x14ac:dyDescent="0.25">
      <c r="C14" s="18" t="s">
        <v>27</v>
      </c>
      <c r="D14" s="8"/>
      <c r="E14" s="3"/>
      <c r="F14" s="17">
        <v>24.548999999999999</v>
      </c>
      <c r="G14" s="7"/>
      <c r="H14" s="17">
        <v>24.968181818181822</v>
      </c>
      <c r="I14" s="4"/>
      <c r="J14" s="17">
        <v>25.2054555600653</v>
      </c>
      <c r="K14" s="24"/>
      <c r="L14" s="8"/>
      <c r="M14" s="24"/>
      <c r="N14" s="8"/>
      <c r="P14" s="18" t="s">
        <v>28</v>
      </c>
      <c r="Q14" s="8"/>
      <c r="R14" s="3"/>
      <c r="S14" s="17">
        <v>24.924999999999997</v>
      </c>
      <c r="T14" s="7"/>
      <c r="U14" s="17">
        <v>24.451999999999998</v>
      </c>
      <c r="V14" s="4"/>
      <c r="W14" s="17">
        <v>25.103782300605634</v>
      </c>
      <c r="X14" s="24"/>
      <c r="Y14" s="8"/>
      <c r="Z14" s="24"/>
      <c r="AA14" s="8"/>
      <c r="AB14" s="2"/>
      <c r="AD14" s="31"/>
    </row>
    <row r="15" spans="1:30" x14ac:dyDescent="0.25">
      <c r="C15" s="11" t="s">
        <v>27</v>
      </c>
      <c r="D15" s="9" t="s">
        <v>30</v>
      </c>
      <c r="E15">
        <v>24.72</v>
      </c>
      <c r="F15" s="9"/>
      <c r="G15">
        <v>24.26</v>
      </c>
      <c r="H15" s="11"/>
      <c r="I15" s="2">
        <v>25.5936558181346</v>
      </c>
      <c r="J15" s="11"/>
      <c r="K15" s="21"/>
      <c r="L15" s="9"/>
      <c r="M15" s="21"/>
      <c r="N15" s="9"/>
      <c r="P15" s="11" t="s">
        <v>28</v>
      </c>
      <c r="Q15" s="9" t="s">
        <v>30</v>
      </c>
      <c r="R15">
        <v>25.39</v>
      </c>
      <c r="S15" s="9"/>
      <c r="T15">
        <v>24.52</v>
      </c>
      <c r="U15" s="11"/>
      <c r="V15" s="2">
        <v>25.350270790886</v>
      </c>
      <c r="W15" s="11"/>
      <c r="X15" s="21"/>
      <c r="Y15" s="9"/>
      <c r="Z15" s="21"/>
      <c r="AA15" s="9"/>
      <c r="AD15" s="31"/>
    </row>
    <row r="16" spans="1:30" x14ac:dyDescent="0.25">
      <c r="C16" s="11"/>
      <c r="D16" s="9"/>
      <c r="E16">
        <v>24.81</v>
      </c>
      <c r="F16" s="9"/>
      <c r="G16">
        <v>24.84</v>
      </c>
      <c r="H16" s="11"/>
      <c r="I16" s="2">
        <v>25.452264459906701</v>
      </c>
      <c r="J16" s="11"/>
      <c r="K16" s="21"/>
      <c r="L16" s="9"/>
      <c r="M16" s="21"/>
      <c r="N16" s="9"/>
      <c r="P16" s="11"/>
      <c r="Q16" s="9"/>
      <c r="R16">
        <v>25.34</v>
      </c>
      <c r="S16" s="9"/>
      <c r="T16">
        <v>24.39</v>
      </c>
      <c r="U16" s="11"/>
      <c r="V16" s="2">
        <v>25.206127280683901</v>
      </c>
      <c r="W16" s="11"/>
      <c r="X16" s="21"/>
      <c r="Y16" s="9"/>
      <c r="Z16" s="21"/>
      <c r="AA16" s="9"/>
      <c r="AD16" s="31"/>
    </row>
    <row r="17" spans="3:30" x14ac:dyDescent="0.25">
      <c r="C17" s="11"/>
      <c r="D17" s="9"/>
      <c r="E17">
        <v>24.58</v>
      </c>
      <c r="F17" s="9"/>
      <c r="G17">
        <v>24.83</v>
      </c>
      <c r="H17" s="11"/>
      <c r="I17" s="2">
        <v>25.398772117810999</v>
      </c>
      <c r="J17" s="11"/>
      <c r="K17" s="21"/>
      <c r="L17" s="9"/>
      <c r="M17" s="21"/>
      <c r="N17" s="9"/>
      <c r="P17" s="11"/>
      <c r="Q17" s="9"/>
      <c r="S17" s="9"/>
      <c r="T17">
        <v>24.77</v>
      </c>
      <c r="U17" s="11"/>
      <c r="V17" s="2">
        <v>25.325855204052399</v>
      </c>
      <c r="W17" s="11"/>
      <c r="X17" s="21"/>
      <c r="Y17" s="9"/>
      <c r="Z17" s="21"/>
      <c r="AA17" s="9"/>
      <c r="AD17" s="31"/>
    </row>
    <row r="18" spans="3:30" x14ac:dyDescent="0.25">
      <c r="C18" s="11"/>
      <c r="D18" s="9"/>
      <c r="E18">
        <v>25.03</v>
      </c>
      <c r="F18" s="9"/>
      <c r="G18">
        <v>24.8</v>
      </c>
      <c r="H18" s="11"/>
      <c r="I18" s="2"/>
      <c r="J18" s="11"/>
      <c r="K18" s="21"/>
      <c r="L18" s="9"/>
      <c r="M18" s="21"/>
      <c r="N18" s="9"/>
      <c r="P18" s="11"/>
      <c r="Q18" s="9"/>
      <c r="S18" s="9"/>
      <c r="T18">
        <v>24.68</v>
      </c>
      <c r="U18" s="11"/>
      <c r="V18" s="2"/>
      <c r="W18" s="11"/>
      <c r="X18" s="21"/>
      <c r="Y18" s="9"/>
      <c r="Z18" s="21"/>
      <c r="AA18" s="9"/>
      <c r="AD18" s="31"/>
    </row>
    <row r="19" spans="3:30" x14ac:dyDescent="0.25">
      <c r="C19" s="11"/>
      <c r="D19" s="9"/>
      <c r="E19">
        <v>24.61</v>
      </c>
      <c r="F19" s="9"/>
      <c r="G19">
        <v>24.64</v>
      </c>
      <c r="H19" s="11"/>
      <c r="I19" s="2"/>
      <c r="J19" s="11"/>
      <c r="K19" s="21"/>
      <c r="L19" s="9"/>
      <c r="M19" s="21"/>
      <c r="N19" s="9"/>
      <c r="P19" s="11"/>
      <c r="Q19" s="9"/>
      <c r="S19" s="9"/>
      <c r="T19">
        <v>24.36</v>
      </c>
      <c r="U19" s="11"/>
      <c r="V19" s="2"/>
      <c r="W19" s="11"/>
      <c r="X19" s="21"/>
      <c r="Y19" s="9"/>
      <c r="Z19" s="21"/>
      <c r="AA19" s="9"/>
      <c r="AD19" s="31"/>
    </row>
    <row r="20" spans="3:30" x14ac:dyDescent="0.25">
      <c r="C20" s="11"/>
      <c r="D20" s="9"/>
      <c r="E20">
        <v>24.51</v>
      </c>
      <c r="F20" s="9"/>
      <c r="G20">
        <v>24.85</v>
      </c>
      <c r="H20" s="11"/>
      <c r="I20" s="2"/>
      <c r="J20" s="11"/>
      <c r="K20" s="21"/>
      <c r="L20" s="9"/>
      <c r="M20" s="21"/>
      <c r="N20" s="9"/>
      <c r="P20" s="11"/>
      <c r="Q20" s="9"/>
      <c r="S20" s="9"/>
      <c r="U20" s="11"/>
      <c r="V20" s="2"/>
      <c r="W20" s="11"/>
      <c r="X20" s="21"/>
      <c r="Y20" s="9"/>
      <c r="Z20" s="21"/>
      <c r="AA20" s="9"/>
      <c r="AD20" s="31"/>
    </row>
    <row r="21" spans="3:30" x14ac:dyDescent="0.25">
      <c r="C21" s="11"/>
      <c r="D21" s="9"/>
      <c r="E21">
        <v>25.1</v>
      </c>
      <c r="F21" s="9"/>
      <c r="G21">
        <v>25.21</v>
      </c>
      <c r="H21" s="11"/>
      <c r="I21" s="2"/>
      <c r="J21" s="11"/>
      <c r="L21" s="9"/>
      <c r="M21" s="21"/>
      <c r="N21" s="9"/>
      <c r="P21" s="11"/>
      <c r="Q21" s="9"/>
      <c r="S21" s="9"/>
      <c r="U21" s="11"/>
      <c r="V21" s="2"/>
      <c r="W21" s="11"/>
      <c r="X21" s="21"/>
      <c r="Y21" s="9"/>
      <c r="Z21" s="21"/>
      <c r="AA21" s="9"/>
      <c r="AD21" s="31"/>
    </row>
    <row r="22" spans="3:30" x14ac:dyDescent="0.25">
      <c r="C22" s="11"/>
      <c r="D22" s="9"/>
      <c r="E22">
        <v>25.01</v>
      </c>
      <c r="F22" s="9"/>
      <c r="G22">
        <v>25.24</v>
      </c>
      <c r="H22" s="11"/>
      <c r="I22" s="2"/>
      <c r="J22" s="11"/>
      <c r="L22" s="9"/>
      <c r="M22" s="21"/>
      <c r="N22" s="9"/>
      <c r="P22" s="11"/>
      <c r="Q22" s="9"/>
      <c r="S22" s="9"/>
      <c r="U22" s="11"/>
      <c r="V22" s="2"/>
      <c r="W22" s="11"/>
      <c r="X22" s="21"/>
      <c r="Y22" s="9"/>
      <c r="Z22" s="21"/>
      <c r="AA22" s="9"/>
      <c r="AD22" s="31"/>
    </row>
    <row r="23" spans="3:30" x14ac:dyDescent="0.25">
      <c r="C23" s="11"/>
      <c r="D23" s="9"/>
      <c r="E23">
        <v>23.85</v>
      </c>
      <c r="F23" s="9"/>
      <c r="G23">
        <v>25.19</v>
      </c>
      <c r="H23" s="11"/>
      <c r="I23" s="2"/>
      <c r="J23" s="11"/>
      <c r="L23" s="9"/>
      <c r="M23" s="21"/>
      <c r="N23" s="9"/>
      <c r="P23" s="11"/>
      <c r="Q23" s="9"/>
      <c r="S23" s="9"/>
      <c r="U23" s="11"/>
      <c r="V23" s="2"/>
      <c r="W23" s="11"/>
      <c r="X23" s="21"/>
      <c r="Y23" s="9"/>
      <c r="Z23" s="21"/>
      <c r="AA23" s="9"/>
      <c r="AD23" s="31"/>
    </row>
    <row r="24" spans="3:30" x14ac:dyDescent="0.25">
      <c r="C24" s="11"/>
      <c r="D24" s="9"/>
      <c r="E24">
        <v>24.03</v>
      </c>
      <c r="F24" s="9"/>
      <c r="G24">
        <v>24.35</v>
      </c>
      <c r="H24" s="11"/>
      <c r="I24" s="2"/>
      <c r="J24" s="11"/>
      <c r="L24" s="9"/>
      <c r="M24" s="21"/>
      <c r="N24" s="9"/>
      <c r="P24" s="11"/>
      <c r="Q24" s="9"/>
      <c r="S24" s="9"/>
      <c r="U24" s="11"/>
      <c r="V24" s="2"/>
      <c r="W24" s="11"/>
      <c r="X24" s="21"/>
      <c r="Y24" s="9"/>
      <c r="Z24" s="21"/>
      <c r="AA24" s="9"/>
      <c r="AD24" s="31"/>
    </row>
    <row r="25" spans="3:30" x14ac:dyDescent="0.25">
      <c r="C25" s="11"/>
      <c r="D25" s="9"/>
      <c r="F25" s="9"/>
      <c r="G25">
        <v>24.45</v>
      </c>
      <c r="H25" s="11"/>
      <c r="I25" s="2"/>
      <c r="J25" s="11"/>
      <c r="L25" s="9"/>
      <c r="M25" s="21"/>
      <c r="N25" s="9"/>
      <c r="P25" s="11"/>
      <c r="Q25" s="9"/>
      <c r="S25" s="9"/>
      <c r="U25" s="11"/>
      <c r="V25" s="2"/>
      <c r="W25" s="11"/>
      <c r="X25" s="21"/>
      <c r="Y25" s="9"/>
      <c r="Z25" s="21"/>
      <c r="AA25" s="9"/>
      <c r="AD25" s="31"/>
    </row>
    <row r="26" spans="3:30" x14ac:dyDescent="0.25">
      <c r="C26" s="18" t="s">
        <v>27</v>
      </c>
      <c r="D26" s="8"/>
      <c r="E26" s="3"/>
      <c r="F26" s="17">
        <v>24.624999999999996</v>
      </c>
      <c r="G26" s="7"/>
      <c r="H26" s="17">
        <v>24.787272727272729</v>
      </c>
      <c r="I26" s="4"/>
      <c r="J26" s="17">
        <v>25.481564131950766</v>
      </c>
      <c r="K26" s="24"/>
      <c r="L26" s="8"/>
      <c r="M26" s="24"/>
      <c r="N26" s="8"/>
      <c r="P26" s="18" t="s">
        <v>28</v>
      </c>
      <c r="Q26" s="8"/>
      <c r="R26" s="3"/>
      <c r="S26" s="17">
        <v>25.365000000000002</v>
      </c>
      <c r="T26" s="7"/>
      <c r="U26" s="17">
        <v>24.543999999999997</v>
      </c>
      <c r="V26" s="4"/>
      <c r="W26" s="17">
        <v>25.294084425207433</v>
      </c>
      <c r="X26" s="24"/>
      <c r="Y26" s="8"/>
      <c r="Z26" s="24"/>
      <c r="AA26" s="8"/>
      <c r="AD26" s="31"/>
    </row>
    <row r="27" spans="3:30" x14ac:dyDescent="0.25">
      <c r="C27" s="11" t="s">
        <v>27</v>
      </c>
      <c r="D27" s="9" t="s">
        <v>31</v>
      </c>
      <c r="E27">
        <v>25.13</v>
      </c>
      <c r="F27" s="9"/>
      <c r="G27">
        <v>25.08</v>
      </c>
      <c r="H27" s="11"/>
      <c r="I27" s="2">
        <v>26.4771783254001</v>
      </c>
      <c r="J27" s="11"/>
      <c r="K27" s="21"/>
      <c r="L27" s="9"/>
      <c r="M27" s="21"/>
      <c r="N27" s="9"/>
      <c r="P27" s="11" t="s">
        <v>28</v>
      </c>
      <c r="Q27" s="9" t="s">
        <v>31</v>
      </c>
      <c r="R27">
        <v>24.99</v>
      </c>
      <c r="S27" s="9"/>
      <c r="T27">
        <v>25.05</v>
      </c>
      <c r="U27" s="11"/>
      <c r="V27" s="2">
        <v>25.806865619469701</v>
      </c>
      <c r="W27" s="11"/>
      <c r="X27" s="21"/>
      <c r="Y27" s="9"/>
      <c r="Z27" s="21"/>
      <c r="AA27" s="9"/>
      <c r="AD27" s="31"/>
    </row>
    <row r="28" spans="3:30" x14ac:dyDescent="0.25">
      <c r="C28" s="11"/>
      <c r="D28" s="9"/>
      <c r="E28">
        <v>24.81</v>
      </c>
      <c r="F28" s="9"/>
      <c r="G28">
        <v>25.33</v>
      </c>
      <c r="H28" s="11"/>
      <c r="I28" s="2">
        <v>26.596687428164799</v>
      </c>
      <c r="J28" s="11"/>
      <c r="K28" s="21"/>
      <c r="L28" s="9"/>
      <c r="M28" s="21"/>
      <c r="N28" s="9"/>
      <c r="P28" s="11"/>
      <c r="Q28" s="9"/>
      <c r="R28">
        <v>25</v>
      </c>
      <c r="S28" s="9"/>
      <c r="T28">
        <v>25.06</v>
      </c>
      <c r="U28" s="11"/>
      <c r="V28" s="2">
        <v>26.007636616451698</v>
      </c>
      <c r="W28" s="11"/>
      <c r="X28" s="21"/>
      <c r="Y28" s="9"/>
      <c r="Z28" s="21"/>
      <c r="AA28" s="9"/>
      <c r="AD28" s="31"/>
    </row>
    <row r="29" spans="3:30" x14ac:dyDescent="0.25">
      <c r="C29" s="11"/>
      <c r="D29" s="9"/>
      <c r="E29">
        <v>24.74</v>
      </c>
      <c r="F29" s="9"/>
      <c r="G29">
        <v>25.08</v>
      </c>
      <c r="H29" s="11"/>
      <c r="I29" s="2">
        <v>26.332826085499001</v>
      </c>
      <c r="J29" s="11"/>
      <c r="K29" s="21"/>
      <c r="L29" s="9"/>
      <c r="M29" s="21"/>
      <c r="N29" s="9"/>
      <c r="P29" s="11"/>
      <c r="Q29" s="9"/>
      <c r="S29" s="9"/>
      <c r="T29">
        <v>25.34</v>
      </c>
      <c r="U29" s="11"/>
      <c r="V29" s="2">
        <v>25.8509508006541</v>
      </c>
      <c r="W29" s="11"/>
      <c r="X29" s="21"/>
      <c r="Y29" s="9"/>
      <c r="Z29" s="21"/>
      <c r="AA29" s="9"/>
      <c r="AD29" s="31"/>
    </row>
    <row r="30" spans="3:30" x14ac:dyDescent="0.25">
      <c r="C30" s="11"/>
      <c r="D30" s="9"/>
      <c r="E30">
        <v>25.41</v>
      </c>
      <c r="F30" s="9"/>
      <c r="G30">
        <v>25.31</v>
      </c>
      <c r="H30" s="11"/>
      <c r="I30" s="2"/>
      <c r="J30" s="11"/>
      <c r="K30" s="21"/>
      <c r="L30" s="9"/>
      <c r="M30" s="21"/>
      <c r="N30" s="9"/>
      <c r="P30" s="11"/>
      <c r="Q30" s="9"/>
      <c r="S30" s="9"/>
      <c r="T30">
        <v>25.19</v>
      </c>
      <c r="U30" s="11"/>
      <c r="V30" s="2"/>
      <c r="W30" s="11"/>
      <c r="X30" s="21"/>
      <c r="Y30" s="9"/>
      <c r="Z30" s="21"/>
      <c r="AA30" s="9"/>
      <c r="AD30" s="31"/>
    </row>
    <row r="31" spans="3:30" x14ac:dyDescent="0.25">
      <c r="C31" s="11"/>
      <c r="D31" s="9"/>
      <c r="E31">
        <v>25.22</v>
      </c>
      <c r="F31" s="9"/>
      <c r="G31">
        <v>25.29</v>
      </c>
      <c r="H31" s="11"/>
      <c r="I31" s="2"/>
      <c r="J31" s="11"/>
      <c r="K31" s="21"/>
      <c r="L31" s="9"/>
      <c r="M31" s="21"/>
      <c r="N31" s="9"/>
      <c r="P31" s="11"/>
      <c r="Q31" s="9"/>
      <c r="S31" s="9"/>
      <c r="T31">
        <v>24.81</v>
      </c>
      <c r="U31" s="11"/>
      <c r="V31" s="2"/>
      <c r="W31" s="11"/>
      <c r="X31" s="21"/>
      <c r="Y31" s="9"/>
      <c r="Z31" s="21"/>
      <c r="AA31" s="9"/>
      <c r="AD31" s="31"/>
    </row>
    <row r="32" spans="3:30" x14ac:dyDescent="0.25">
      <c r="C32" s="11"/>
      <c r="D32" s="9"/>
      <c r="E32">
        <v>24.99</v>
      </c>
      <c r="F32" s="9"/>
      <c r="G32">
        <v>25.19</v>
      </c>
      <c r="H32" s="11"/>
      <c r="I32" s="2"/>
      <c r="J32" s="11"/>
      <c r="K32" s="21"/>
      <c r="L32" s="9"/>
      <c r="M32" s="21"/>
      <c r="N32" s="9"/>
      <c r="P32" s="11"/>
      <c r="Q32" s="9"/>
      <c r="S32" s="9"/>
      <c r="U32" s="11"/>
      <c r="V32" s="2"/>
      <c r="W32" s="11"/>
      <c r="X32" s="21"/>
      <c r="Y32" s="9"/>
      <c r="Z32" s="21"/>
      <c r="AA32" s="9"/>
      <c r="AD32" s="31"/>
    </row>
    <row r="33" spans="3:30" x14ac:dyDescent="0.25">
      <c r="C33" s="11"/>
      <c r="D33" s="9"/>
      <c r="E33">
        <v>25.33</v>
      </c>
      <c r="F33" s="9"/>
      <c r="G33">
        <v>24.75</v>
      </c>
      <c r="H33" s="11"/>
      <c r="I33" s="2"/>
      <c r="J33" s="11"/>
      <c r="K33" s="21"/>
      <c r="L33" s="9"/>
      <c r="M33" s="21"/>
      <c r="N33" s="9"/>
      <c r="P33" s="11"/>
      <c r="Q33" s="9"/>
      <c r="S33" s="9"/>
      <c r="U33" s="11"/>
      <c r="V33" s="2"/>
      <c r="W33" s="11"/>
      <c r="X33" s="21"/>
      <c r="Y33" s="9"/>
      <c r="Z33" s="21"/>
      <c r="AA33" s="9"/>
      <c r="AD33" s="31"/>
    </row>
    <row r="34" spans="3:30" x14ac:dyDescent="0.25">
      <c r="C34" s="11"/>
      <c r="D34" s="9"/>
      <c r="E34">
        <v>25.29</v>
      </c>
      <c r="F34" s="9"/>
      <c r="G34">
        <v>24.91</v>
      </c>
      <c r="H34" s="11"/>
      <c r="I34" s="2"/>
      <c r="J34" s="11"/>
      <c r="K34" s="21"/>
      <c r="L34" s="9"/>
      <c r="M34" s="21"/>
      <c r="N34" s="9"/>
      <c r="P34" s="11"/>
      <c r="Q34" s="9"/>
      <c r="S34" s="9"/>
      <c r="U34" s="11"/>
      <c r="V34" s="2"/>
      <c r="W34" s="11"/>
      <c r="X34" s="21"/>
      <c r="Y34" s="9"/>
      <c r="Z34" s="21"/>
      <c r="AA34" s="9"/>
      <c r="AD34" s="31"/>
    </row>
    <row r="35" spans="3:30" x14ac:dyDescent="0.25">
      <c r="C35" s="11"/>
      <c r="D35" s="9"/>
      <c r="E35">
        <v>24.17</v>
      </c>
      <c r="F35" s="9"/>
      <c r="G35">
        <v>25.66</v>
      </c>
      <c r="H35" s="11"/>
      <c r="I35" s="2"/>
      <c r="J35" s="11"/>
      <c r="K35" s="21"/>
      <c r="L35" s="9"/>
      <c r="M35" s="21"/>
      <c r="N35" s="9"/>
      <c r="P35" s="11"/>
      <c r="Q35" s="9"/>
      <c r="S35" s="9"/>
      <c r="U35" s="11"/>
      <c r="V35" s="2"/>
      <c r="W35" s="11"/>
      <c r="X35" s="21"/>
      <c r="Y35" s="9"/>
      <c r="Z35" s="21"/>
      <c r="AA35" s="9"/>
      <c r="AD35" s="31"/>
    </row>
    <row r="36" spans="3:30" x14ac:dyDescent="0.25">
      <c r="C36" s="11"/>
      <c r="D36" s="9"/>
      <c r="E36">
        <v>24.17</v>
      </c>
      <c r="F36" s="9"/>
      <c r="G36">
        <v>25.56</v>
      </c>
      <c r="H36" s="11"/>
      <c r="I36" s="2"/>
      <c r="J36" s="11"/>
      <c r="K36" s="21"/>
      <c r="L36" s="9"/>
      <c r="M36" s="21"/>
      <c r="N36" s="9"/>
      <c r="P36" s="11"/>
      <c r="Q36" s="9"/>
      <c r="S36" s="9"/>
      <c r="U36" s="11"/>
      <c r="V36" s="2"/>
      <c r="W36" s="11"/>
      <c r="X36" s="21"/>
      <c r="Y36" s="9"/>
      <c r="Z36" s="21"/>
      <c r="AA36" s="9"/>
      <c r="AD36" s="31"/>
    </row>
    <row r="37" spans="3:30" x14ac:dyDescent="0.25">
      <c r="C37" s="11"/>
      <c r="D37" s="9"/>
      <c r="F37" s="9"/>
      <c r="G37">
        <v>25.88</v>
      </c>
      <c r="H37" s="11"/>
      <c r="I37" s="2"/>
      <c r="J37" s="11"/>
      <c r="K37" s="21"/>
      <c r="L37" s="9"/>
      <c r="M37" s="21"/>
      <c r="N37" s="9"/>
      <c r="P37" s="11"/>
      <c r="Q37" s="9"/>
      <c r="S37" s="9"/>
      <c r="U37" s="11"/>
      <c r="V37" s="2"/>
      <c r="W37" s="11"/>
      <c r="X37" s="21"/>
      <c r="Y37" s="9"/>
      <c r="Z37" s="21"/>
      <c r="AA37" s="9"/>
      <c r="AD37" s="31"/>
    </row>
    <row r="38" spans="3:30" x14ac:dyDescent="0.25">
      <c r="C38" s="18" t="s">
        <v>27</v>
      </c>
      <c r="D38" s="10"/>
      <c r="E38" s="5"/>
      <c r="F38" s="17">
        <v>24.925999999999998</v>
      </c>
      <c r="G38" s="7"/>
      <c r="H38" s="17">
        <v>25.276363636363637</v>
      </c>
      <c r="I38" s="6"/>
      <c r="J38" s="17">
        <v>26.468897279687969</v>
      </c>
      <c r="K38" s="24"/>
      <c r="L38" s="8"/>
      <c r="M38" s="24"/>
      <c r="N38" s="8"/>
      <c r="P38" s="18" t="s">
        <v>28</v>
      </c>
      <c r="Q38" s="10"/>
      <c r="R38" s="5"/>
      <c r="S38" s="17">
        <v>24.994999999999997</v>
      </c>
      <c r="T38" s="7"/>
      <c r="U38" s="17">
        <v>25.09</v>
      </c>
      <c r="V38" s="6"/>
      <c r="W38" s="17">
        <v>25.888484345525168</v>
      </c>
      <c r="X38" s="24"/>
      <c r="Y38" s="8"/>
      <c r="Z38" s="24"/>
      <c r="AA38" s="8"/>
      <c r="AD38" s="31"/>
    </row>
    <row r="39" spans="3:30" x14ac:dyDescent="0.25">
      <c r="C39" s="11" t="s">
        <v>27</v>
      </c>
      <c r="D39" s="9" t="s">
        <v>1</v>
      </c>
      <c r="E39">
        <v>24.44</v>
      </c>
      <c r="F39" s="9"/>
      <c r="G39">
        <v>24.22</v>
      </c>
      <c r="H39" s="11"/>
      <c r="I39" s="1">
        <v>24.531105734553901</v>
      </c>
      <c r="J39" s="11"/>
      <c r="K39" s="21"/>
      <c r="L39" s="9"/>
      <c r="M39" s="21"/>
      <c r="N39" s="9"/>
      <c r="P39" s="11" t="s">
        <v>28</v>
      </c>
      <c r="Q39" s="9" t="s">
        <v>1</v>
      </c>
      <c r="R39">
        <v>24.7</v>
      </c>
      <c r="S39" s="9"/>
      <c r="T39">
        <v>24.63</v>
      </c>
      <c r="U39" s="11"/>
      <c r="V39" s="1">
        <v>25.4980327157825</v>
      </c>
      <c r="W39" s="11"/>
      <c r="X39" s="21"/>
      <c r="Y39" s="9"/>
      <c r="Z39" s="21"/>
      <c r="AA39" s="9"/>
      <c r="AD39" s="31"/>
    </row>
    <row r="40" spans="3:30" x14ac:dyDescent="0.25">
      <c r="C40" s="11"/>
      <c r="D40" s="9"/>
      <c r="E40">
        <v>24.46</v>
      </c>
      <c r="F40" s="9"/>
      <c r="G40">
        <v>24.77</v>
      </c>
      <c r="H40" s="11"/>
      <c r="I40" s="1">
        <v>24.697699208695902</v>
      </c>
      <c r="J40" s="11"/>
      <c r="K40" s="21"/>
      <c r="L40" s="9"/>
      <c r="M40" s="21"/>
      <c r="N40" s="9"/>
      <c r="P40" s="11"/>
      <c r="Q40" s="9"/>
      <c r="R40">
        <v>24.62</v>
      </c>
      <c r="S40" s="9"/>
      <c r="T40">
        <v>24.44</v>
      </c>
      <c r="U40" s="11"/>
      <c r="V40" s="1">
        <v>25.580464542155902</v>
      </c>
      <c r="W40" s="11"/>
      <c r="X40" s="21"/>
      <c r="Y40" s="9"/>
      <c r="Z40" s="21"/>
      <c r="AA40" s="9"/>
      <c r="AD40" s="31"/>
    </row>
    <row r="41" spans="3:30" x14ac:dyDescent="0.25">
      <c r="C41" s="11"/>
      <c r="D41" s="9"/>
      <c r="E41">
        <v>24.19</v>
      </c>
      <c r="F41" s="9"/>
      <c r="G41">
        <v>24.79</v>
      </c>
      <c r="H41" s="11"/>
      <c r="I41" s="1">
        <v>24.3761027045507</v>
      </c>
      <c r="J41" s="11"/>
      <c r="K41" s="21"/>
      <c r="L41" s="9"/>
      <c r="M41" s="21"/>
      <c r="N41" s="9"/>
      <c r="P41" s="11"/>
      <c r="Q41" s="9"/>
      <c r="S41" s="9"/>
      <c r="T41">
        <v>24.86</v>
      </c>
      <c r="U41" s="11"/>
      <c r="V41" s="1">
        <v>25.380686882835899</v>
      </c>
      <c r="W41" s="11"/>
      <c r="X41" s="21"/>
      <c r="Y41" s="9"/>
      <c r="Z41" s="21"/>
      <c r="AA41" s="9"/>
      <c r="AD41" s="31"/>
    </row>
    <row r="42" spans="3:30" x14ac:dyDescent="0.25">
      <c r="C42" s="11"/>
      <c r="D42" s="9"/>
      <c r="E42">
        <v>24.87</v>
      </c>
      <c r="F42" s="9"/>
      <c r="G42">
        <v>25.04</v>
      </c>
      <c r="H42" s="11"/>
      <c r="I42" s="1"/>
      <c r="J42" s="11"/>
      <c r="K42" s="21"/>
      <c r="L42" s="9"/>
      <c r="M42" s="21"/>
      <c r="N42" s="9"/>
      <c r="P42" s="11"/>
      <c r="Q42" s="9"/>
      <c r="S42" s="9"/>
      <c r="T42">
        <v>24.86</v>
      </c>
      <c r="U42" s="11"/>
      <c r="V42" s="1"/>
      <c r="W42" s="11"/>
      <c r="X42" s="21"/>
      <c r="Y42" s="9"/>
      <c r="Z42" s="21"/>
      <c r="AA42" s="9"/>
      <c r="AD42" s="31"/>
    </row>
    <row r="43" spans="3:30" x14ac:dyDescent="0.25">
      <c r="C43" s="11"/>
      <c r="D43" s="9"/>
      <c r="E43">
        <v>24.67</v>
      </c>
      <c r="F43" s="9"/>
      <c r="G43">
        <v>24.89</v>
      </c>
      <c r="H43" s="11"/>
      <c r="I43" s="1"/>
      <c r="J43" s="11"/>
      <c r="K43" s="21"/>
      <c r="L43" s="9"/>
      <c r="M43" s="21"/>
      <c r="N43" s="9"/>
      <c r="P43" s="11"/>
      <c r="Q43" s="9"/>
      <c r="S43" s="9"/>
      <c r="T43">
        <v>24.41</v>
      </c>
      <c r="U43" s="11"/>
      <c r="V43" s="1"/>
      <c r="W43" s="11"/>
      <c r="X43" s="21"/>
      <c r="Y43" s="9"/>
      <c r="Z43" s="21"/>
      <c r="AA43" s="9"/>
      <c r="AD43" s="31"/>
    </row>
    <row r="44" spans="3:30" x14ac:dyDescent="0.25">
      <c r="C44" s="11"/>
      <c r="D44" s="9"/>
      <c r="E44">
        <v>24.42</v>
      </c>
      <c r="F44" s="9"/>
      <c r="G44">
        <v>24.66</v>
      </c>
      <c r="H44" s="11"/>
      <c r="I44" s="1"/>
      <c r="J44" s="11"/>
      <c r="K44" s="21"/>
      <c r="L44" s="9"/>
      <c r="M44" s="21"/>
      <c r="N44" s="9"/>
      <c r="P44" s="11"/>
      <c r="Q44" s="9"/>
      <c r="S44" s="9"/>
      <c r="U44" s="11"/>
      <c r="V44" s="1"/>
      <c r="W44" s="11"/>
      <c r="X44" s="21"/>
      <c r="Y44" s="9"/>
      <c r="Z44" s="21"/>
      <c r="AA44" s="9"/>
      <c r="AD44" s="31"/>
    </row>
    <row r="45" spans="3:30" x14ac:dyDescent="0.25">
      <c r="C45" s="11"/>
      <c r="D45" s="9"/>
      <c r="E45">
        <v>25.05</v>
      </c>
      <c r="F45" s="9"/>
      <c r="G45">
        <v>24.31</v>
      </c>
      <c r="H45" s="11"/>
      <c r="I45" s="1"/>
      <c r="J45" s="11"/>
      <c r="K45" s="21"/>
      <c r="L45" s="9"/>
      <c r="M45" s="21"/>
      <c r="N45" s="9"/>
      <c r="P45" s="11"/>
      <c r="Q45" s="9"/>
      <c r="S45" s="9"/>
      <c r="U45" s="11"/>
      <c r="V45" s="1"/>
      <c r="W45" s="11"/>
      <c r="X45" s="21"/>
      <c r="Y45" s="9"/>
      <c r="Z45" s="21"/>
      <c r="AA45" s="9"/>
      <c r="AD45" s="31"/>
    </row>
    <row r="46" spans="3:30" x14ac:dyDescent="0.25">
      <c r="C46" s="11"/>
      <c r="D46" s="9"/>
      <c r="E46">
        <v>24.98</v>
      </c>
      <c r="F46" s="9"/>
      <c r="G46">
        <v>24.48</v>
      </c>
      <c r="H46" s="11"/>
      <c r="I46" s="1"/>
      <c r="J46" s="11"/>
      <c r="K46" s="21"/>
      <c r="L46" s="9"/>
      <c r="M46" s="21"/>
      <c r="N46" s="9"/>
      <c r="P46" s="11"/>
      <c r="Q46" s="9"/>
      <c r="S46" s="9"/>
      <c r="U46" s="11"/>
      <c r="V46" s="1"/>
      <c r="W46" s="11"/>
      <c r="X46" s="21"/>
      <c r="Y46" s="9"/>
      <c r="Z46" s="21"/>
      <c r="AA46" s="9"/>
      <c r="AD46" s="31"/>
    </row>
    <row r="47" spans="3:30" x14ac:dyDescent="0.25">
      <c r="C47" s="11"/>
      <c r="D47" s="9"/>
      <c r="E47">
        <v>23.67</v>
      </c>
      <c r="F47" s="9"/>
      <c r="G47">
        <v>25.24</v>
      </c>
      <c r="H47" s="11"/>
      <c r="I47" s="1"/>
      <c r="J47" s="11"/>
      <c r="K47" s="21"/>
      <c r="L47" s="9"/>
      <c r="M47" s="21"/>
      <c r="N47" s="9"/>
      <c r="P47" s="11"/>
      <c r="Q47" s="9"/>
      <c r="S47" s="9"/>
      <c r="U47" s="11"/>
      <c r="V47" s="1"/>
      <c r="W47" s="11"/>
      <c r="X47" s="21"/>
      <c r="Y47" s="9"/>
      <c r="Z47" s="21"/>
      <c r="AA47" s="9"/>
      <c r="AD47" s="31"/>
    </row>
    <row r="48" spans="3:30" x14ac:dyDescent="0.25">
      <c r="C48" s="11"/>
      <c r="D48" s="9"/>
      <c r="E48">
        <v>23.88</v>
      </c>
      <c r="F48" s="9"/>
      <c r="G48">
        <v>25.18</v>
      </c>
      <c r="H48" s="11"/>
      <c r="I48" s="1"/>
      <c r="J48" s="11"/>
      <c r="K48" s="21"/>
      <c r="L48" s="9"/>
      <c r="M48" s="21"/>
      <c r="N48" s="9"/>
      <c r="P48" s="11"/>
      <c r="Q48" s="9"/>
      <c r="S48" s="9"/>
      <c r="U48" s="11"/>
      <c r="V48" s="1"/>
      <c r="W48" s="11"/>
      <c r="X48" s="21"/>
      <c r="Y48" s="9"/>
      <c r="Z48" s="21"/>
      <c r="AA48" s="9"/>
      <c r="AD48" s="31"/>
    </row>
    <row r="49" spans="3:30" x14ac:dyDescent="0.25">
      <c r="C49" s="11"/>
      <c r="D49" s="9"/>
      <c r="F49" s="9"/>
      <c r="G49">
        <v>25.28</v>
      </c>
      <c r="H49" s="11"/>
      <c r="I49" s="1"/>
      <c r="J49" s="11"/>
      <c r="K49" s="21"/>
      <c r="L49" s="9"/>
      <c r="M49" s="21"/>
      <c r="N49" s="9"/>
      <c r="P49" s="11"/>
      <c r="Q49" s="9"/>
      <c r="S49" s="9"/>
      <c r="U49" s="11"/>
      <c r="V49" s="1"/>
      <c r="W49" s="11"/>
      <c r="X49" s="21"/>
      <c r="Y49" s="9"/>
      <c r="Z49" s="21"/>
      <c r="AA49" s="9"/>
      <c r="AD49" s="31"/>
    </row>
    <row r="50" spans="3:30" x14ac:dyDescent="0.25">
      <c r="C50" s="18" t="s">
        <v>27</v>
      </c>
      <c r="D50" s="8"/>
      <c r="E50" s="3"/>
      <c r="F50" s="17">
        <v>24.463000000000001</v>
      </c>
      <c r="G50" s="3"/>
      <c r="H50" s="17">
        <v>24.805454545454548</v>
      </c>
      <c r="I50" s="20"/>
      <c r="J50" s="19">
        <v>24.534969215933501</v>
      </c>
      <c r="K50" s="25"/>
      <c r="L50" s="10"/>
      <c r="M50" s="25"/>
      <c r="N50" s="10"/>
      <c r="P50" s="18" t="s">
        <v>28</v>
      </c>
      <c r="Q50" s="8"/>
      <c r="R50" s="3"/>
      <c r="S50" s="17">
        <v>24.66</v>
      </c>
      <c r="T50" s="3"/>
      <c r="U50" s="17">
        <v>24.64</v>
      </c>
      <c r="V50" s="20"/>
      <c r="W50" s="19">
        <v>25.486394713591434</v>
      </c>
      <c r="X50" s="25"/>
      <c r="Y50" s="10"/>
      <c r="Z50" s="25"/>
      <c r="AA50" s="10"/>
      <c r="AD50" s="31"/>
    </row>
    <row r="51" spans="3:30" x14ac:dyDescent="0.25">
      <c r="C51" s="11" t="s">
        <v>27</v>
      </c>
      <c r="D51" s="9" t="s">
        <v>2</v>
      </c>
      <c r="E51">
        <v>24.34</v>
      </c>
      <c r="F51" s="11"/>
      <c r="G51">
        <v>24.49</v>
      </c>
      <c r="H51" s="11"/>
      <c r="I51" s="2">
        <v>24.455414923384801</v>
      </c>
      <c r="J51" s="11"/>
      <c r="K51" s="21"/>
      <c r="L51" s="9"/>
      <c r="M51" s="21"/>
      <c r="N51" s="9"/>
      <c r="P51" s="11" t="s">
        <v>28</v>
      </c>
      <c r="Q51" s="9" t="s">
        <v>2</v>
      </c>
      <c r="R51">
        <v>24.47</v>
      </c>
      <c r="S51" s="11"/>
      <c r="T51">
        <v>24.36</v>
      </c>
      <c r="U51" s="11"/>
      <c r="V51" s="2">
        <v>24.9812396092508</v>
      </c>
      <c r="W51" s="11"/>
      <c r="X51" s="21"/>
      <c r="Y51" s="9"/>
      <c r="Z51" s="21"/>
      <c r="AA51" s="9"/>
      <c r="AD51" s="31"/>
    </row>
    <row r="52" spans="3:30" x14ac:dyDescent="0.25">
      <c r="C52" s="11"/>
      <c r="D52" s="9"/>
      <c r="E52">
        <v>24.55</v>
      </c>
      <c r="F52" s="11"/>
      <c r="G52">
        <v>24.64</v>
      </c>
      <c r="H52" s="11"/>
      <c r="I52" s="2">
        <v>24.601648817588199</v>
      </c>
      <c r="J52" s="11"/>
      <c r="K52" s="21"/>
      <c r="L52" s="9"/>
      <c r="M52" s="21"/>
      <c r="N52" s="9"/>
      <c r="P52" s="11"/>
      <c r="Q52" s="9"/>
      <c r="R52">
        <v>24.86</v>
      </c>
      <c r="S52" s="11"/>
      <c r="T52">
        <v>24.71</v>
      </c>
      <c r="U52" s="11"/>
      <c r="V52" s="2">
        <v>24.590553927026502</v>
      </c>
      <c r="W52" s="11"/>
      <c r="X52" s="21"/>
      <c r="Y52" s="9"/>
      <c r="Z52" s="21"/>
      <c r="AA52" s="9"/>
      <c r="AD52" s="31"/>
    </row>
    <row r="53" spans="3:30" x14ac:dyDescent="0.25">
      <c r="C53" s="11"/>
      <c r="D53" s="9"/>
      <c r="E53">
        <v>24.3</v>
      </c>
      <c r="F53" s="11"/>
      <c r="G53">
        <v>24.82</v>
      </c>
      <c r="H53" s="11"/>
      <c r="I53" s="2">
        <v>24.376331348928399</v>
      </c>
      <c r="J53" s="11"/>
      <c r="K53" s="21"/>
      <c r="L53" s="9"/>
      <c r="M53" s="21"/>
      <c r="N53" s="9"/>
      <c r="P53" s="11"/>
      <c r="Q53" s="9"/>
      <c r="S53" s="11"/>
      <c r="T53">
        <v>24.45</v>
      </c>
      <c r="U53" s="11"/>
      <c r="V53" s="2">
        <v>24.677913802877999</v>
      </c>
      <c r="W53" s="11"/>
      <c r="X53" s="21"/>
      <c r="Y53" s="9"/>
      <c r="Z53" s="21"/>
      <c r="AA53" s="9"/>
      <c r="AD53" s="31"/>
    </row>
    <row r="54" spans="3:30" x14ac:dyDescent="0.25">
      <c r="C54" s="11"/>
      <c r="D54" s="9"/>
      <c r="E54">
        <v>24.79</v>
      </c>
      <c r="F54" s="11"/>
      <c r="G54">
        <v>24.91</v>
      </c>
      <c r="H54" s="11"/>
      <c r="I54" s="2"/>
      <c r="J54" s="11"/>
      <c r="K54" s="21"/>
      <c r="L54" s="9"/>
      <c r="M54" s="21"/>
      <c r="N54" s="9"/>
      <c r="P54" s="11"/>
      <c r="Q54" s="9"/>
      <c r="S54" s="11"/>
      <c r="T54">
        <v>24.8</v>
      </c>
      <c r="U54" s="11"/>
      <c r="V54" s="2"/>
      <c r="W54" s="11"/>
      <c r="X54" s="21"/>
      <c r="Y54" s="9"/>
      <c r="Z54" s="21"/>
      <c r="AA54" s="9"/>
      <c r="AD54" s="31"/>
    </row>
    <row r="55" spans="3:30" x14ac:dyDescent="0.25">
      <c r="C55" s="11"/>
      <c r="D55" s="9"/>
      <c r="E55">
        <v>24.78</v>
      </c>
      <c r="F55" s="11"/>
      <c r="G55">
        <v>24.84</v>
      </c>
      <c r="H55" s="11"/>
      <c r="I55" s="2"/>
      <c r="J55" s="11"/>
      <c r="K55" s="21"/>
      <c r="L55" s="9"/>
      <c r="M55" s="21"/>
      <c r="N55" s="9"/>
      <c r="P55" s="11"/>
      <c r="Q55" s="9"/>
      <c r="S55" s="11"/>
      <c r="T55">
        <v>24.56</v>
      </c>
      <c r="U55" s="11"/>
      <c r="V55" s="2"/>
      <c r="W55" s="11"/>
      <c r="X55" s="21"/>
      <c r="Y55" s="9"/>
      <c r="Z55" s="21"/>
      <c r="AA55" s="9"/>
      <c r="AD55" s="31"/>
    </row>
    <row r="56" spans="3:30" x14ac:dyDescent="0.25">
      <c r="C56" s="11"/>
      <c r="D56" s="9"/>
      <c r="E56">
        <v>24.36</v>
      </c>
      <c r="F56" s="11"/>
      <c r="G56">
        <v>24.69</v>
      </c>
      <c r="H56" s="11"/>
      <c r="I56" s="2"/>
      <c r="J56" s="11"/>
      <c r="K56" s="21"/>
      <c r="L56" s="9"/>
      <c r="M56" s="21"/>
      <c r="N56" s="9"/>
      <c r="P56" s="11"/>
      <c r="Q56" s="9"/>
      <c r="S56" s="11"/>
      <c r="U56" s="11"/>
      <c r="V56" s="2"/>
      <c r="W56" s="11"/>
      <c r="X56" s="21"/>
      <c r="Y56" s="9"/>
      <c r="Z56" s="21"/>
      <c r="AA56" s="9"/>
      <c r="AD56" s="31"/>
    </row>
    <row r="57" spans="3:30" x14ac:dyDescent="0.25">
      <c r="C57" s="11"/>
      <c r="D57" s="9"/>
      <c r="E57">
        <v>25.03</v>
      </c>
      <c r="F57" s="11"/>
      <c r="G57">
        <v>25.26</v>
      </c>
      <c r="H57" s="11"/>
      <c r="I57" s="2"/>
      <c r="J57" s="11"/>
      <c r="L57" s="9"/>
      <c r="M57" s="21"/>
      <c r="N57" s="9"/>
      <c r="P57" s="11"/>
      <c r="Q57" s="9"/>
      <c r="S57" s="11"/>
      <c r="U57" s="11"/>
      <c r="V57" s="2"/>
      <c r="W57" s="11"/>
      <c r="X57" s="21"/>
      <c r="Y57" s="9"/>
      <c r="Z57" s="21"/>
      <c r="AA57" s="9"/>
      <c r="AD57" s="31"/>
    </row>
    <row r="58" spans="3:30" x14ac:dyDescent="0.25">
      <c r="C58" s="11"/>
      <c r="D58" s="9"/>
      <c r="E58">
        <v>25</v>
      </c>
      <c r="F58" s="11"/>
      <c r="G58">
        <v>25.28</v>
      </c>
      <c r="H58" s="11"/>
      <c r="I58" s="2"/>
      <c r="J58" s="11"/>
      <c r="L58" s="9"/>
      <c r="M58" s="21"/>
      <c r="N58" s="9"/>
      <c r="P58" s="11"/>
      <c r="Q58" s="9"/>
      <c r="S58" s="11"/>
      <c r="U58" s="11"/>
      <c r="V58" s="2"/>
      <c r="W58" s="11"/>
      <c r="X58" s="21"/>
      <c r="Y58" s="9"/>
      <c r="Z58" s="21"/>
      <c r="AA58" s="9"/>
      <c r="AD58" s="31"/>
    </row>
    <row r="59" spans="3:30" x14ac:dyDescent="0.25">
      <c r="C59" s="11"/>
      <c r="D59" s="9"/>
      <c r="E59">
        <v>23.99</v>
      </c>
      <c r="F59" s="11"/>
      <c r="G59">
        <v>25.41</v>
      </c>
      <c r="H59" s="11"/>
      <c r="I59" s="2"/>
      <c r="J59" s="11"/>
      <c r="K59" s="21"/>
      <c r="L59" s="9"/>
      <c r="M59" s="21"/>
      <c r="N59" s="9"/>
      <c r="P59" s="11"/>
      <c r="Q59" s="9"/>
      <c r="S59" s="11"/>
      <c r="U59" s="11"/>
      <c r="V59" s="2"/>
      <c r="W59" s="11"/>
      <c r="X59" s="21"/>
      <c r="Y59" s="9"/>
      <c r="Z59" s="21"/>
      <c r="AA59" s="9"/>
      <c r="AD59" s="31"/>
    </row>
    <row r="60" spans="3:30" x14ac:dyDescent="0.25">
      <c r="C60" s="11"/>
      <c r="D60" s="9"/>
      <c r="E60">
        <v>23.99</v>
      </c>
      <c r="F60" s="11"/>
      <c r="G60">
        <v>24.43</v>
      </c>
      <c r="H60" s="11"/>
      <c r="I60" s="2"/>
      <c r="J60" s="11"/>
      <c r="K60" s="21"/>
      <c r="L60" s="9"/>
      <c r="M60" s="21"/>
      <c r="N60" s="9"/>
      <c r="P60" s="11"/>
      <c r="Q60" s="9"/>
      <c r="S60" s="11"/>
      <c r="U60" s="11"/>
      <c r="V60" s="2"/>
      <c r="W60" s="11"/>
      <c r="X60" s="21"/>
      <c r="Y60" s="9"/>
      <c r="Z60" s="21"/>
      <c r="AA60" s="9"/>
      <c r="AD60" s="31"/>
    </row>
    <row r="61" spans="3:30" x14ac:dyDescent="0.25">
      <c r="C61" s="11"/>
      <c r="D61" s="9"/>
      <c r="F61" s="11"/>
      <c r="G61">
        <v>24.38</v>
      </c>
      <c r="H61" s="11"/>
      <c r="I61" s="2"/>
      <c r="J61" s="11"/>
      <c r="K61" s="21"/>
      <c r="L61" s="9"/>
      <c r="M61" s="21"/>
      <c r="N61" s="9"/>
      <c r="P61" s="11"/>
      <c r="Q61" s="9"/>
      <c r="S61" s="11"/>
      <c r="U61" s="11"/>
      <c r="V61" s="2"/>
      <c r="W61" s="11"/>
      <c r="X61" s="21"/>
      <c r="Y61" s="9"/>
      <c r="Z61" s="21"/>
      <c r="AA61" s="9"/>
      <c r="AD61" s="31"/>
    </row>
    <row r="62" spans="3:30" x14ac:dyDescent="0.25">
      <c r="C62" s="18" t="s">
        <v>27</v>
      </c>
      <c r="D62" s="8"/>
      <c r="E62" s="3"/>
      <c r="F62" s="17">
        <v>24.513000000000002</v>
      </c>
      <c r="G62" s="7"/>
      <c r="H62" s="17">
        <v>24.831818181818178</v>
      </c>
      <c r="I62" s="4"/>
      <c r="J62" s="19">
        <v>24.477798363300465</v>
      </c>
      <c r="K62" s="25"/>
      <c r="L62" s="10"/>
      <c r="M62" s="25"/>
      <c r="N62" s="10"/>
      <c r="P62" s="18" t="s">
        <v>28</v>
      </c>
      <c r="Q62" s="8"/>
      <c r="R62" s="3"/>
      <c r="S62" s="17">
        <v>24.664999999999999</v>
      </c>
      <c r="T62" s="7"/>
      <c r="U62" s="17">
        <v>24.576000000000001</v>
      </c>
      <c r="V62" s="4"/>
      <c r="W62" s="19">
        <v>24.749902446385097</v>
      </c>
      <c r="X62" s="25"/>
      <c r="Y62" s="10"/>
      <c r="Z62" s="25"/>
      <c r="AA62" s="10"/>
      <c r="AD62" s="31"/>
    </row>
    <row r="63" spans="3:30" ht="15.75" customHeight="1" x14ac:dyDescent="0.25">
      <c r="C63" s="11" t="s">
        <v>27</v>
      </c>
      <c r="D63" s="9" t="s">
        <v>3</v>
      </c>
      <c r="E63">
        <v>24.81</v>
      </c>
      <c r="F63" s="11"/>
      <c r="G63">
        <v>27.12</v>
      </c>
      <c r="H63" s="11"/>
      <c r="I63" s="2">
        <v>25.2108177499254</v>
      </c>
      <c r="J63" s="11"/>
      <c r="K63" s="21"/>
      <c r="L63" s="9"/>
      <c r="M63" s="21"/>
      <c r="N63" s="9"/>
      <c r="P63" s="11" t="s">
        <v>28</v>
      </c>
      <c r="Q63" s="9" t="s">
        <v>3</v>
      </c>
      <c r="R63">
        <v>24.85</v>
      </c>
      <c r="S63" s="11"/>
      <c r="T63">
        <v>27.61</v>
      </c>
      <c r="U63" s="11"/>
      <c r="V63" s="2">
        <v>25.544290655676701</v>
      </c>
      <c r="W63" s="11"/>
      <c r="X63" s="21"/>
      <c r="Y63" s="9"/>
      <c r="Z63" s="21"/>
      <c r="AA63" s="9"/>
      <c r="AD63" s="31"/>
    </row>
    <row r="64" spans="3:30" ht="15.75" customHeight="1" x14ac:dyDescent="0.25">
      <c r="C64" s="11"/>
      <c r="D64" s="9"/>
      <c r="E64">
        <v>25</v>
      </c>
      <c r="F64" s="11"/>
      <c r="G64">
        <v>27.65</v>
      </c>
      <c r="H64" s="11"/>
      <c r="I64" s="2">
        <v>25.032381214595599</v>
      </c>
      <c r="J64" s="11"/>
      <c r="K64" s="21"/>
      <c r="L64" s="9"/>
      <c r="M64" s="21"/>
      <c r="N64" s="9"/>
      <c r="P64" s="11"/>
      <c r="Q64" s="9"/>
      <c r="R64">
        <v>25.05</v>
      </c>
      <c r="S64" s="11"/>
      <c r="T64">
        <v>27.56</v>
      </c>
      <c r="U64" s="11"/>
      <c r="V64" s="2">
        <v>25.6670304724299</v>
      </c>
      <c r="W64" s="11"/>
      <c r="X64" s="21"/>
      <c r="Y64" s="9"/>
      <c r="Z64" s="21"/>
      <c r="AA64" s="9"/>
      <c r="AD64" s="31"/>
    </row>
    <row r="65" spans="3:30" ht="15.75" customHeight="1" x14ac:dyDescent="0.25">
      <c r="C65" s="11"/>
      <c r="D65" s="9"/>
      <c r="E65">
        <v>24.65</v>
      </c>
      <c r="F65" s="11"/>
      <c r="G65">
        <v>26.99</v>
      </c>
      <c r="H65" s="11"/>
      <c r="I65" s="2">
        <v>24.965771148984</v>
      </c>
      <c r="J65" s="11"/>
      <c r="K65" s="21"/>
      <c r="L65" s="9"/>
      <c r="M65" s="21"/>
      <c r="N65" s="9"/>
      <c r="P65" s="11"/>
      <c r="Q65" s="9"/>
      <c r="S65" s="11"/>
      <c r="T65">
        <v>27.83</v>
      </c>
      <c r="U65" s="11"/>
      <c r="V65" s="2">
        <v>25.565072386728499</v>
      </c>
      <c r="W65" s="11"/>
      <c r="X65" s="21"/>
      <c r="Y65" s="9"/>
      <c r="Z65" s="21"/>
      <c r="AA65" s="9"/>
      <c r="AD65" s="31"/>
    </row>
    <row r="66" spans="3:30" ht="15.75" customHeight="1" x14ac:dyDescent="0.25">
      <c r="C66" s="11"/>
      <c r="D66" s="9"/>
      <c r="E66">
        <v>25.1</v>
      </c>
      <c r="F66" s="11"/>
      <c r="G66">
        <v>27.81</v>
      </c>
      <c r="H66" s="11"/>
      <c r="I66" s="2"/>
      <c r="J66" s="11"/>
      <c r="K66" s="21"/>
      <c r="L66" s="9"/>
      <c r="M66" s="21"/>
      <c r="N66" s="9"/>
      <c r="P66" s="11"/>
      <c r="Q66" s="9"/>
      <c r="S66" s="11"/>
      <c r="T66">
        <v>27.76</v>
      </c>
      <c r="U66" s="11"/>
      <c r="V66" s="2"/>
      <c r="W66" s="11"/>
      <c r="X66" s="21"/>
      <c r="Y66" s="9"/>
      <c r="Z66" s="21"/>
      <c r="AA66" s="9"/>
      <c r="AD66" s="31"/>
    </row>
    <row r="67" spans="3:30" ht="15.75" customHeight="1" x14ac:dyDescent="0.25">
      <c r="C67" s="11"/>
      <c r="D67" s="9"/>
      <c r="E67">
        <v>24.98</v>
      </c>
      <c r="F67" s="11"/>
      <c r="G67">
        <v>27.81</v>
      </c>
      <c r="H67" s="11"/>
      <c r="I67" s="2"/>
      <c r="J67" s="11"/>
      <c r="K67" s="21"/>
      <c r="L67" s="9"/>
      <c r="M67" s="21"/>
      <c r="N67" s="9"/>
      <c r="P67" s="11"/>
      <c r="Q67" s="9"/>
      <c r="S67" s="11"/>
      <c r="T67">
        <v>27.5</v>
      </c>
      <c r="U67" s="11"/>
      <c r="V67" s="2"/>
      <c r="W67" s="11"/>
      <c r="X67" s="21"/>
      <c r="Y67" s="9"/>
      <c r="Z67" s="21"/>
      <c r="AA67" s="9"/>
      <c r="AD67" s="31"/>
    </row>
    <row r="68" spans="3:30" ht="15.75" customHeight="1" x14ac:dyDescent="0.25">
      <c r="C68" s="11"/>
      <c r="D68" s="9"/>
      <c r="E68">
        <v>24.77</v>
      </c>
      <c r="F68" s="11"/>
      <c r="G68">
        <v>27.56</v>
      </c>
      <c r="H68" s="11"/>
      <c r="I68" s="2"/>
      <c r="J68" s="11"/>
      <c r="K68" s="21"/>
      <c r="L68" s="9"/>
      <c r="M68" s="21"/>
      <c r="N68" s="9"/>
      <c r="P68" s="11"/>
      <c r="Q68" s="9"/>
      <c r="S68" s="11"/>
      <c r="U68" s="11"/>
      <c r="V68" s="2"/>
      <c r="W68" s="11"/>
      <c r="X68" s="21"/>
      <c r="Y68" s="9"/>
      <c r="Z68" s="21"/>
      <c r="AA68" s="9"/>
      <c r="AD68" s="31"/>
    </row>
    <row r="69" spans="3:30" x14ac:dyDescent="0.25">
      <c r="C69" s="11"/>
      <c r="D69" s="9"/>
      <c r="E69">
        <v>25.06</v>
      </c>
      <c r="F69" s="11"/>
      <c r="G69">
        <v>27.17</v>
      </c>
      <c r="H69" s="11"/>
      <c r="I69" s="2"/>
      <c r="J69" s="11"/>
      <c r="K69" s="21"/>
      <c r="L69" s="9"/>
      <c r="M69" s="21"/>
      <c r="N69" s="9"/>
      <c r="P69" s="11"/>
      <c r="Q69" s="9"/>
      <c r="S69" s="11"/>
      <c r="U69" s="11"/>
      <c r="V69" s="2"/>
      <c r="W69" s="11"/>
      <c r="X69" s="21"/>
      <c r="Y69" s="9"/>
      <c r="Z69" s="21"/>
      <c r="AA69" s="9"/>
      <c r="AD69" s="31"/>
    </row>
    <row r="70" spans="3:30" x14ac:dyDescent="0.25">
      <c r="C70" s="11"/>
      <c r="D70" s="9"/>
      <c r="E70">
        <v>25.09</v>
      </c>
      <c r="F70" s="11"/>
      <c r="G70">
        <v>27.24</v>
      </c>
      <c r="H70" s="11"/>
      <c r="I70" s="2"/>
      <c r="J70" s="11"/>
      <c r="K70" s="21"/>
      <c r="L70" s="9"/>
      <c r="M70" s="21"/>
      <c r="N70" s="9"/>
      <c r="P70" s="11"/>
      <c r="Q70" s="9"/>
      <c r="S70" s="11"/>
      <c r="U70" s="11"/>
      <c r="V70" s="2"/>
      <c r="W70" s="11"/>
      <c r="X70" s="21"/>
      <c r="Y70" s="9"/>
      <c r="Z70" s="21"/>
      <c r="AA70" s="9"/>
      <c r="AD70" s="31"/>
    </row>
    <row r="71" spans="3:30" x14ac:dyDescent="0.25">
      <c r="C71" s="11"/>
      <c r="D71" s="9"/>
      <c r="E71">
        <v>24.21</v>
      </c>
      <c r="F71" s="11"/>
      <c r="G71">
        <v>28.12</v>
      </c>
      <c r="H71" s="11"/>
      <c r="I71" s="2"/>
      <c r="J71" s="11"/>
      <c r="K71" s="21"/>
      <c r="L71" s="9"/>
      <c r="M71" s="21"/>
      <c r="N71" s="9"/>
      <c r="P71" s="11"/>
      <c r="Q71" s="9"/>
      <c r="S71" s="11"/>
      <c r="U71" s="11"/>
      <c r="V71" s="2"/>
      <c r="W71" s="11"/>
      <c r="X71" s="21"/>
      <c r="Y71" s="9"/>
      <c r="Z71" s="21"/>
      <c r="AA71" s="9"/>
      <c r="AD71" s="31"/>
    </row>
    <row r="72" spans="3:30" x14ac:dyDescent="0.25">
      <c r="C72" s="11"/>
      <c r="D72" s="9"/>
      <c r="E72">
        <v>24.38</v>
      </c>
      <c r="F72" s="11"/>
      <c r="G72">
        <v>28.05</v>
      </c>
      <c r="H72" s="11"/>
      <c r="I72" s="2"/>
      <c r="J72" s="11"/>
      <c r="K72" s="21"/>
      <c r="L72" s="9"/>
      <c r="M72" s="21"/>
      <c r="N72" s="9"/>
      <c r="P72" s="11"/>
      <c r="Q72" s="9"/>
      <c r="S72" s="11"/>
      <c r="U72" s="11"/>
      <c r="V72" s="2"/>
      <c r="W72" s="11"/>
      <c r="X72" s="21"/>
      <c r="Y72" s="9"/>
      <c r="Z72" s="21"/>
      <c r="AA72" s="9"/>
      <c r="AD72" s="31"/>
    </row>
    <row r="73" spans="3:30" x14ac:dyDescent="0.25">
      <c r="C73" s="11"/>
      <c r="D73" s="9"/>
      <c r="F73" s="11"/>
      <c r="G73">
        <v>27.94</v>
      </c>
      <c r="H73" s="11"/>
      <c r="I73" s="2"/>
      <c r="J73" s="11"/>
      <c r="K73" s="21"/>
      <c r="L73" s="9"/>
      <c r="M73" s="21"/>
      <c r="N73" s="9"/>
      <c r="P73" s="11"/>
      <c r="Q73" s="9"/>
      <c r="S73" s="11"/>
      <c r="U73" s="11"/>
      <c r="V73" s="2"/>
      <c r="W73" s="11"/>
      <c r="X73" s="21"/>
      <c r="Y73" s="9"/>
      <c r="Z73" s="21"/>
      <c r="AA73" s="9"/>
      <c r="AD73" s="31"/>
    </row>
    <row r="74" spans="3:30" x14ac:dyDescent="0.25">
      <c r="C74" s="18" t="s">
        <v>27</v>
      </c>
      <c r="D74" s="8"/>
      <c r="E74" s="3"/>
      <c r="F74" s="17">
        <v>24.805</v>
      </c>
      <c r="G74" s="7"/>
      <c r="H74" s="17">
        <v>27.58727272727273</v>
      </c>
      <c r="I74" s="4"/>
      <c r="J74" s="17">
        <v>25.069656704501668</v>
      </c>
      <c r="K74" s="24"/>
      <c r="L74" s="8"/>
      <c r="M74" s="24"/>
      <c r="N74" s="8"/>
      <c r="P74" s="18" t="s">
        <v>28</v>
      </c>
      <c r="Q74" s="8"/>
      <c r="R74" s="3"/>
      <c r="S74" s="17">
        <v>24.950000000000003</v>
      </c>
      <c r="T74" s="7"/>
      <c r="U74" s="17">
        <v>27.651999999999997</v>
      </c>
      <c r="V74" s="4"/>
      <c r="W74" s="17">
        <v>25.592131171611701</v>
      </c>
      <c r="X74" s="24"/>
      <c r="Y74" s="8"/>
      <c r="Z74" s="24"/>
      <c r="AA74" s="8"/>
      <c r="AD74" s="31"/>
    </row>
    <row r="75" spans="3:30" x14ac:dyDescent="0.25">
      <c r="C75" s="11" t="s">
        <v>27</v>
      </c>
      <c r="D75" s="9" t="s">
        <v>4</v>
      </c>
      <c r="E75">
        <v>24.95</v>
      </c>
      <c r="F75" s="11"/>
      <c r="G75">
        <v>25.8</v>
      </c>
      <c r="H75" s="11"/>
      <c r="I75" s="1">
        <v>24.957908573107101</v>
      </c>
      <c r="J75" s="11"/>
      <c r="K75" s="22">
        <v>24.460217528152</v>
      </c>
      <c r="L75" s="9"/>
      <c r="M75" s="22">
        <v>24.7967691575172</v>
      </c>
      <c r="N75" s="9"/>
      <c r="P75" s="11" t="s">
        <v>28</v>
      </c>
      <c r="Q75" s="9" t="s">
        <v>4</v>
      </c>
      <c r="R75">
        <v>25.24</v>
      </c>
      <c r="S75" s="11"/>
      <c r="T75">
        <v>26.36</v>
      </c>
      <c r="U75" s="11"/>
      <c r="V75" s="1">
        <v>25.548065749308801</v>
      </c>
      <c r="W75" s="11"/>
      <c r="X75" s="22">
        <v>24.525953845070401</v>
      </c>
      <c r="Y75" s="9"/>
      <c r="Z75" s="22">
        <v>24.339923612808899</v>
      </c>
      <c r="AA75" s="9"/>
      <c r="AD75" s="31"/>
    </row>
    <row r="76" spans="3:30" x14ac:dyDescent="0.25">
      <c r="C76" s="11"/>
      <c r="D76" s="9"/>
      <c r="E76">
        <v>25.12</v>
      </c>
      <c r="F76" s="11"/>
      <c r="G76">
        <v>25.27</v>
      </c>
      <c r="H76" s="11"/>
      <c r="I76" s="1">
        <v>24.995732091538098</v>
      </c>
      <c r="J76" s="11"/>
      <c r="K76" s="22">
        <v>24.119252250640798</v>
      </c>
      <c r="L76" s="9"/>
      <c r="M76" s="22">
        <v>25.181912770962999</v>
      </c>
      <c r="N76" s="9"/>
      <c r="P76" s="11"/>
      <c r="Q76" s="9"/>
      <c r="R76">
        <v>25.21</v>
      </c>
      <c r="S76" s="11"/>
      <c r="T76">
        <v>26.45</v>
      </c>
      <c r="U76" s="11"/>
      <c r="V76" s="1">
        <v>25.555147566864001</v>
      </c>
      <c r="W76" s="11"/>
      <c r="X76" s="22">
        <v>24.2905637378636</v>
      </c>
      <c r="Y76" s="9"/>
      <c r="Z76" s="22">
        <v>24.330939409343799</v>
      </c>
      <c r="AA76" s="9"/>
      <c r="AD76" s="31"/>
    </row>
    <row r="77" spans="3:30" x14ac:dyDescent="0.25">
      <c r="C77" s="11"/>
      <c r="D77" s="9"/>
      <c r="E77">
        <v>24.8</v>
      </c>
      <c r="F77" s="11"/>
      <c r="G77">
        <v>25.88</v>
      </c>
      <c r="H77" s="11"/>
      <c r="I77" s="1">
        <v>24.8316623058478</v>
      </c>
      <c r="J77" s="11"/>
      <c r="K77" s="22">
        <v>24.254888548938599</v>
      </c>
      <c r="L77" s="9"/>
      <c r="M77" s="22">
        <v>24.843904134467799</v>
      </c>
      <c r="N77" s="9"/>
      <c r="P77" s="11"/>
      <c r="Q77" s="9"/>
      <c r="S77" s="11"/>
      <c r="T77">
        <v>26.18</v>
      </c>
      <c r="U77" s="11"/>
      <c r="V77" s="1">
        <v>25.676258537619901</v>
      </c>
      <c r="W77" s="11"/>
      <c r="X77" s="22">
        <v>24.3104711420279</v>
      </c>
      <c r="Y77" s="9"/>
      <c r="Z77" s="22">
        <v>24.420349718169</v>
      </c>
      <c r="AA77" s="9"/>
      <c r="AD77" s="31"/>
    </row>
    <row r="78" spans="3:30" x14ac:dyDescent="0.25">
      <c r="C78" s="11"/>
      <c r="D78" s="9"/>
      <c r="E78">
        <v>25.33</v>
      </c>
      <c r="F78" s="11"/>
      <c r="G78">
        <v>26.31</v>
      </c>
      <c r="H78" s="11"/>
      <c r="I78" s="1"/>
      <c r="J78" s="11"/>
      <c r="K78" s="22"/>
      <c r="L78" s="9"/>
      <c r="M78" s="22"/>
      <c r="N78" s="9"/>
      <c r="P78" s="11"/>
      <c r="Q78" s="9"/>
      <c r="S78" s="11"/>
      <c r="T78">
        <v>26.32</v>
      </c>
      <c r="U78" s="11"/>
      <c r="V78" s="1"/>
      <c r="W78" s="11"/>
      <c r="X78" s="22"/>
      <c r="Y78" s="9"/>
      <c r="Z78" s="22"/>
      <c r="AA78" s="9"/>
      <c r="AD78" s="31"/>
    </row>
    <row r="79" spans="3:30" x14ac:dyDescent="0.25">
      <c r="C79" s="11"/>
      <c r="D79" s="9"/>
      <c r="E79">
        <v>25.13</v>
      </c>
      <c r="F79" s="11"/>
      <c r="G79">
        <v>26.07</v>
      </c>
      <c r="H79" s="11"/>
      <c r="I79" s="1"/>
      <c r="J79" s="11"/>
      <c r="K79" s="22"/>
      <c r="L79" s="9"/>
      <c r="M79" s="22"/>
      <c r="N79" s="9"/>
      <c r="P79" s="11"/>
      <c r="Q79" s="9"/>
      <c r="S79" s="11"/>
      <c r="T79">
        <v>26.15</v>
      </c>
      <c r="U79" s="11"/>
      <c r="V79" s="1"/>
      <c r="W79" s="11"/>
      <c r="X79" s="22"/>
      <c r="Y79" s="9"/>
      <c r="Z79" s="22"/>
      <c r="AA79" s="9"/>
      <c r="AD79" s="31"/>
    </row>
    <row r="80" spans="3:30" x14ac:dyDescent="0.25">
      <c r="C80" s="11"/>
      <c r="D80" s="9"/>
      <c r="E80">
        <v>24.88</v>
      </c>
      <c r="F80" s="11"/>
      <c r="G80">
        <v>26.09</v>
      </c>
      <c r="H80" s="11"/>
      <c r="I80" s="1"/>
      <c r="J80" s="11"/>
      <c r="K80" s="22"/>
      <c r="L80" s="9"/>
      <c r="M80" s="22"/>
      <c r="N80" s="9"/>
      <c r="P80" s="11"/>
      <c r="Q80" s="9"/>
      <c r="S80" s="11"/>
      <c r="U80" s="11"/>
      <c r="V80" s="1"/>
      <c r="W80" s="11"/>
      <c r="X80" s="22"/>
      <c r="Y80" s="9"/>
      <c r="Z80" s="22"/>
      <c r="AA80" s="9"/>
      <c r="AD80" s="31"/>
    </row>
    <row r="81" spans="3:30" x14ac:dyDescent="0.25">
      <c r="C81" s="11"/>
      <c r="D81" s="9"/>
      <c r="E81">
        <v>25.36</v>
      </c>
      <c r="F81" s="11"/>
      <c r="G81">
        <v>25.79</v>
      </c>
      <c r="H81" s="11"/>
      <c r="I81" s="1"/>
      <c r="J81" s="11"/>
      <c r="K81" s="22"/>
      <c r="L81" s="9"/>
      <c r="M81" s="22"/>
      <c r="N81" s="9"/>
      <c r="P81" s="11"/>
      <c r="Q81" s="9"/>
      <c r="S81" s="11"/>
      <c r="U81" s="11"/>
      <c r="V81" s="1"/>
      <c r="W81" s="11"/>
      <c r="X81" s="22"/>
      <c r="Y81" s="9"/>
      <c r="Z81" s="22"/>
      <c r="AA81" s="9"/>
      <c r="AD81" s="31"/>
    </row>
    <row r="82" spans="3:30" x14ac:dyDescent="0.25">
      <c r="C82" s="11"/>
      <c r="D82" s="9"/>
      <c r="E82">
        <v>24.21</v>
      </c>
      <c r="F82" s="11"/>
      <c r="G82">
        <v>25.97</v>
      </c>
      <c r="H82" s="11"/>
      <c r="I82" s="1"/>
      <c r="J82" s="11"/>
      <c r="K82" s="22"/>
      <c r="L82" s="9"/>
      <c r="M82" s="22"/>
      <c r="N82" s="9"/>
      <c r="P82" s="11"/>
      <c r="Q82" s="9"/>
      <c r="S82" s="11"/>
      <c r="U82" s="11"/>
      <c r="V82" s="1"/>
      <c r="W82" s="11"/>
      <c r="X82" s="22"/>
      <c r="Y82" s="9"/>
      <c r="Z82" s="22"/>
      <c r="AA82" s="9"/>
      <c r="AD82" s="31"/>
    </row>
    <row r="83" spans="3:30" x14ac:dyDescent="0.25">
      <c r="C83" s="11"/>
      <c r="D83" s="9"/>
      <c r="E83">
        <v>24.38</v>
      </c>
      <c r="F83" s="11"/>
      <c r="G83">
        <v>26.5</v>
      </c>
      <c r="H83" s="11"/>
      <c r="I83" s="1"/>
      <c r="J83" s="11"/>
      <c r="K83" s="22"/>
      <c r="L83" s="9"/>
      <c r="M83" s="22"/>
      <c r="N83" s="9"/>
      <c r="P83" s="11"/>
      <c r="Q83" s="9"/>
      <c r="S83" s="11"/>
      <c r="U83" s="11"/>
      <c r="V83" s="1"/>
      <c r="W83" s="11"/>
      <c r="X83" s="22"/>
      <c r="Y83" s="9"/>
      <c r="Z83" s="22"/>
      <c r="AA83" s="9"/>
      <c r="AD83" s="31"/>
    </row>
    <row r="84" spans="3:30" x14ac:dyDescent="0.25">
      <c r="C84" s="11"/>
      <c r="D84" s="9"/>
      <c r="F84" s="11"/>
      <c r="G84">
        <v>26.59</v>
      </c>
      <c r="H84" s="11"/>
      <c r="I84" s="1"/>
      <c r="J84" s="11"/>
      <c r="K84" s="22"/>
      <c r="L84" s="9"/>
      <c r="M84" s="22"/>
      <c r="N84" s="9"/>
      <c r="P84" s="11"/>
      <c r="Q84" s="9"/>
      <c r="S84" s="11"/>
      <c r="U84" s="11"/>
      <c r="V84" s="1"/>
      <c r="W84" s="11"/>
      <c r="X84" s="22"/>
      <c r="Y84" s="9"/>
      <c r="Z84" s="22"/>
      <c r="AA84" s="9"/>
      <c r="AD84" s="31"/>
    </row>
    <row r="85" spans="3:30" x14ac:dyDescent="0.25">
      <c r="C85" s="11"/>
      <c r="D85" s="9"/>
      <c r="F85" s="11"/>
      <c r="G85">
        <v>26.5</v>
      </c>
      <c r="H85" s="11"/>
      <c r="I85" s="1"/>
      <c r="J85" s="11"/>
      <c r="K85" s="22"/>
      <c r="L85" s="9"/>
      <c r="M85" s="22"/>
      <c r="N85" s="9"/>
      <c r="P85" s="11"/>
      <c r="Q85" s="9"/>
      <c r="S85" s="11"/>
      <c r="U85" s="11"/>
      <c r="V85" s="1"/>
      <c r="W85" s="11"/>
      <c r="X85" s="22"/>
      <c r="Y85" s="9"/>
      <c r="Z85" s="22"/>
      <c r="AA85" s="9"/>
      <c r="AD85" s="31"/>
    </row>
    <row r="86" spans="3:30" x14ac:dyDescent="0.25">
      <c r="C86" s="18" t="s">
        <v>27</v>
      </c>
      <c r="D86" s="8"/>
      <c r="E86" s="3"/>
      <c r="F86" s="17">
        <v>24.906666666666666</v>
      </c>
      <c r="G86" s="7"/>
      <c r="H86" s="18">
        <v>26.069999999999997</v>
      </c>
      <c r="I86" s="20"/>
      <c r="J86" s="17">
        <v>24.928434323497669</v>
      </c>
      <c r="K86" s="26"/>
      <c r="L86" s="17">
        <v>24.278119442577133</v>
      </c>
      <c r="M86" s="26"/>
      <c r="N86" s="17">
        <v>24.940862020982667</v>
      </c>
      <c r="P86" s="18" t="s">
        <v>28</v>
      </c>
      <c r="Q86" s="8"/>
      <c r="R86" s="3"/>
      <c r="S86" s="17">
        <v>25.225000000000001</v>
      </c>
      <c r="T86" s="7"/>
      <c r="U86" s="18">
        <v>26.292000000000002</v>
      </c>
      <c r="V86" s="20"/>
      <c r="W86" s="17">
        <v>25.593157284597567</v>
      </c>
      <c r="X86" s="26"/>
      <c r="Y86" s="17">
        <v>24.375662908320635</v>
      </c>
      <c r="Z86" s="26"/>
      <c r="AA86" s="17">
        <v>24.363737580107237</v>
      </c>
      <c r="AD86" s="31"/>
    </row>
    <row r="87" spans="3:30" x14ac:dyDescent="0.25">
      <c r="C87" s="11" t="s">
        <v>27</v>
      </c>
      <c r="D87" s="9" t="s">
        <v>5</v>
      </c>
      <c r="E87">
        <v>24.94</v>
      </c>
      <c r="F87" s="11"/>
      <c r="G87">
        <v>25.52</v>
      </c>
      <c r="H87" s="11"/>
      <c r="I87" s="2">
        <v>25.441265005995799</v>
      </c>
      <c r="J87" s="11"/>
      <c r="K87" s="22">
        <v>24.734216192102298</v>
      </c>
      <c r="L87" s="9"/>
      <c r="M87" s="22">
        <v>25.3077051787449</v>
      </c>
      <c r="N87" s="9"/>
      <c r="P87" s="11" t="s">
        <v>28</v>
      </c>
      <c r="Q87" s="9" t="s">
        <v>5</v>
      </c>
      <c r="R87">
        <v>24.99</v>
      </c>
      <c r="S87" s="11"/>
      <c r="T87">
        <v>26.37</v>
      </c>
      <c r="U87" s="11"/>
      <c r="V87" s="2">
        <v>25.6574823290937</v>
      </c>
      <c r="W87" s="11"/>
      <c r="X87" s="22">
        <v>24.283428910041</v>
      </c>
      <c r="Y87" s="9"/>
      <c r="Z87" s="22">
        <v>23.847710768573702</v>
      </c>
      <c r="AA87" s="9"/>
      <c r="AD87" s="31"/>
    </row>
    <row r="88" spans="3:30" x14ac:dyDescent="0.25">
      <c r="C88" s="11"/>
      <c r="D88" s="9"/>
      <c r="E88">
        <v>24.89</v>
      </c>
      <c r="F88" s="11"/>
      <c r="G88">
        <v>25.86</v>
      </c>
      <c r="H88" s="11"/>
      <c r="I88" s="2">
        <v>25.4304867476495</v>
      </c>
      <c r="J88" s="11"/>
      <c r="K88" s="22">
        <v>24.417050717216899</v>
      </c>
      <c r="L88" s="9"/>
      <c r="M88" s="22">
        <v>25.263243078973399</v>
      </c>
      <c r="N88" s="9"/>
      <c r="P88" s="11"/>
      <c r="Q88" s="9"/>
      <c r="R88">
        <v>24.62</v>
      </c>
      <c r="S88" s="11"/>
      <c r="T88">
        <v>26.43</v>
      </c>
      <c r="U88" s="11"/>
      <c r="V88" s="2">
        <v>25.637951849218201</v>
      </c>
      <c r="W88" s="11"/>
      <c r="X88" s="22">
        <v>24.356980294498001</v>
      </c>
      <c r="Y88" s="9"/>
      <c r="Z88" s="22">
        <v>24.090305465158099</v>
      </c>
      <c r="AA88" s="9"/>
      <c r="AD88" s="31"/>
    </row>
    <row r="89" spans="3:30" x14ac:dyDescent="0.25">
      <c r="C89" s="11"/>
      <c r="D89" s="9"/>
      <c r="E89">
        <v>25</v>
      </c>
      <c r="F89" s="11"/>
      <c r="G89">
        <v>25.95</v>
      </c>
      <c r="H89" s="11"/>
      <c r="I89" s="2">
        <v>25.5361938188686</v>
      </c>
      <c r="J89" s="11"/>
      <c r="K89" s="22">
        <v>24.3438939293261</v>
      </c>
      <c r="L89" s="9"/>
      <c r="M89" s="22">
        <v>25.278335019933898</v>
      </c>
      <c r="N89" s="9"/>
      <c r="P89" s="11"/>
      <c r="Q89" s="9"/>
      <c r="S89" s="11"/>
      <c r="T89">
        <v>26.15</v>
      </c>
      <c r="U89" s="11"/>
      <c r="V89" s="2">
        <v>25.7199954913497</v>
      </c>
      <c r="W89" s="11"/>
      <c r="X89" s="22">
        <v>24.3262213420549</v>
      </c>
      <c r="Y89" s="9"/>
      <c r="Z89" s="22">
        <v>24.098277566499998</v>
      </c>
      <c r="AA89" s="9"/>
      <c r="AD89" s="31"/>
    </row>
    <row r="90" spans="3:30" x14ac:dyDescent="0.25">
      <c r="C90" s="11"/>
      <c r="D90" s="9"/>
      <c r="E90">
        <v>25.13</v>
      </c>
      <c r="F90" s="11"/>
      <c r="G90">
        <v>26.22</v>
      </c>
      <c r="H90" s="11"/>
      <c r="I90" s="2"/>
      <c r="J90" s="11"/>
      <c r="K90" s="22"/>
      <c r="L90" s="9"/>
      <c r="M90" s="22"/>
      <c r="N90" s="9"/>
      <c r="P90" s="11"/>
      <c r="Q90" s="9"/>
      <c r="S90" s="11"/>
      <c r="T90">
        <v>26.02</v>
      </c>
      <c r="U90" s="11"/>
      <c r="V90" s="2"/>
      <c r="W90" s="11"/>
      <c r="X90" s="22"/>
      <c r="Y90" s="9"/>
      <c r="Z90" s="22"/>
      <c r="AA90" s="9"/>
      <c r="AD90" s="31"/>
    </row>
    <row r="91" spans="3:30" x14ac:dyDescent="0.25">
      <c r="C91" s="11"/>
      <c r="D91" s="9"/>
      <c r="E91">
        <v>24.66</v>
      </c>
      <c r="F91" s="11"/>
      <c r="G91">
        <v>26.19</v>
      </c>
      <c r="H91" s="11"/>
      <c r="I91" s="2"/>
      <c r="J91" s="11"/>
      <c r="K91" s="22"/>
      <c r="L91" s="9"/>
      <c r="M91" s="22"/>
      <c r="N91" s="9"/>
      <c r="P91" s="11"/>
      <c r="Q91" s="9"/>
      <c r="S91" s="11"/>
      <c r="T91">
        <v>25.86</v>
      </c>
      <c r="U91" s="11"/>
      <c r="V91" s="2"/>
      <c r="W91" s="11"/>
      <c r="X91" s="22"/>
      <c r="Y91" s="9"/>
      <c r="Z91" s="22"/>
      <c r="AA91" s="9"/>
      <c r="AD91" s="31"/>
    </row>
    <row r="92" spans="3:30" x14ac:dyDescent="0.25">
      <c r="C92" s="11"/>
      <c r="D92" s="9"/>
      <c r="E92">
        <v>24.82</v>
      </c>
      <c r="F92" s="11"/>
      <c r="G92">
        <v>26.01</v>
      </c>
      <c r="H92" s="11"/>
      <c r="I92" s="2"/>
      <c r="J92" s="11"/>
      <c r="K92" s="22"/>
      <c r="L92" s="9"/>
      <c r="M92" s="22"/>
      <c r="N92" s="9"/>
      <c r="P92" s="11"/>
      <c r="Q92" s="9"/>
      <c r="S92" s="11"/>
      <c r="U92" s="11"/>
      <c r="V92" s="2"/>
      <c r="W92" s="11"/>
      <c r="X92" s="22"/>
      <c r="Y92" s="9"/>
      <c r="Z92" s="22"/>
      <c r="AA92" s="9"/>
      <c r="AD92" s="31"/>
    </row>
    <row r="93" spans="3:30" x14ac:dyDescent="0.25">
      <c r="C93" s="11"/>
      <c r="D93" s="9"/>
      <c r="E93">
        <v>25.32</v>
      </c>
      <c r="F93" s="11"/>
      <c r="G93">
        <v>25.4</v>
      </c>
      <c r="H93" s="11"/>
      <c r="I93" s="2"/>
      <c r="J93" s="11"/>
      <c r="K93" s="22"/>
      <c r="L93" s="9"/>
      <c r="M93" s="22"/>
      <c r="N93" s="9"/>
      <c r="P93" s="11"/>
      <c r="Q93" s="9"/>
      <c r="S93" s="11"/>
      <c r="U93" s="11"/>
      <c r="V93" s="2"/>
      <c r="W93" s="11"/>
      <c r="X93" s="22"/>
      <c r="Y93" s="9"/>
      <c r="Z93" s="22"/>
      <c r="AA93" s="9"/>
      <c r="AD93" s="31"/>
    </row>
    <row r="94" spans="3:30" x14ac:dyDescent="0.25">
      <c r="C94" s="11"/>
      <c r="D94" s="9"/>
      <c r="E94">
        <v>24.91</v>
      </c>
      <c r="F94" s="11"/>
      <c r="G94">
        <v>25.84</v>
      </c>
      <c r="H94" s="11"/>
      <c r="I94" s="2"/>
      <c r="J94" s="11"/>
      <c r="K94" s="22"/>
      <c r="L94" s="9"/>
      <c r="M94" s="22"/>
      <c r="N94" s="9"/>
      <c r="P94" s="11"/>
      <c r="Q94" s="9"/>
      <c r="S94" s="11"/>
      <c r="U94" s="11"/>
      <c r="V94" s="2"/>
      <c r="W94" s="11"/>
      <c r="X94" s="22"/>
      <c r="Y94" s="9"/>
      <c r="Z94" s="22"/>
      <c r="AA94" s="9"/>
      <c r="AD94" s="31"/>
    </row>
    <row r="95" spans="3:30" x14ac:dyDescent="0.25">
      <c r="C95" s="11"/>
      <c r="D95" s="9"/>
      <c r="E95">
        <v>24.17</v>
      </c>
      <c r="F95" s="11"/>
      <c r="G95">
        <v>26.68</v>
      </c>
      <c r="H95" s="11"/>
      <c r="I95" s="2"/>
      <c r="J95" s="11"/>
      <c r="K95" s="22"/>
      <c r="L95" s="9"/>
      <c r="M95" s="22"/>
      <c r="N95" s="9"/>
      <c r="P95" s="11"/>
      <c r="Q95" s="9"/>
      <c r="S95" s="11"/>
      <c r="U95" s="11"/>
      <c r="V95" s="2"/>
      <c r="W95" s="11"/>
      <c r="X95" s="22"/>
      <c r="Y95" s="9"/>
      <c r="Z95" s="22"/>
      <c r="AA95" s="9"/>
      <c r="AD95" s="31"/>
    </row>
    <row r="96" spans="3:30" x14ac:dyDescent="0.25">
      <c r="C96" s="11"/>
      <c r="D96" s="9"/>
      <c r="E96">
        <v>24.18</v>
      </c>
      <c r="F96" s="11"/>
      <c r="G96">
        <v>26.44</v>
      </c>
      <c r="H96" s="11"/>
      <c r="I96" s="2"/>
      <c r="J96" s="11"/>
      <c r="K96" s="22"/>
      <c r="L96" s="9"/>
      <c r="M96" s="22"/>
      <c r="N96" s="9"/>
      <c r="P96" s="11"/>
      <c r="Q96" s="9"/>
      <c r="S96" s="11"/>
      <c r="U96" s="11"/>
      <c r="V96" s="2"/>
      <c r="W96" s="11"/>
      <c r="X96" s="22"/>
      <c r="Y96" s="9"/>
      <c r="Z96" s="22"/>
      <c r="AA96" s="9"/>
      <c r="AD96" s="31"/>
    </row>
    <row r="97" spans="3:30" x14ac:dyDescent="0.25">
      <c r="C97" s="11"/>
      <c r="D97" s="9"/>
      <c r="F97" s="11"/>
      <c r="G97">
        <v>26.56</v>
      </c>
      <c r="H97" s="11"/>
      <c r="I97" s="2"/>
      <c r="J97" s="11"/>
      <c r="K97" s="22"/>
      <c r="L97" s="9"/>
      <c r="M97" s="22"/>
      <c r="N97" s="9"/>
      <c r="P97" s="11"/>
      <c r="Q97" s="9"/>
      <c r="S97" s="11"/>
      <c r="U97" s="11"/>
      <c r="V97" s="2"/>
      <c r="W97" s="11"/>
      <c r="X97" s="22"/>
      <c r="Y97" s="9"/>
      <c r="Z97" s="22"/>
      <c r="AA97" s="9"/>
      <c r="AD97" s="31"/>
    </row>
    <row r="98" spans="3:30" x14ac:dyDescent="0.25">
      <c r="C98" s="18" t="s">
        <v>27</v>
      </c>
      <c r="D98" s="8"/>
      <c r="E98" s="3"/>
      <c r="F98" s="17">
        <v>24.802</v>
      </c>
      <c r="G98" s="7"/>
      <c r="H98" s="17">
        <v>26.060909090909092</v>
      </c>
      <c r="I98" s="4"/>
      <c r="J98" s="17">
        <v>25.469315190837964</v>
      </c>
      <c r="K98" s="26"/>
      <c r="L98" s="17">
        <v>24.498386946215096</v>
      </c>
      <c r="M98" s="26"/>
      <c r="N98" s="17">
        <v>25.28309442588407</v>
      </c>
      <c r="P98" s="18" t="s">
        <v>28</v>
      </c>
      <c r="Q98" s="8"/>
      <c r="R98" s="3"/>
      <c r="S98" s="17">
        <v>24.805</v>
      </c>
      <c r="T98" s="7"/>
      <c r="U98" s="17">
        <v>26.165999999999997</v>
      </c>
      <c r="V98" s="4"/>
      <c r="W98" s="17">
        <v>25.6718098898872</v>
      </c>
      <c r="X98" s="26"/>
      <c r="Y98" s="17">
        <v>24.322210182197967</v>
      </c>
      <c r="Z98" s="26"/>
      <c r="AA98" s="17">
        <v>24.012097933410601</v>
      </c>
      <c r="AD98" s="31"/>
    </row>
    <row r="99" spans="3:30" x14ac:dyDescent="0.25">
      <c r="C99" s="11" t="s">
        <v>27</v>
      </c>
      <c r="D99" s="9" t="s">
        <v>6</v>
      </c>
      <c r="E99">
        <v>24.86</v>
      </c>
      <c r="F99" s="11"/>
      <c r="G99">
        <v>25.5</v>
      </c>
      <c r="H99" s="11"/>
      <c r="I99" s="2">
        <v>25.641721419828201</v>
      </c>
      <c r="J99" s="11"/>
      <c r="K99" s="22">
        <v>24.908599099309001</v>
      </c>
      <c r="L99" s="9"/>
      <c r="M99" s="22">
        <v>25.011243476596398</v>
      </c>
      <c r="N99" s="9"/>
      <c r="P99" s="11" t="s">
        <v>28</v>
      </c>
      <c r="Q99" s="9" t="s">
        <v>6</v>
      </c>
      <c r="R99">
        <v>24.79</v>
      </c>
      <c r="S99" s="11"/>
      <c r="T99">
        <v>25.72</v>
      </c>
      <c r="U99" s="11"/>
      <c r="V99" s="2">
        <v>25.809305257494099</v>
      </c>
      <c r="W99" s="11"/>
      <c r="X99" s="22">
        <v>24.3868368910993</v>
      </c>
      <c r="Y99" s="9"/>
      <c r="Z99" s="22">
        <v>24.2092274498434</v>
      </c>
      <c r="AA99" s="9"/>
      <c r="AD99" s="31"/>
    </row>
    <row r="100" spans="3:30" x14ac:dyDescent="0.25">
      <c r="C100" s="11"/>
      <c r="D100" s="9"/>
      <c r="E100">
        <v>24.64</v>
      </c>
      <c r="F100" s="11"/>
      <c r="G100">
        <v>25.55</v>
      </c>
      <c r="H100" s="11"/>
      <c r="I100" s="2">
        <v>25.637226605573101</v>
      </c>
      <c r="J100" s="11"/>
      <c r="K100" s="22">
        <v>24.899367882080401</v>
      </c>
      <c r="L100" s="9"/>
      <c r="M100" s="22">
        <v>24.910892163614601</v>
      </c>
      <c r="N100" s="9"/>
      <c r="P100" s="11"/>
      <c r="Q100" s="9"/>
      <c r="R100">
        <v>24.83</v>
      </c>
      <c r="S100" s="11"/>
      <c r="T100">
        <v>26.02</v>
      </c>
      <c r="U100" s="11"/>
      <c r="V100" s="2">
        <v>25.848816750690801</v>
      </c>
      <c r="W100" s="11"/>
      <c r="X100" s="22">
        <v>24.099973936364499</v>
      </c>
      <c r="Y100" s="9"/>
      <c r="Z100" s="22">
        <v>24.424220473228299</v>
      </c>
      <c r="AA100" s="9"/>
      <c r="AD100" s="31"/>
    </row>
    <row r="101" spans="3:30" x14ac:dyDescent="0.25">
      <c r="C101" s="11"/>
      <c r="D101" s="9"/>
      <c r="E101">
        <v>24.7</v>
      </c>
      <c r="F101" s="11"/>
      <c r="G101">
        <v>25.05</v>
      </c>
      <c r="H101" s="11"/>
      <c r="I101" s="2">
        <v>25.396308888126299</v>
      </c>
      <c r="J101" s="11"/>
      <c r="K101" s="22">
        <v>24.882241934461401</v>
      </c>
      <c r="L101" s="9"/>
      <c r="M101" s="22">
        <v>24.7217408490284</v>
      </c>
      <c r="N101" s="9"/>
      <c r="P101" s="11"/>
      <c r="Q101" s="9"/>
      <c r="S101" s="11"/>
      <c r="T101">
        <v>25.65</v>
      </c>
      <c r="U101" s="11"/>
      <c r="V101" s="2">
        <v>25.712555789113999</v>
      </c>
      <c r="W101" s="11"/>
      <c r="X101" s="22">
        <v>24.096691338892398</v>
      </c>
      <c r="Y101" s="9"/>
      <c r="Z101" s="22">
        <v>24.2997251426704</v>
      </c>
      <c r="AA101" s="9"/>
      <c r="AD101" s="31"/>
    </row>
    <row r="102" spans="3:30" x14ac:dyDescent="0.25">
      <c r="C102" s="11"/>
      <c r="D102" s="9"/>
      <c r="E102">
        <v>25.39</v>
      </c>
      <c r="F102" s="11"/>
      <c r="G102">
        <v>25.76</v>
      </c>
      <c r="H102" s="11"/>
      <c r="I102" s="2"/>
      <c r="J102" s="11"/>
      <c r="K102" s="22"/>
      <c r="L102" s="9"/>
      <c r="M102" s="22"/>
      <c r="N102" s="9"/>
      <c r="P102" s="11"/>
      <c r="Q102" s="9"/>
      <c r="S102" s="11"/>
      <c r="T102">
        <v>25.65</v>
      </c>
      <c r="U102" s="11"/>
      <c r="V102" s="2"/>
      <c r="W102" s="11"/>
      <c r="X102" s="22"/>
      <c r="Y102" s="9"/>
      <c r="Z102" s="22"/>
      <c r="AA102" s="9"/>
      <c r="AD102" s="31"/>
    </row>
    <row r="103" spans="3:30" x14ac:dyDescent="0.25">
      <c r="C103" s="11"/>
      <c r="D103" s="9"/>
      <c r="E103">
        <v>25.09</v>
      </c>
      <c r="F103" s="11"/>
      <c r="G103">
        <v>25.26</v>
      </c>
      <c r="H103" s="11"/>
      <c r="I103" s="2"/>
      <c r="J103" s="11"/>
      <c r="K103" s="22"/>
      <c r="L103" s="9"/>
      <c r="M103" s="22"/>
      <c r="N103" s="9"/>
      <c r="P103" s="11"/>
      <c r="Q103" s="9"/>
      <c r="S103" s="11"/>
      <c r="T103">
        <v>25.31</v>
      </c>
      <c r="U103" s="11"/>
      <c r="V103" s="2"/>
      <c r="W103" s="11"/>
      <c r="X103" s="22"/>
      <c r="Y103" s="9"/>
      <c r="Z103" s="22"/>
      <c r="AA103" s="9"/>
      <c r="AD103" s="31"/>
    </row>
    <row r="104" spans="3:30" x14ac:dyDescent="0.25">
      <c r="C104" s="11"/>
      <c r="D104" s="9"/>
      <c r="E104">
        <v>24.92</v>
      </c>
      <c r="F104" s="11"/>
      <c r="G104">
        <v>25.4</v>
      </c>
      <c r="H104" s="11"/>
      <c r="I104" s="2"/>
      <c r="J104" s="11"/>
      <c r="K104" s="22"/>
      <c r="L104" s="9"/>
      <c r="M104" s="22"/>
      <c r="N104" s="9"/>
      <c r="P104" s="11"/>
      <c r="Q104" s="9"/>
      <c r="S104" s="11"/>
      <c r="U104" s="11"/>
      <c r="V104" s="2"/>
      <c r="W104" s="11"/>
      <c r="X104" s="22"/>
      <c r="Y104" s="9"/>
      <c r="Z104" s="22"/>
      <c r="AA104" s="9"/>
      <c r="AD104" s="31"/>
    </row>
    <row r="105" spans="3:30" x14ac:dyDescent="0.25">
      <c r="C105" s="11"/>
      <c r="D105" s="9"/>
      <c r="E105">
        <v>24.92</v>
      </c>
      <c r="F105" s="11"/>
      <c r="G105">
        <v>25.19</v>
      </c>
      <c r="H105" s="11"/>
      <c r="I105" s="2"/>
      <c r="J105" s="11"/>
      <c r="K105" s="22"/>
      <c r="L105" s="9"/>
      <c r="M105" s="22"/>
      <c r="N105" s="9"/>
      <c r="P105" s="11"/>
      <c r="Q105" s="9"/>
      <c r="S105" s="11"/>
      <c r="U105" s="11"/>
      <c r="V105" s="2"/>
      <c r="W105" s="11"/>
      <c r="X105" s="22"/>
      <c r="Y105" s="9"/>
      <c r="Z105" s="22"/>
      <c r="AA105" s="9"/>
      <c r="AD105" s="31"/>
    </row>
    <row r="106" spans="3:30" x14ac:dyDescent="0.25">
      <c r="C106" s="11"/>
      <c r="D106" s="9"/>
      <c r="E106">
        <v>24.91</v>
      </c>
      <c r="F106" s="11"/>
      <c r="G106">
        <v>25.33</v>
      </c>
      <c r="H106" s="11"/>
      <c r="I106" s="2"/>
      <c r="J106" s="11"/>
      <c r="K106" s="22"/>
      <c r="L106" s="9"/>
      <c r="M106" s="22"/>
      <c r="N106" s="9"/>
      <c r="P106" s="11"/>
      <c r="Q106" s="9"/>
      <c r="S106" s="11"/>
      <c r="U106" s="11"/>
      <c r="V106" s="2"/>
      <c r="W106" s="11"/>
      <c r="X106" s="22"/>
      <c r="Y106" s="9"/>
      <c r="Z106" s="22"/>
      <c r="AA106" s="9"/>
      <c r="AD106" s="31"/>
    </row>
    <row r="107" spans="3:30" x14ac:dyDescent="0.25">
      <c r="C107" s="11"/>
      <c r="D107" s="9"/>
      <c r="E107">
        <v>24.36</v>
      </c>
      <c r="F107" s="11"/>
      <c r="G107">
        <v>26.05</v>
      </c>
      <c r="H107" s="11"/>
      <c r="I107" s="2"/>
      <c r="J107" s="11"/>
      <c r="K107" s="22"/>
      <c r="L107" s="9"/>
      <c r="M107" s="22"/>
      <c r="N107" s="9"/>
      <c r="P107" s="11"/>
      <c r="Q107" s="9"/>
      <c r="S107" s="11"/>
      <c r="U107" s="11"/>
      <c r="V107" s="2"/>
      <c r="W107" s="11"/>
      <c r="X107" s="22"/>
      <c r="Y107" s="9"/>
      <c r="Z107" s="22"/>
      <c r="AA107" s="9"/>
      <c r="AD107" s="31"/>
    </row>
    <row r="108" spans="3:30" x14ac:dyDescent="0.25">
      <c r="C108" s="11"/>
      <c r="D108" s="9"/>
      <c r="E108">
        <v>24.27</v>
      </c>
      <c r="F108" s="11"/>
      <c r="G108">
        <v>26.08</v>
      </c>
      <c r="H108" s="11"/>
      <c r="I108" s="2"/>
      <c r="J108" s="11"/>
      <c r="K108" s="22"/>
      <c r="L108" s="9"/>
      <c r="M108" s="22"/>
      <c r="N108" s="9"/>
      <c r="P108" s="11"/>
      <c r="Q108" s="9"/>
      <c r="S108" s="11"/>
      <c r="U108" s="11"/>
      <c r="V108" s="2"/>
      <c r="W108" s="11"/>
      <c r="X108" s="22"/>
      <c r="Y108" s="9"/>
      <c r="Z108" s="22"/>
      <c r="AA108" s="9"/>
      <c r="AD108" s="31"/>
    </row>
    <row r="109" spans="3:30" x14ac:dyDescent="0.25">
      <c r="C109" s="11"/>
      <c r="D109" s="9"/>
      <c r="F109" s="11"/>
      <c r="G109">
        <v>26.07</v>
      </c>
      <c r="H109" s="11"/>
      <c r="I109" s="2"/>
      <c r="J109" s="11"/>
      <c r="K109" s="22"/>
      <c r="L109" s="9"/>
      <c r="M109" s="22"/>
      <c r="N109" s="9"/>
      <c r="P109" s="11"/>
      <c r="Q109" s="9"/>
      <c r="S109" s="11"/>
      <c r="U109" s="11"/>
      <c r="V109" s="2"/>
      <c r="W109" s="11"/>
      <c r="X109" s="22"/>
      <c r="Y109" s="9"/>
      <c r="Z109" s="22"/>
      <c r="AA109" s="9"/>
      <c r="AD109" s="31"/>
    </row>
    <row r="110" spans="3:30" x14ac:dyDescent="0.25">
      <c r="C110" s="18" t="s">
        <v>27</v>
      </c>
      <c r="D110" s="8"/>
      <c r="E110" s="3"/>
      <c r="F110" s="17">
        <v>24.806000000000004</v>
      </c>
      <c r="G110" s="7"/>
      <c r="H110" s="17">
        <v>25.567272727272726</v>
      </c>
      <c r="I110" s="4"/>
      <c r="J110" s="17">
        <v>25.558418971175868</v>
      </c>
      <c r="K110" s="26"/>
      <c r="L110" s="17">
        <v>24.8967363052836</v>
      </c>
      <c r="M110" s="26"/>
      <c r="N110" s="17">
        <v>24.881292163079802</v>
      </c>
      <c r="P110" s="18" t="s">
        <v>28</v>
      </c>
      <c r="Q110" s="8"/>
      <c r="R110" s="3"/>
      <c r="S110" s="17">
        <v>24.81</v>
      </c>
      <c r="T110" s="7"/>
      <c r="U110" s="17">
        <v>25.669999999999998</v>
      </c>
      <c r="V110" s="4"/>
      <c r="W110" s="17">
        <v>25.790225932432964</v>
      </c>
      <c r="X110" s="26"/>
      <c r="Y110" s="17">
        <v>24.194500722118732</v>
      </c>
      <c r="Z110" s="26"/>
      <c r="AA110" s="17">
        <v>24.3110576885807</v>
      </c>
      <c r="AD110" s="31"/>
    </row>
    <row r="111" spans="3:30" x14ac:dyDescent="0.25">
      <c r="AD111" s="31"/>
    </row>
    <row r="112" spans="3:30" x14ac:dyDescent="0.25">
      <c r="AD112" s="31"/>
    </row>
    <row r="113" spans="30:30" x14ac:dyDescent="0.25">
      <c r="AD113" s="31"/>
    </row>
    <row r="114" spans="30:30" x14ac:dyDescent="0.25">
      <c r="AD114" s="31"/>
    </row>
    <row r="115" spans="30:30" x14ac:dyDescent="0.25">
      <c r="AD115" s="31"/>
    </row>
    <row r="116" spans="30:30" x14ac:dyDescent="0.25">
      <c r="AD116" s="31"/>
    </row>
    <row r="117" spans="30:30" x14ac:dyDescent="0.25">
      <c r="AD117" s="31"/>
    </row>
    <row r="118" spans="30:30" x14ac:dyDescent="0.25">
      <c r="AD118" s="31"/>
    </row>
    <row r="119" spans="30:30" x14ac:dyDescent="0.25">
      <c r="AD119" s="31"/>
    </row>
    <row r="120" spans="30:30" x14ac:dyDescent="0.25">
      <c r="AD120" s="31"/>
    </row>
    <row r="121" spans="30:30" x14ac:dyDescent="0.25">
      <c r="AD121" s="31"/>
    </row>
    <row r="122" spans="30:30" x14ac:dyDescent="0.25">
      <c r="AD122" s="31"/>
    </row>
    <row r="123" spans="30:30" x14ac:dyDescent="0.25">
      <c r="AD123" s="31"/>
    </row>
    <row r="124" spans="30:30" x14ac:dyDescent="0.25">
      <c r="AD124" s="31"/>
    </row>
    <row r="125" spans="30:30" x14ac:dyDescent="0.25">
      <c r="AD125" s="31"/>
    </row>
    <row r="126" spans="30:30" x14ac:dyDescent="0.25">
      <c r="AD126" s="31"/>
    </row>
    <row r="127" spans="30:30" x14ac:dyDescent="0.25">
      <c r="AD127" s="31"/>
    </row>
    <row r="128" spans="30:30" x14ac:dyDescent="0.25">
      <c r="AD128" s="31"/>
    </row>
    <row r="129" spans="30:30" x14ac:dyDescent="0.25">
      <c r="AD129" s="31"/>
    </row>
    <row r="130" spans="30:30" x14ac:dyDescent="0.25">
      <c r="AD130" s="31"/>
    </row>
    <row r="131" spans="30:30" x14ac:dyDescent="0.25">
      <c r="AD131" s="31"/>
    </row>
    <row r="132" spans="30:30" x14ac:dyDescent="0.25">
      <c r="AD132" s="31"/>
    </row>
    <row r="133" spans="30:30" x14ac:dyDescent="0.25">
      <c r="AD133" s="31"/>
    </row>
    <row r="134" spans="30:30" x14ac:dyDescent="0.25">
      <c r="AD134" s="31"/>
    </row>
    <row r="135" spans="30:30" x14ac:dyDescent="0.25">
      <c r="AD135" s="31"/>
    </row>
    <row r="136" spans="30:30" x14ac:dyDescent="0.25">
      <c r="AD136" s="31"/>
    </row>
    <row r="137" spans="30:30" x14ac:dyDescent="0.25">
      <c r="AD137" s="31"/>
    </row>
    <row r="138" spans="30:30" x14ac:dyDescent="0.25">
      <c r="AD138" s="31"/>
    </row>
    <row r="139" spans="30:30" x14ac:dyDescent="0.25">
      <c r="AD139" s="31"/>
    </row>
    <row r="140" spans="30:30" x14ac:dyDescent="0.25">
      <c r="AD140" s="31"/>
    </row>
    <row r="141" spans="30:30" x14ac:dyDescent="0.25">
      <c r="AD141" s="31"/>
    </row>
    <row r="142" spans="30:30" x14ac:dyDescent="0.25">
      <c r="AD142" s="31"/>
    </row>
    <row r="143" spans="30:30" x14ac:dyDescent="0.25">
      <c r="AD143" s="31"/>
    </row>
    <row r="144" spans="30:30" x14ac:dyDescent="0.25">
      <c r="AD144" s="31"/>
    </row>
    <row r="145" spans="30:30" x14ac:dyDescent="0.25">
      <c r="AD145" s="31"/>
    </row>
    <row r="146" spans="30:30" x14ac:dyDescent="0.25">
      <c r="AD146" s="31"/>
    </row>
    <row r="147" spans="30:30" x14ac:dyDescent="0.25">
      <c r="AD147" s="31"/>
    </row>
    <row r="148" spans="30:30" x14ac:dyDescent="0.25">
      <c r="AD148" s="31"/>
    </row>
    <row r="149" spans="30:30" x14ac:dyDescent="0.25">
      <c r="AD149" s="31"/>
    </row>
    <row r="150" spans="30:30" x14ac:dyDescent="0.25">
      <c r="AD150" s="31"/>
    </row>
    <row r="151" spans="30:30" x14ac:dyDescent="0.25">
      <c r="AD151" s="31"/>
    </row>
    <row r="152" spans="30:30" x14ac:dyDescent="0.25">
      <c r="AD152" s="31"/>
    </row>
    <row r="153" spans="30:30" x14ac:dyDescent="0.25">
      <c r="AD153" s="31"/>
    </row>
    <row r="154" spans="30:30" x14ac:dyDescent="0.25">
      <c r="AD154" s="31"/>
    </row>
    <row r="155" spans="30:30" x14ac:dyDescent="0.25">
      <c r="AD155" s="31"/>
    </row>
    <row r="156" spans="30:30" x14ac:dyDescent="0.25">
      <c r="AD156" s="31"/>
    </row>
    <row r="157" spans="30:30" x14ac:dyDescent="0.25">
      <c r="AD157" s="31"/>
    </row>
    <row r="158" spans="30:30" x14ac:dyDescent="0.25">
      <c r="AD158" s="31"/>
    </row>
    <row r="159" spans="30:30" x14ac:dyDescent="0.25">
      <c r="AD159" s="31"/>
    </row>
    <row r="160" spans="30:30" x14ac:dyDescent="0.25">
      <c r="AD160" s="31"/>
    </row>
    <row r="161" spans="30:30" x14ac:dyDescent="0.25">
      <c r="AD161" s="31"/>
    </row>
    <row r="162" spans="30:30" x14ac:dyDescent="0.25">
      <c r="AD162" s="31"/>
    </row>
    <row r="163" spans="30:30" x14ac:dyDescent="0.25">
      <c r="AD163" s="31"/>
    </row>
    <row r="164" spans="30:30" x14ac:dyDescent="0.25">
      <c r="AD164" s="31"/>
    </row>
    <row r="165" spans="30:30" x14ac:dyDescent="0.25">
      <c r="AD165" s="31"/>
    </row>
    <row r="166" spans="30:30" x14ac:dyDescent="0.25">
      <c r="AD166" s="31"/>
    </row>
    <row r="167" spans="30:30" x14ac:dyDescent="0.25">
      <c r="AD167" s="31"/>
    </row>
    <row r="168" spans="30:30" x14ac:dyDescent="0.25">
      <c r="AD168" s="31"/>
    </row>
    <row r="169" spans="30:30" x14ac:dyDescent="0.25">
      <c r="AD169" s="31"/>
    </row>
    <row r="170" spans="30:30" x14ac:dyDescent="0.25">
      <c r="AD170" s="31"/>
    </row>
    <row r="171" spans="30:30" x14ac:dyDescent="0.25">
      <c r="AD171" s="31"/>
    </row>
    <row r="172" spans="30:30" x14ac:dyDescent="0.25">
      <c r="AD172" s="31"/>
    </row>
    <row r="173" spans="30:30" x14ac:dyDescent="0.25">
      <c r="AD173" s="31"/>
    </row>
    <row r="174" spans="30:30" x14ac:dyDescent="0.25">
      <c r="AD174" s="31"/>
    </row>
    <row r="175" spans="30:30" x14ac:dyDescent="0.25">
      <c r="AD175" s="31"/>
    </row>
    <row r="176" spans="30:30" x14ac:dyDescent="0.25">
      <c r="AD176" s="31"/>
    </row>
    <row r="177" spans="30:30" x14ac:dyDescent="0.25">
      <c r="AD177" s="31"/>
    </row>
    <row r="178" spans="30:30" x14ac:dyDescent="0.25">
      <c r="AD178" s="31"/>
    </row>
    <row r="179" spans="30:30" x14ac:dyDescent="0.25">
      <c r="AD179" s="31"/>
    </row>
    <row r="180" spans="30:30" x14ac:dyDescent="0.25">
      <c r="AD180" s="31"/>
    </row>
    <row r="181" spans="30:30" x14ac:dyDescent="0.25">
      <c r="AD181" s="31"/>
    </row>
    <row r="182" spans="30:30" x14ac:dyDescent="0.25">
      <c r="AD182" s="31"/>
    </row>
    <row r="183" spans="30:30" x14ac:dyDescent="0.25">
      <c r="AD183" s="31"/>
    </row>
    <row r="184" spans="30:30" x14ac:dyDescent="0.25">
      <c r="AD184" s="31"/>
    </row>
    <row r="185" spans="30:30" x14ac:dyDescent="0.25">
      <c r="AD185" s="31"/>
    </row>
    <row r="186" spans="30:30" x14ac:dyDescent="0.25">
      <c r="AD186" s="31"/>
    </row>
    <row r="187" spans="30:30" x14ac:dyDescent="0.25">
      <c r="AD187" s="31"/>
    </row>
    <row r="188" spans="30:30" x14ac:dyDescent="0.25">
      <c r="AD188" s="31"/>
    </row>
    <row r="189" spans="30:30" x14ac:dyDescent="0.25">
      <c r="AD189" s="31"/>
    </row>
    <row r="190" spans="30:30" x14ac:dyDescent="0.25">
      <c r="AD190" s="31"/>
    </row>
    <row r="191" spans="30:30" x14ac:dyDescent="0.25">
      <c r="AD191" s="31"/>
    </row>
    <row r="192" spans="30:30" x14ac:dyDescent="0.25">
      <c r="AD192" s="31"/>
    </row>
    <row r="193" spans="30:30" x14ac:dyDescent="0.25">
      <c r="AD193" s="31"/>
    </row>
    <row r="194" spans="30:30" x14ac:dyDescent="0.25">
      <c r="AD194" s="31"/>
    </row>
    <row r="195" spans="30:30" x14ac:dyDescent="0.25">
      <c r="AD195" s="31"/>
    </row>
    <row r="196" spans="30:30" x14ac:dyDescent="0.25">
      <c r="AD196" s="31"/>
    </row>
    <row r="197" spans="30:30" x14ac:dyDescent="0.25">
      <c r="AD197" s="31"/>
    </row>
    <row r="198" spans="30:30" x14ac:dyDescent="0.25">
      <c r="AD198" s="31"/>
    </row>
    <row r="199" spans="30:30" x14ac:dyDescent="0.25">
      <c r="AD199" s="31"/>
    </row>
    <row r="200" spans="30:30" x14ac:dyDescent="0.25">
      <c r="AD200" s="31"/>
    </row>
    <row r="201" spans="30:30" x14ac:dyDescent="0.25">
      <c r="AD201" s="31"/>
    </row>
    <row r="202" spans="30:30" x14ac:dyDescent="0.25">
      <c r="AD202" s="31"/>
    </row>
    <row r="203" spans="30:30" x14ac:dyDescent="0.25">
      <c r="AD203" s="31"/>
    </row>
    <row r="204" spans="30:30" x14ac:dyDescent="0.25">
      <c r="AD204" s="31"/>
    </row>
    <row r="205" spans="30:30" x14ac:dyDescent="0.25">
      <c r="AD205" s="31"/>
    </row>
    <row r="206" spans="30:30" x14ac:dyDescent="0.25">
      <c r="AD206" s="31"/>
    </row>
    <row r="207" spans="30:30" x14ac:dyDescent="0.25">
      <c r="AD207" s="31"/>
    </row>
    <row r="208" spans="30:30" x14ac:dyDescent="0.25">
      <c r="AD208" s="31"/>
    </row>
    <row r="209" spans="30:30" x14ac:dyDescent="0.25">
      <c r="AD209" s="31"/>
    </row>
    <row r="210" spans="30:30" x14ac:dyDescent="0.25">
      <c r="AD210" s="31"/>
    </row>
    <row r="211" spans="30:30" x14ac:dyDescent="0.25">
      <c r="AD211" s="31"/>
    </row>
    <row r="212" spans="30:30" x14ac:dyDescent="0.25">
      <c r="AD212" s="31"/>
    </row>
    <row r="213" spans="30:30" x14ac:dyDescent="0.25">
      <c r="AD213" s="31"/>
    </row>
    <row r="214" spans="30:30" x14ac:dyDescent="0.25">
      <c r="AD214" s="31"/>
    </row>
    <row r="215" spans="30:30" x14ac:dyDescent="0.25">
      <c r="AD215" s="31"/>
    </row>
    <row r="216" spans="30:30" x14ac:dyDescent="0.25">
      <c r="AD216" s="31"/>
    </row>
    <row r="217" spans="30:30" x14ac:dyDescent="0.25">
      <c r="AD217" s="31"/>
    </row>
    <row r="218" spans="30:30" x14ac:dyDescent="0.25">
      <c r="AD218" s="31"/>
    </row>
    <row r="219" spans="30:30" x14ac:dyDescent="0.25">
      <c r="AD219" s="31"/>
    </row>
    <row r="220" spans="30:30" x14ac:dyDescent="0.25">
      <c r="AD220" s="31"/>
    </row>
    <row r="221" spans="30:30" x14ac:dyDescent="0.25">
      <c r="AD221" s="31"/>
    </row>
    <row r="222" spans="30:30" x14ac:dyDescent="0.25">
      <c r="AD222" s="31"/>
    </row>
    <row r="223" spans="30:30" x14ac:dyDescent="0.25">
      <c r="AD223" s="31"/>
    </row>
    <row r="224" spans="30:30" x14ac:dyDescent="0.25">
      <c r="AD224" s="31"/>
    </row>
    <row r="225" spans="30:30" x14ac:dyDescent="0.25">
      <c r="AD225" s="31"/>
    </row>
    <row r="226" spans="30:30" x14ac:dyDescent="0.25">
      <c r="AD226" s="31"/>
    </row>
    <row r="227" spans="30:30" x14ac:dyDescent="0.25">
      <c r="AD227" s="31"/>
    </row>
    <row r="228" spans="30:30" x14ac:dyDescent="0.25">
      <c r="AD228" s="31"/>
    </row>
    <row r="229" spans="30:30" x14ac:dyDescent="0.25">
      <c r="AD229" s="31"/>
    </row>
    <row r="230" spans="30:30" x14ac:dyDescent="0.25">
      <c r="AD230" s="31"/>
    </row>
    <row r="231" spans="30:30" x14ac:dyDescent="0.25">
      <c r="AD231" s="31"/>
    </row>
    <row r="232" spans="30:30" x14ac:dyDescent="0.25">
      <c r="AD232" s="31"/>
    </row>
    <row r="233" spans="30:30" x14ac:dyDescent="0.25">
      <c r="AD233" s="31"/>
    </row>
    <row r="234" spans="30:30" x14ac:dyDescent="0.25">
      <c r="AD234" s="31"/>
    </row>
    <row r="235" spans="30:30" x14ac:dyDescent="0.25">
      <c r="AD235" s="31"/>
    </row>
    <row r="236" spans="30:30" x14ac:dyDescent="0.25">
      <c r="AD236" s="31"/>
    </row>
    <row r="237" spans="30:30" x14ac:dyDescent="0.25">
      <c r="AD237" s="31"/>
    </row>
    <row r="238" spans="30:30" x14ac:dyDescent="0.25">
      <c r="AD238" s="31"/>
    </row>
    <row r="239" spans="30:30" x14ac:dyDescent="0.25">
      <c r="AD239" s="31"/>
    </row>
    <row r="240" spans="30:30" x14ac:dyDescent="0.25">
      <c r="AD240" s="31"/>
    </row>
    <row r="241" spans="30:30" x14ac:dyDescent="0.25">
      <c r="AD241" s="31"/>
    </row>
    <row r="242" spans="30:30" x14ac:dyDescent="0.25">
      <c r="AD242" s="31"/>
    </row>
    <row r="243" spans="30:30" x14ac:dyDescent="0.25">
      <c r="AD243" s="31"/>
    </row>
    <row r="244" spans="30:30" x14ac:dyDescent="0.25">
      <c r="AD244" s="31"/>
    </row>
    <row r="245" spans="30:30" x14ac:dyDescent="0.25">
      <c r="AD245" s="31"/>
    </row>
    <row r="246" spans="30:30" x14ac:dyDescent="0.25">
      <c r="AD246" s="31"/>
    </row>
    <row r="247" spans="30:30" x14ac:dyDescent="0.25">
      <c r="AD247" s="31"/>
    </row>
    <row r="248" spans="30:30" x14ac:dyDescent="0.25">
      <c r="AD248" s="31"/>
    </row>
    <row r="249" spans="30:30" x14ac:dyDescent="0.25">
      <c r="AD249" s="31"/>
    </row>
    <row r="250" spans="30:30" x14ac:dyDescent="0.25">
      <c r="AD250" s="31"/>
    </row>
    <row r="251" spans="30:30" x14ac:dyDescent="0.25">
      <c r="AD251" s="31"/>
    </row>
    <row r="252" spans="30:30" x14ac:dyDescent="0.25">
      <c r="AD252" s="31"/>
    </row>
    <row r="253" spans="30:30" x14ac:dyDescent="0.25">
      <c r="AD253" s="31"/>
    </row>
    <row r="254" spans="30:30" x14ac:dyDescent="0.25">
      <c r="AD254" s="31"/>
    </row>
    <row r="255" spans="30:30" x14ac:dyDescent="0.25">
      <c r="AD255" s="31"/>
    </row>
    <row r="256" spans="30:30" x14ac:dyDescent="0.25">
      <c r="AD256" s="31"/>
    </row>
    <row r="257" spans="30:30" x14ac:dyDescent="0.25">
      <c r="AD257" s="31"/>
    </row>
    <row r="258" spans="30:30" x14ac:dyDescent="0.25">
      <c r="AD258" s="31"/>
    </row>
    <row r="259" spans="30:30" x14ac:dyDescent="0.25">
      <c r="AD259" s="31"/>
    </row>
    <row r="260" spans="30:30" x14ac:dyDescent="0.25">
      <c r="AD260" s="31"/>
    </row>
    <row r="261" spans="30:30" x14ac:dyDescent="0.25">
      <c r="AD261" s="31"/>
    </row>
    <row r="262" spans="30:30" x14ac:dyDescent="0.25">
      <c r="AD262" s="31"/>
    </row>
    <row r="263" spans="30:30" x14ac:dyDescent="0.25">
      <c r="AD263" s="31"/>
    </row>
    <row r="264" spans="30:30" x14ac:dyDescent="0.25">
      <c r="AD264" s="31"/>
    </row>
    <row r="265" spans="30:30" x14ac:dyDescent="0.25">
      <c r="AD265" s="31"/>
    </row>
    <row r="266" spans="30:30" x14ac:dyDescent="0.25">
      <c r="AD266" s="31"/>
    </row>
    <row r="267" spans="30:30" x14ac:dyDescent="0.25">
      <c r="AD267" s="31"/>
    </row>
    <row r="268" spans="30:30" x14ac:dyDescent="0.25">
      <c r="AD268" s="31"/>
    </row>
    <row r="269" spans="30:30" x14ac:dyDescent="0.25">
      <c r="AD269" s="31"/>
    </row>
    <row r="270" spans="30:30" x14ac:dyDescent="0.25">
      <c r="AD270" s="31"/>
    </row>
    <row r="271" spans="30:30" x14ac:dyDescent="0.25">
      <c r="AD271" s="31"/>
    </row>
    <row r="272" spans="30:30" x14ac:dyDescent="0.25">
      <c r="AD272" s="31"/>
    </row>
    <row r="273" spans="30:30" x14ac:dyDescent="0.25">
      <c r="AD273" s="31"/>
    </row>
    <row r="274" spans="30:30" x14ac:dyDescent="0.25">
      <c r="AD274" s="31"/>
    </row>
    <row r="275" spans="30:30" x14ac:dyDescent="0.25">
      <c r="AD275" s="31"/>
    </row>
    <row r="276" spans="30:30" x14ac:dyDescent="0.25">
      <c r="AD276" s="31"/>
    </row>
    <row r="277" spans="30:30" x14ac:dyDescent="0.25">
      <c r="AD277" s="31"/>
    </row>
    <row r="278" spans="30:30" x14ac:dyDescent="0.25">
      <c r="AD278" s="31"/>
    </row>
    <row r="279" spans="30:30" x14ac:dyDescent="0.25">
      <c r="AD279" s="31"/>
    </row>
    <row r="280" spans="30:30" x14ac:dyDescent="0.25">
      <c r="AD280" s="31"/>
    </row>
    <row r="281" spans="30:30" x14ac:dyDescent="0.25">
      <c r="AD281" s="31"/>
    </row>
    <row r="282" spans="30:30" x14ac:dyDescent="0.25">
      <c r="AD282" s="31"/>
    </row>
    <row r="283" spans="30:30" x14ac:dyDescent="0.25">
      <c r="AD283" s="31"/>
    </row>
    <row r="284" spans="30:30" x14ac:dyDescent="0.25">
      <c r="AD284" s="31"/>
    </row>
    <row r="285" spans="30:30" x14ac:dyDescent="0.25">
      <c r="AD285" s="31"/>
    </row>
    <row r="286" spans="30:30" x14ac:dyDescent="0.25">
      <c r="AD286" s="31"/>
    </row>
    <row r="287" spans="30:30" x14ac:dyDescent="0.25">
      <c r="AD287" s="31"/>
    </row>
    <row r="288" spans="30:30" x14ac:dyDescent="0.25">
      <c r="AD288" s="31"/>
    </row>
    <row r="289" spans="30:30" x14ac:dyDescent="0.25">
      <c r="AD289" s="31"/>
    </row>
    <row r="290" spans="30:30" x14ac:dyDescent="0.25">
      <c r="AD290" s="31"/>
    </row>
    <row r="291" spans="30:30" x14ac:dyDescent="0.25">
      <c r="AD291" s="31"/>
    </row>
    <row r="292" spans="30:30" x14ac:dyDescent="0.25">
      <c r="AD292" s="31"/>
    </row>
    <row r="293" spans="30:30" x14ac:dyDescent="0.25">
      <c r="AD293" s="31"/>
    </row>
    <row r="294" spans="30:30" x14ac:dyDescent="0.25">
      <c r="AD294" s="31"/>
    </row>
    <row r="295" spans="30:30" x14ac:dyDescent="0.25">
      <c r="AD295" s="31"/>
    </row>
    <row r="296" spans="30:30" x14ac:dyDescent="0.25">
      <c r="AD296" s="31"/>
    </row>
    <row r="297" spans="30:30" x14ac:dyDescent="0.25">
      <c r="AD297" s="31"/>
    </row>
    <row r="298" spans="30:30" x14ac:dyDescent="0.25">
      <c r="AD298" s="31"/>
    </row>
    <row r="299" spans="30:30" x14ac:dyDescent="0.25">
      <c r="AD299" s="31"/>
    </row>
    <row r="300" spans="30:30" x14ac:dyDescent="0.25">
      <c r="AD300" s="31"/>
    </row>
    <row r="301" spans="30:30" x14ac:dyDescent="0.25">
      <c r="AD301" s="31"/>
    </row>
    <row r="302" spans="30:30" x14ac:dyDescent="0.25">
      <c r="AD302" s="31"/>
    </row>
    <row r="303" spans="30:30" x14ac:dyDescent="0.25">
      <c r="AD303" s="31"/>
    </row>
    <row r="304" spans="30:30" x14ac:dyDescent="0.25">
      <c r="AD304" s="31"/>
    </row>
    <row r="305" spans="30:30" x14ac:dyDescent="0.25">
      <c r="AD305" s="31"/>
    </row>
    <row r="306" spans="30:30" x14ac:dyDescent="0.25">
      <c r="AD306" s="31"/>
    </row>
    <row r="307" spans="30:30" x14ac:dyDescent="0.25">
      <c r="AD307" s="31"/>
    </row>
    <row r="308" spans="30:30" x14ac:dyDescent="0.25">
      <c r="AD308" s="31"/>
    </row>
    <row r="309" spans="30:30" x14ac:dyDescent="0.25">
      <c r="AD309" s="31"/>
    </row>
    <row r="310" spans="30:30" x14ac:dyDescent="0.25">
      <c r="AD310" s="31"/>
    </row>
    <row r="311" spans="30:30" x14ac:dyDescent="0.25">
      <c r="AD311" s="31"/>
    </row>
    <row r="312" spans="30:30" x14ac:dyDescent="0.25">
      <c r="AD312" s="31"/>
    </row>
    <row r="313" spans="30:30" x14ac:dyDescent="0.25">
      <c r="AD313" s="31"/>
    </row>
    <row r="314" spans="30:30" x14ac:dyDescent="0.25">
      <c r="AD314" s="31"/>
    </row>
    <row r="315" spans="30:30" x14ac:dyDescent="0.25">
      <c r="AD315" s="31"/>
    </row>
    <row r="316" spans="30:30" x14ac:dyDescent="0.25">
      <c r="AD316" s="31"/>
    </row>
    <row r="317" spans="30:30" x14ac:dyDescent="0.25">
      <c r="AD317" s="31"/>
    </row>
    <row r="318" spans="30:30" x14ac:dyDescent="0.25">
      <c r="AD318" s="31"/>
    </row>
    <row r="319" spans="30:30" x14ac:dyDescent="0.25">
      <c r="AD319" s="31"/>
    </row>
    <row r="320" spans="30:30" x14ac:dyDescent="0.25">
      <c r="AD320" s="31"/>
    </row>
    <row r="321" spans="30:30" x14ac:dyDescent="0.25">
      <c r="AD321" s="31"/>
    </row>
    <row r="322" spans="30:30" x14ac:dyDescent="0.25">
      <c r="AD322" s="31"/>
    </row>
    <row r="323" spans="30:30" x14ac:dyDescent="0.25">
      <c r="AD323" s="31"/>
    </row>
    <row r="324" spans="30:30" x14ac:dyDescent="0.25">
      <c r="AD324" s="31"/>
    </row>
    <row r="325" spans="30:30" x14ac:dyDescent="0.25">
      <c r="AD325" s="31"/>
    </row>
    <row r="326" spans="30:30" x14ac:dyDescent="0.25">
      <c r="AD326" s="31"/>
    </row>
    <row r="327" spans="30:30" x14ac:dyDescent="0.25">
      <c r="AD327" s="31"/>
    </row>
    <row r="328" spans="30:30" x14ac:dyDescent="0.25">
      <c r="AD328" s="31"/>
    </row>
    <row r="329" spans="30:30" x14ac:dyDescent="0.25">
      <c r="AD329" s="31"/>
    </row>
    <row r="330" spans="30:30" x14ac:dyDescent="0.25">
      <c r="AD330" s="31"/>
    </row>
    <row r="331" spans="30:30" x14ac:dyDescent="0.25">
      <c r="AD331" s="31"/>
    </row>
    <row r="332" spans="30:30" x14ac:dyDescent="0.25">
      <c r="AD332" s="31"/>
    </row>
    <row r="333" spans="30:30" x14ac:dyDescent="0.25">
      <c r="AD333" s="31"/>
    </row>
    <row r="334" spans="30:30" x14ac:dyDescent="0.25">
      <c r="AD334" s="31"/>
    </row>
    <row r="335" spans="30:30" x14ac:dyDescent="0.25">
      <c r="AD335" s="31"/>
    </row>
    <row r="336" spans="30:30" x14ac:dyDescent="0.25">
      <c r="AD336" s="31"/>
    </row>
    <row r="337" spans="30:30" x14ac:dyDescent="0.25">
      <c r="AD337" s="31"/>
    </row>
    <row r="338" spans="30:30" x14ac:dyDescent="0.25">
      <c r="AD338" s="31"/>
    </row>
    <row r="339" spans="30:30" x14ac:dyDescent="0.25">
      <c r="AD339" s="31"/>
    </row>
    <row r="340" spans="30:30" x14ac:dyDescent="0.25">
      <c r="AD340" s="31"/>
    </row>
    <row r="341" spans="30:30" x14ac:dyDescent="0.25">
      <c r="AD341" s="31"/>
    </row>
    <row r="342" spans="30:30" x14ac:dyDescent="0.25">
      <c r="AD342" s="31"/>
    </row>
    <row r="343" spans="30:30" x14ac:dyDescent="0.25">
      <c r="AD343" s="31"/>
    </row>
    <row r="344" spans="30:30" x14ac:dyDescent="0.25">
      <c r="AD344" s="31"/>
    </row>
    <row r="345" spans="30:30" x14ac:dyDescent="0.25">
      <c r="AD345" s="31"/>
    </row>
    <row r="346" spans="30:30" x14ac:dyDescent="0.25">
      <c r="AD346" s="31"/>
    </row>
    <row r="347" spans="30:30" x14ac:dyDescent="0.25">
      <c r="AD347" s="31"/>
    </row>
    <row r="348" spans="30:30" x14ac:dyDescent="0.25">
      <c r="AD348" s="31"/>
    </row>
    <row r="349" spans="30:30" x14ac:dyDescent="0.25">
      <c r="AD349" s="31"/>
    </row>
    <row r="350" spans="30:30" x14ac:dyDescent="0.25">
      <c r="AD350" s="31"/>
    </row>
    <row r="351" spans="30:30" x14ac:dyDescent="0.25">
      <c r="AD351" s="31"/>
    </row>
    <row r="352" spans="30:30" x14ac:dyDescent="0.25">
      <c r="AD352" s="31"/>
    </row>
    <row r="353" spans="30:30" x14ac:dyDescent="0.25">
      <c r="AD353" s="31"/>
    </row>
    <row r="354" spans="30:30" x14ac:dyDescent="0.25">
      <c r="AD354" s="31"/>
    </row>
    <row r="355" spans="30:30" x14ac:dyDescent="0.25">
      <c r="AD355" s="31"/>
    </row>
    <row r="356" spans="30:30" x14ac:dyDescent="0.25">
      <c r="AD356" s="31"/>
    </row>
    <row r="357" spans="30:30" x14ac:dyDescent="0.25">
      <c r="AD357" s="31"/>
    </row>
    <row r="358" spans="30:30" x14ac:dyDescent="0.25">
      <c r="AD358" s="31"/>
    </row>
    <row r="359" spans="30:30" x14ac:dyDescent="0.25">
      <c r="AD359" s="31"/>
    </row>
    <row r="360" spans="30:30" x14ac:dyDescent="0.25">
      <c r="AD360" s="31"/>
    </row>
    <row r="361" spans="30:30" x14ac:dyDescent="0.25">
      <c r="AD361" s="31"/>
    </row>
    <row r="362" spans="30:30" x14ac:dyDescent="0.25">
      <c r="AD362" s="31"/>
    </row>
    <row r="363" spans="30:30" x14ac:dyDescent="0.25">
      <c r="AD363" s="31"/>
    </row>
    <row r="364" spans="30:30" x14ac:dyDescent="0.25">
      <c r="AD364" s="31"/>
    </row>
    <row r="365" spans="30:30" x14ac:dyDescent="0.25">
      <c r="AD365" s="31"/>
    </row>
    <row r="366" spans="30:30" x14ac:dyDescent="0.25">
      <c r="AD366" s="31"/>
    </row>
    <row r="367" spans="30:30" x14ac:dyDescent="0.25">
      <c r="AD367" s="31"/>
    </row>
    <row r="368" spans="30:30" x14ac:dyDescent="0.25">
      <c r="AD368" s="31"/>
    </row>
    <row r="369" spans="30:30" x14ac:dyDescent="0.25">
      <c r="AD369" s="31"/>
    </row>
    <row r="370" spans="30:30" x14ac:dyDescent="0.25">
      <c r="AD370" s="31"/>
    </row>
    <row r="371" spans="30:30" x14ac:dyDescent="0.25">
      <c r="AD371" s="31"/>
    </row>
    <row r="372" spans="30:30" x14ac:dyDescent="0.25">
      <c r="AD372" s="31"/>
    </row>
    <row r="373" spans="30:30" x14ac:dyDescent="0.25">
      <c r="AD373" s="31"/>
    </row>
    <row r="374" spans="30:30" x14ac:dyDescent="0.25">
      <c r="AD374" s="31"/>
    </row>
    <row r="375" spans="30:30" x14ac:dyDescent="0.25">
      <c r="AD375" s="31"/>
    </row>
    <row r="376" spans="30:30" x14ac:dyDescent="0.25">
      <c r="AD376" s="31"/>
    </row>
    <row r="377" spans="30:30" x14ac:dyDescent="0.25">
      <c r="AD377" s="31"/>
    </row>
    <row r="378" spans="30:30" x14ac:dyDescent="0.25">
      <c r="AD378" s="31"/>
    </row>
    <row r="379" spans="30:30" x14ac:dyDescent="0.25">
      <c r="AD379" s="31"/>
    </row>
    <row r="380" spans="30:30" x14ac:dyDescent="0.25">
      <c r="AD380" s="31"/>
    </row>
    <row r="381" spans="30:30" x14ac:dyDescent="0.25">
      <c r="AD381" s="31"/>
    </row>
    <row r="382" spans="30:30" x14ac:dyDescent="0.25">
      <c r="AD382" s="3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0</vt:i4>
      </vt:variant>
    </vt:vector>
  </HeadingPairs>
  <TitlesOfParts>
    <vt:vector size="30" baseType="lpstr">
      <vt:lpstr>Fig.4 KLK5</vt:lpstr>
      <vt:lpstr>Fig.4 KLK7</vt:lpstr>
      <vt:lpstr>Fig.4 KLK8</vt:lpstr>
      <vt:lpstr>Fig.4 LCE3D</vt:lpstr>
      <vt:lpstr>Fig.4 ABCA4</vt:lpstr>
      <vt:lpstr>Fig.4 ABCG1</vt:lpstr>
      <vt:lpstr>Fig.4 WNT7B</vt:lpstr>
      <vt:lpstr>Fig.4 WNT11</vt:lpstr>
      <vt:lpstr>Fig. 4 Reference genes</vt:lpstr>
      <vt:lpstr>Fig. 6 PTGS2</vt:lpstr>
      <vt:lpstr>Fig. 6 CXCL1</vt:lpstr>
      <vt:lpstr>Fig. 6 CCL2</vt:lpstr>
      <vt:lpstr>Fig. 6 IL-6</vt:lpstr>
      <vt:lpstr>Fig. 6 ICAM1</vt:lpstr>
      <vt:lpstr>Fig. 6 JUN</vt:lpstr>
      <vt:lpstr>Fig. 6 FOS</vt:lpstr>
      <vt:lpstr>Fig. 6 FOXO1</vt:lpstr>
      <vt:lpstr>Fig. 6 SOCS3</vt:lpstr>
      <vt:lpstr>Fig. 6 Reference genes </vt:lpstr>
      <vt:lpstr>Fig. 7 IFITM3</vt:lpstr>
      <vt:lpstr>Fig. 7 IFIT2</vt:lpstr>
      <vt:lpstr>Fig. 7 IFIT3</vt:lpstr>
      <vt:lpstr>Fig. 7 EGR1</vt:lpstr>
      <vt:lpstr>Fig. 7 IFIH1</vt:lpstr>
      <vt:lpstr>Fig. 7 SLAMF7</vt:lpstr>
      <vt:lpstr>Fig. 7 TRANK1</vt:lpstr>
      <vt:lpstr>Fig. 7 IRF1</vt:lpstr>
      <vt:lpstr>Fig. 7 IRF7</vt:lpstr>
      <vt:lpstr>Fig. 7 IRF9</vt:lpstr>
      <vt:lpstr>Fig. 7 (reference genes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a Ścieglińska</dc:creator>
  <cp:lastModifiedBy>Dorota Ścieglińska</cp:lastModifiedBy>
  <cp:lastPrinted>2025-03-07T07:38:32Z</cp:lastPrinted>
  <dcterms:created xsi:type="dcterms:W3CDTF">2025-03-04T09:29:14Z</dcterms:created>
  <dcterms:modified xsi:type="dcterms:W3CDTF">2025-03-11T15:34:37Z</dcterms:modified>
</cp:coreProperties>
</file>